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ial_hthpzm2\Desktop\Manuscript for Frontiers in plant science_december25\Supplemental Material\"/>
    </mc:Choice>
  </mc:AlternateContent>
  <xr:revisionPtr revIDLastSave="0" documentId="13_ncr:1_{F68AFDAE-6E53-42D5-ABE9-48DA7C13C360}" xr6:coauthVersionLast="47" xr6:coauthVersionMax="47" xr10:uidLastSave="{00000000-0000-0000-0000-000000000000}"/>
  <bookViews>
    <workbookView xWindow="-108" yWindow="-108" windowWidth="23256" windowHeight="12576" firstSheet="5" activeTab="8" xr2:uid="{57BFEBBA-BEE3-8748-BCEC-93947C2C45DB}"/>
  </bookViews>
  <sheets>
    <sheet name="DEGs S1 vs S2" sheetId="1" r:id="rId1"/>
    <sheet name="DEGs S1 vs S2  ID&gt;80" sheetId="2" r:id="rId2"/>
    <sheet name="DEGs S1 vs S2 with TAIR" sheetId="3" r:id="rId3"/>
    <sheet name="DEGs S1 vs S3" sheetId="9" r:id="rId4"/>
    <sheet name="DEGs S1 vs S3 ID&gt;80" sheetId="10" r:id="rId5"/>
    <sheet name="DEGs S1 vs S3 with TAIR" sheetId="11" r:id="rId6"/>
    <sheet name="DEGs S2 vs S3" sheetId="5" r:id="rId7"/>
    <sheet name="DEGs S2 vs S3 ID&gt;80" sheetId="6" r:id="rId8"/>
    <sheet name="DEGs 2vs3 with TAIR" sheetId="7" r:id="rId9"/>
  </sheets>
  <definedNames>
    <definedName name="_xlnm._FilterDatabase" localSheetId="0" hidden="1">'DEGs S1 vs S2'!$B$1:$B$669</definedName>
    <definedName name="_xlnm._FilterDatabase" localSheetId="1" hidden="1">'DEGs S1 vs S2  ID&gt;80'!$B$1:$B$195</definedName>
    <definedName name="_xlnm._FilterDatabase" localSheetId="2" hidden="1">'DEGs S1 vs S2 with TAIR'!$H$1:$H$100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040" uniqueCount="4452">
  <si>
    <t>genes</t>
  </si>
  <si>
    <t>logFC</t>
  </si>
  <si>
    <t>logCPM</t>
  </si>
  <si>
    <t>PValue</t>
  </si>
  <si>
    <t>FDR</t>
  </si>
  <si>
    <t>plant</t>
  </si>
  <si>
    <t>plant_infor</t>
  </si>
  <si>
    <t>plantID</t>
  </si>
  <si>
    <t>GCIB01053708.1</t>
  </si>
  <si>
    <t>3.36e-86</t>
  </si>
  <si>
    <t>9.08e-82</t>
  </si>
  <si>
    <t>XP_020990109</t>
  </si>
  <si>
    <t>sorcin isoform X3 [Arachis duranensis]</t>
  </si>
  <si>
    <t>GCIB01094948.1</t>
  </si>
  <si>
    <t>1.36e-04</t>
  </si>
  <si>
    <t>1.10e-02</t>
  </si>
  <si>
    <t>XP_012857141</t>
  </si>
  <si>
    <t>PREDICTED: probable glycosyltransferase At3g07620 isoform X1</t>
  </si>
  <si>
    <t>GCIB01064448.1</t>
  </si>
  <si>
    <t>XP_017610676</t>
  </si>
  <si>
    <t>PREDICTED: RNA-binding protein 12-like [Gossypium arboreum]</t>
  </si>
  <si>
    <t>GCIB01042439.1</t>
  </si>
  <si>
    <t>1.18e-85</t>
  </si>
  <si>
    <t>2.38e-81</t>
  </si>
  <si>
    <t>XP_001698950</t>
  </si>
  <si>
    <t>NADH dehydrogenase subunit 6 (chloroplast) [Burmeistera</t>
  </si>
  <si>
    <t>GCIB01046103.1</t>
  </si>
  <si>
    <t>1.59e-51</t>
  </si>
  <si>
    <t>1.17e-47</t>
  </si>
  <si>
    <t>XP_005650152</t>
  </si>
  <si>
    <t>GCIB01006622.1</t>
  </si>
  <si>
    <t>XP_020990106</t>
  </si>
  <si>
    <t>uncharacterized protein LOC107475841 [Arachis duranensis]</t>
  </si>
  <si>
    <t>GCIB01035198.1</t>
  </si>
  <si>
    <t>XP_020999426</t>
  </si>
  <si>
    <t>interactor of constitutive active ROPs 3 [Arachis duranensis]</t>
  </si>
  <si>
    <t>GCIB01038759.1</t>
  </si>
  <si>
    <t>YP_001312258</t>
  </si>
  <si>
    <t>PSII 32 kDa protein (chloroplast) [Corynocarpus laevigatus]</t>
  </si>
  <si>
    <t>GCIB01007421.1</t>
  </si>
  <si>
    <t>XP_039017729</t>
  </si>
  <si>
    <t>granule-bound starch synthase 1, chloroplastic/amyloplastic-like</t>
  </si>
  <si>
    <t>GCIB01039114.1</t>
  </si>
  <si>
    <t>1.33e-10</t>
  </si>
  <si>
    <t>4.64e-08</t>
  </si>
  <si>
    <t>XP_024924876</t>
  </si>
  <si>
    <t>ubiquitin carboxyl-terminal hydrolase 4 [Citrus sinensis]</t>
  </si>
  <si>
    <t>GCIB01006402.1</t>
  </si>
  <si>
    <t>XP_034917842</t>
  </si>
  <si>
    <t>60S ribosomal protein L21-1-like [Populus alba]</t>
  </si>
  <si>
    <t>GCIB01037659.1</t>
  </si>
  <si>
    <t>1.72e-42</t>
  </si>
  <si>
    <t>9.94e-39</t>
  </si>
  <si>
    <t>XP_015577855</t>
  </si>
  <si>
    <t>uncharacterized protein LOC8263371 isoform X1 [Ricinus communis]</t>
  </si>
  <si>
    <t>GCIB01007316.1</t>
  </si>
  <si>
    <t>1.48e-11</t>
  </si>
  <si>
    <t>5.98e-09</t>
  </si>
  <si>
    <t>XP_020990123</t>
  </si>
  <si>
    <t>uncharacterized protein LOC107475785 isoform X5 [Arachis</t>
  </si>
  <si>
    <t>GCIB01120106.1</t>
  </si>
  <si>
    <t>NP_817271</t>
  </si>
  <si>
    <t>photosystem II cytochrome b559 alpha subunit (plastid) [Monsonia</t>
  </si>
  <si>
    <t>GCIB01143763.1</t>
  </si>
  <si>
    <t>YP_001152204</t>
  </si>
  <si>
    <t>photosystem I assembly protein Ycf3 (chloroplast) [Cathaya</t>
  </si>
  <si>
    <t>GCIB01064806.1</t>
  </si>
  <si>
    <t>XP_039683460</t>
  </si>
  <si>
    <t>cationic amino acid transporter 1 isoform X1 [Medicago truncatula]</t>
  </si>
  <si>
    <t>GCIB01109326.1</t>
  </si>
  <si>
    <t>YP_009526585</t>
  </si>
  <si>
    <t>PsaC (chloroplast) [Dipsacus japonicus]</t>
  </si>
  <si>
    <t>GCIB01108996.1</t>
  </si>
  <si>
    <t>4.38e-23</t>
  </si>
  <si>
    <t>7.09e-20</t>
  </si>
  <si>
    <t>XP_040944804</t>
  </si>
  <si>
    <t>protein virilizer homolog [Gossypium hirsutum]</t>
  </si>
  <si>
    <t>GCIB01077795.1</t>
  </si>
  <si>
    <t>GCIB01001122.1</t>
  </si>
  <si>
    <t>6.34e-37</t>
  </si>
  <si>
    <t>2.23e-33</t>
  </si>
  <si>
    <t>GCIB01029379.1</t>
  </si>
  <si>
    <t>7.30e-04</t>
  </si>
  <si>
    <t>4.52e-02</t>
  </si>
  <si>
    <t>GCIB01012533.1</t>
  </si>
  <si>
    <t>XP_027192640</t>
  </si>
  <si>
    <t>cytochrome b561 and DOMON domain-containing protein At4g17280-like</t>
  </si>
  <si>
    <t>GCIB01097098.1</t>
  </si>
  <si>
    <t>5.22e-11</t>
  </si>
  <si>
    <t>1.97e-08</t>
  </si>
  <si>
    <t>XP_028785740</t>
  </si>
  <si>
    <t>serine acetyltransferase 5-like [Prosopis alba]</t>
  </si>
  <si>
    <t>GCIB01150386.1</t>
  </si>
  <si>
    <t>YP_001152215</t>
  </si>
  <si>
    <t>ribosomal protein L14 (chloroplast) [Cathaya argyrophylla]</t>
  </si>
  <si>
    <t>GCIB01028508.1</t>
  </si>
  <si>
    <t>1.07e-08</t>
  </si>
  <si>
    <t>XP_040966487</t>
  </si>
  <si>
    <t>uncharacterized protein LOC107927468 isoform X3 [Gossypium</t>
  </si>
  <si>
    <t>GCIB01095539.1</t>
  </si>
  <si>
    <t>GCIB01019631.1</t>
  </si>
  <si>
    <t>GCIB01002480.1</t>
  </si>
  <si>
    <t>2.58e-09</t>
  </si>
  <si>
    <t>7.03e-07</t>
  </si>
  <si>
    <t>GCIB01039538.1</t>
  </si>
  <si>
    <t>3.21e-02</t>
  </si>
  <si>
    <t>XP_021717697</t>
  </si>
  <si>
    <t>phosphatidate cytidylyltransferase 4, chloroplastic-like isoform X1</t>
  </si>
  <si>
    <t>GCIB01019622.1</t>
  </si>
  <si>
    <t>2.75e-08</t>
  </si>
  <si>
    <t>YP_009526534</t>
  </si>
  <si>
    <t>Ycf3 (chloroplast) [Dipsacus japonicus]</t>
  </si>
  <si>
    <t>GCIB01047398.1</t>
  </si>
  <si>
    <t>XP_031474902</t>
  </si>
  <si>
    <t>uncharacterized protein LOC116267780 [Nymphaea colorata]</t>
  </si>
  <si>
    <t>GCIB01001486.1</t>
  </si>
  <si>
    <t>2.27e-37</t>
  </si>
  <si>
    <t>9.19e-34</t>
  </si>
  <si>
    <t>XP_017610684</t>
  </si>
  <si>
    <t>PREDICTED: alpha-xylosidase 1-like [Gossypium arboreum]</t>
  </si>
  <si>
    <t>GCIB01034591.1</t>
  </si>
  <si>
    <t>GCIB01003778.1</t>
  </si>
  <si>
    <t>XP_021760806</t>
  </si>
  <si>
    <t>uncharacterized protein LOC110735065 isoform X3 [Chenopodium</t>
  </si>
  <si>
    <t>GCIB01063327.1</t>
  </si>
  <si>
    <t>XP_007161040</t>
  </si>
  <si>
    <t>NADH dehydrogenase subunit 2 (chloroplast) [Chrysobalanus icaco]</t>
  </si>
  <si>
    <t>GCIB01011217.1</t>
  </si>
  <si>
    <t>GCIB01077097.1</t>
  </si>
  <si>
    <t>1.73e-04</t>
  </si>
  <si>
    <t>YP_009463605</t>
  </si>
  <si>
    <t>ATP-dependent DNA helicase PIF1-like [Eutrema salsugineum]</t>
  </si>
  <si>
    <t>GCIB01001879.1</t>
  </si>
  <si>
    <t>1.49e-03</t>
  </si>
  <si>
    <t>7.82e-02</t>
  </si>
  <si>
    <t>GCIB01038127.1</t>
  </si>
  <si>
    <t>1.55e-03</t>
  </si>
  <si>
    <t>GCIB01150262.1</t>
  </si>
  <si>
    <t>GCIB01009620.1</t>
  </si>
  <si>
    <t>YP_001152219</t>
  </si>
  <si>
    <t>ribosomal protein S11 (chloroplast) [Cathaya argyrophylla]</t>
  </si>
  <si>
    <t>GCIB01019137.1</t>
  </si>
  <si>
    <t>6.31e-08</t>
  </si>
  <si>
    <t>1.30e-05</t>
  </si>
  <si>
    <t>XP_015082180</t>
  </si>
  <si>
    <t>aconitate hydratase, cytoplasmic [Solanum pennellii]</t>
  </si>
  <si>
    <t>GCIB01005996.1</t>
  </si>
  <si>
    <t>XP_021860182</t>
  </si>
  <si>
    <t>uncharacterized protein LOC110777349 [Spinacia oleracea]</t>
  </si>
  <si>
    <t>GCIB01090573.1</t>
  </si>
  <si>
    <t>1.68e-03</t>
  </si>
  <si>
    <t>GCIB01073394.1</t>
  </si>
  <si>
    <t>3.66e-15</t>
  </si>
  <si>
    <t>2.58e-12</t>
  </si>
  <si>
    <t>GCIB01054014.1</t>
  </si>
  <si>
    <t>GCIB01063722.1</t>
  </si>
  <si>
    <t>2.09e-12</t>
  </si>
  <si>
    <t>9.88e-10</t>
  </si>
  <si>
    <t>XP_035841499</t>
  </si>
  <si>
    <t>dof zinc finger protein DOF15 [Helianthus annuus]</t>
  </si>
  <si>
    <t>GCIB01004845.1</t>
  </si>
  <si>
    <t>1.53e-09</t>
  </si>
  <si>
    <t>XP_021855560</t>
  </si>
  <si>
    <t>uncharacterized protein LOC110804627 [Spinacia oleracea]</t>
  </si>
  <si>
    <t>GCIB01104993.1</t>
  </si>
  <si>
    <t>1.18e-04</t>
  </si>
  <si>
    <t>YP_009729355</t>
  </si>
  <si>
    <t>cytochrome b6 (chloroplast) [Juglans microcarpa]</t>
  </si>
  <si>
    <t>GCIB01045830.1</t>
  </si>
  <si>
    <t>GCIB01036424.1</t>
  </si>
  <si>
    <t>1.92e-04</t>
  </si>
  <si>
    <t>1.46e-02</t>
  </si>
  <si>
    <t>YP_009306384</t>
  </si>
  <si>
    <t>PREDICTED: haloacid dehalogenase-like hydrolase domain-containing</t>
  </si>
  <si>
    <t>GCIB01056516.1</t>
  </si>
  <si>
    <t>2.14e-15</t>
  </si>
  <si>
    <t>1.60e-12</t>
  </si>
  <si>
    <t>GCIB01014305.1</t>
  </si>
  <si>
    <t>1.46e-05</t>
  </si>
  <si>
    <t>1.63e-03</t>
  </si>
  <si>
    <t>XP_017638765</t>
  </si>
  <si>
    <t>PREDICTED: 14 kDa proline-rich protein DC215-like [Gossypium</t>
  </si>
  <si>
    <t>GCIB01001578.1</t>
  </si>
  <si>
    <t>6.91e-05</t>
  </si>
  <si>
    <t>6.15e-03</t>
  </si>
  <si>
    <t>GCIB01004502.1</t>
  </si>
  <si>
    <t>XP_022975619</t>
  </si>
  <si>
    <t>protein C2-DOMAIN ABA-RELATED 7-like, partial [Cucurbita pepo</t>
  </si>
  <si>
    <t>GCIB01032515.1</t>
  </si>
  <si>
    <t>1.54e-10</t>
  </si>
  <si>
    <t>5.30e-08</t>
  </si>
  <si>
    <t>YP_001152218</t>
  </si>
  <si>
    <t>ribosomal protein L36 (chloroplast) [Cathaya argyrophylla]</t>
  </si>
  <si>
    <t>GCIB01128131.1</t>
  </si>
  <si>
    <t>1.07e-04</t>
  </si>
  <si>
    <t>XP_007144559</t>
  </si>
  <si>
    <t>hypothetical protein PHAVU_005G149200g [Phaseolus vulgaris]</t>
  </si>
  <si>
    <t>GCIB01003085.1</t>
  </si>
  <si>
    <t>1.83e-04</t>
  </si>
  <si>
    <t>XP_021855562</t>
  </si>
  <si>
    <t>probable E3 ubiquitin-protein ligase RHG1A [Spinacia oleracea]</t>
  </si>
  <si>
    <t>GCIB01040917.1</t>
  </si>
  <si>
    <t>YP_001152214</t>
  </si>
  <si>
    <t>ribosomal protein L16 (chloroplast) [Cathaya argyrophylla]</t>
  </si>
  <si>
    <t>GCIB01059010.1</t>
  </si>
  <si>
    <t>1.71e-04</t>
  </si>
  <si>
    <t>GCIB01118273.1</t>
  </si>
  <si>
    <t>1.32e-03</t>
  </si>
  <si>
    <t>XP_011013113</t>
  </si>
  <si>
    <t>nucleoside diphosphate kinase 3-like isoform X1 [Hevea</t>
  </si>
  <si>
    <t>GCIB01005734.1</t>
  </si>
  <si>
    <t>1.59e-06</t>
  </si>
  <si>
    <t>GCIB01008883.1</t>
  </si>
  <si>
    <t>2.26e-05</t>
  </si>
  <si>
    <t>2.37e-03</t>
  </si>
  <si>
    <t>GCIB01017247.1</t>
  </si>
  <si>
    <t>GCIB01002371.1</t>
  </si>
  <si>
    <t>2.12e-02</t>
  </si>
  <si>
    <t>XP_012832849</t>
  </si>
  <si>
    <t>PREDICTED: adenylyltransferase and sulfurtransferase MOCS3</t>
  </si>
  <si>
    <t>GCIB01012588.1</t>
  </si>
  <si>
    <t>3.90e-09</t>
  </si>
  <si>
    <t>1.02e-06</t>
  </si>
  <si>
    <t>GCIB01006930.1</t>
  </si>
  <si>
    <t>3.59e-04</t>
  </si>
  <si>
    <t>XP_021725654</t>
  </si>
  <si>
    <t>transcription factor ORG2-like [Chenopodium quinoa]</t>
  </si>
  <si>
    <t>GCIB01003898.1</t>
  </si>
  <si>
    <t>1.36e-09</t>
  </si>
  <si>
    <t>3.91e-07</t>
  </si>
  <si>
    <t>XP_021762432</t>
  </si>
  <si>
    <t>uncharacterized protein LOC110736570 [Chenopodium quinoa]</t>
  </si>
  <si>
    <t>GCIB01111056.1</t>
  </si>
  <si>
    <t>6.52e-16</t>
  </si>
  <si>
    <t>5.23e-13</t>
  </si>
  <si>
    <t>XP_005646643</t>
  </si>
  <si>
    <t>GCIB01021384.1</t>
  </si>
  <si>
    <t>XP_024925474</t>
  </si>
  <si>
    <t>uncharacterized protein LOC107407073 isoform X2 [Ziziphus jujuba]</t>
  </si>
  <si>
    <t>GCIB01026332.1</t>
  </si>
  <si>
    <t>XP_039003132</t>
  </si>
  <si>
    <t>RGG repeats nuclear RNA binding protein A-like [Hibiscus syriacus]</t>
  </si>
  <si>
    <t>GCIB01000790.1</t>
  </si>
  <si>
    <t>8.23e-05</t>
  </si>
  <si>
    <t>7.13e-03</t>
  </si>
  <si>
    <t>XP_007132739</t>
  </si>
  <si>
    <t>hypothetical protein PHAVU_009G220300g [Phaseolus vulgaris]</t>
  </si>
  <si>
    <t>GCIB01018648.1</t>
  </si>
  <si>
    <t>XP_035551118</t>
  </si>
  <si>
    <t>transcription factor PRE3-like [Juglans regia]</t>
  </si>
  <si>
    <t>GCIB01034154.1</t>
  </si>
  <si>
    <t>5.38e-09</t>
  </si>
  <si>
    <t>GCIB01023363.1</t>
  </si>
  <si>
    <t>GCIB01021258.1</t>
  </si>
  <si>
    <t>1.45e-13</t>
  </si>
  <si>
    <t>XP_007141246</t>
  </si>
  <si>
    <t>hypothetical protein PHAVU_006G094400g [Phaseolus vulgaris]</t>
  </si>
  <si>
    <t>GCIB01100927.1</t>
  </si>
  <si>
    <t>1.46e-03</t>
  </si>
  <si>
    <t>7.67e-02</t>
  </si>
  <si>
    <t>GCIB01039161.1</t>
  </si>
  <si>
    <t>1.94e-03</t>
  </si>
  <si>
    <t>9.60e-02</t>
  </si>
  <si>
    <t>XP_017609265</t>
  </si>
  <si>
    <t>PREDICTED: nuclear transcription factor Y subunit C-9-like</t>
  </si>
  <si>
    <t>GCIB01034515.1</t>
  </si>
  <si>
    <t>GCIB01003487.1</t>
  </si>
  <si>
    <t>2.83e-07</t>
  </si>
  <si>
    <t>4.90e-05</t>
  </si>
  <si>
    <t>XP_005646551</t>
  </si>
  <si>
    <t>GCIB01009278.1</t>
  </si>
  <si>
    <t>9.90e-06</t>
  </si>
  <si>
    <t>1.16e-03</t>
  </si>
  <si>
    <t>XP_021845746</t>
  </si>
  <si>
    <t>adenylyl-sulfate kinase 3 [Spinacia oleracea]</t>
  </si>
  <si>
    <t>GCIB01002752.1</t>
  </si>
  <si>
    <t>1.29e-28</t>
  </si>
  <si>
    <t>3.47e-25</t>
  </si>
  <si>
    <t>XP_030499118</t>
  </si>
  <si>
    <t>uncharacterized protein LOC115717725 [Cannabis sativa]</t>
  </si>
  <si>
    <t>GCIB01027623.1</t>
  </si>
  <si>
    <t>1.32e-07</t>
  </si>
  <si>
    <t>XP_021760425</t>
  </si>
  <si>
    <t>uncharacterized protein LOC110734667 [Chenopodium quinoa]</t>
  </si>
  <si>
    <t>GCIB01062360.1</t>
  </si>
  <si>
    <t>5.04e-06</t>
  </si>
  <si>
    <t>GCIB01010308.1</t>
  </si>
  <si>
    <t>YP_009532855</t>
  </si>
  <si>
    <t>photosystem II 47 kDa protein (chloroplast) [Vitis thunbergii]</t>
  </si>
  <si>
    <t>GCIB01007506.1</t>
  </si>
  <si>
    <t>1.14e-05</t>
  </si>
  <si>
    <t>XP_021735379</t>
  </si>
  <si>
    <t>ubiquitin carboxyl-terminal hydrolase 2-like [Chenopodium quinoa]</t>
  </si>
  <si>
    <t>GCIB01140228.1</t>
  </si>
  <si>
    <t>2.96e-05</t>
  </si>
  <si>
    <t>GCIB01023824.1</t>
  </si>
  <si>
    <t>XP_010693099</t>
  </si>
  <si>
    <t>PREDICTED: uncharacterized protein LOC104891888 isoform X2 [Beta</t>
  </si>
  <si>
    <t>GCIB01063548.1</t>
  </si>
  <si>
    <t>1.71e-05</t>
  </si>
  <si>
    <t>1.87e-03</t>
  </si>
  <si>
    <t>GCIB01002090.1</t>
  </si>
  <si>
    <t>XP_004144029</t>
  </si>
  <si>
    <t>hexokinase-1 [Cucumis sativus]</t>
  </si>
  <si>
    <t>GCIB01036415.1</t>
  </si>
  <si>
    <t>5.49e-02</t>
  </si>
  <si>
    <t>GCIB01050608.1</t>
  </si>
  <si>
    <t>XP_021843811</t>
  </si>
  <si>
    <t>chromatin remodeling protein EBS-like [Spinacia oleracea]</t>
  </si>
  <si>
    <t>GCIB01010851.1</t>
  </si>
  <si>
    <t>1.53e-04</t>
  </si>
  <si>
    <t>1.22e-02</t>
  </si>
  <si>
    <t>GCIB01004902.1</t>
  </si>
  <si>
    <t>7.76e-04</t>
  </si>
  <si>
    <t>4.73e-02</t>
  </si>
  <si>
    <t>GCIB01007000.1</t>
  </si>
  <si>
    <t>8.94e-10</t>
  </si>
  <si>
    <t>2.67e-07</t>
  </si>
  <si>
    <t>GCIB01009279.1</t>
  </si>
  <si>
    <t>1.12e-03</t>
  </si>
  <si>
    <t>GCIB01058859.1</t>
  </si>
  <si>
    <t>GCIB01085105.1</t>
  </si>
  <si>
    <t>NP_817264</t>
  </si>
  <si>
    <t>RNA polymerase alpha subunit (plastid) [Monsonia speciosa]</t>
  </si>
  <si>
    <t>GCIB01027056.1</t>
  </si>
  <si>
    <t>9.03e-04</t>
  </si>
  <si>
    <t>5.34e-02</t>
  </si>
  <si>
    <t>XP_010683231</t>
  </si>
  <si>
    <t>PREDICTED: epidermal growth factor receptor substrate 15-like 1</t>
  </si>
  <si>
    <t>GCIB01007301.1</t>
  </si>
  <si>
    <t>3.47e-07</t>
  </si>
  <si>
    <t>XP_028079110</t>
  </si>
  <si>
    <t>homocysteine S-methyltransferase 1-like [Camellia sinensis]</t>
  </si>
  <si>
    <t>GCIB01002507.1</t>
  </si>
  <si>
    <t>1.27e-03</t>
  </si>
  <si>
    <t>XP_031480641</t>
  </si>
  <si>
    <t>probable polyol transporter 4 isoform X1 [Nymphaea colorata]</t>
  </si>
  <si>
    <t>GCIB01005658.1</t>
  </si>
  <si>
    <t>6.99e-05</t>
  </si>
  <si>
    <t>GCIB01004782.1</t>
  </si>
  <si>
    <t>1.62e-20</t>
  </si>
  <si>
    <t>2.02e-17</t>
  </si>
  <si>
    <t>GCIB01000041.1</t>
  </si>
  <si>
    <t>1.44e-06</t>
  </si>
  <si>
    <t>XP_010268217</t>
  </si>
  <si>
    <t>PREDICTED: leucine-rich repeat extensin-like protein 4 [Nelumbo</t>
  </si>
  <si>
    <t>GCIB01007770.1</t>
  </si>
  <si>
    <t>2.44e-05</t>
  </si>
  <si>
    <t>XP_004135291</t>
  </si>
  <si>
    <t>AT-hook motif nuclear-localized protein 23 [Cucumis sativus]</t>
  </si>
  <si>
    <t>GCIB01010975.1</t>
  </si>
  <si>
    <t>7.61e-04</t>
  </si>
  <si>
    <t>4.65e-02</t>
  </si>
  <si>
    <t>XP_016689273</t>
  </si>
  <si>
    <t>calcineurin B-like protein 10 isoform X2 [Gossypium hirsutum]</t>
  </si>
  <si>
    <t>GCIB01019171.1</t>
  </si>
  <si>
    <t>XP_040966333</t>
  </si>
  <si>
    <t>protein PIN-LIKES 6-like isoform X2 [Gossypium hirsutum]</t>
  </si>
  <si>
    <t>GCIB01018490.1</t>
  </si>
  <si>
    <t>3.16e-04</t>
  </si>
  <si>
    <t>2.23e-02</t>
  </si>
  <si>
    <t>GCIB01016144.1</t>
  </si>
  <si>
    <t>3.26e-05</t>
  </si>
  <si>
    <t>GCIB01005334.1</t>
  </si>
  <si>
    <t>3.72e-04</t>
  </si>
  <si>
    <t>2.56e-02</t>
  </si>
  <si>
    <t>XP_042033618</t>
  </si>
  <si>
    <t>formin-like protein 3 [Salvia splendens]</t>
  </si>
  <si>
    <t>GCIB01006222.1</t>
  </si>
  <si>
    <t>XP_010690121</t>
  </si>
  <si>
    <t>PREDICTED: uncharacterized protein LOC104893927 isoform X1 [Beta</t>
  </si>
  <si>
    <t>GCIB01022333.1</t>
  </si>
  <si>
    <t>2.38e-16</t>
  </si>
  <si>
    <t>GCIB01003325.1</t>
  </si>
  <si>
    <t>4.85e-08</t>
  </si>
  <si>
    <t>1.03e-05</t>
  </si>
  <si>
    <t>XP_021738721</t>
  </si>
  <si>
    <t>elicitor-responsive protein 3-like isoform X2 [Chenopodium quinoa]</t>
  </si>
  <si>
    <t>GCIB01012126.1</t>
  </si>
  <si>
    <t>4.95e-06</t>
  </si>
  <si>
    <t>GCIB01025938.1</t>
  </si>
  <si>
    <t>4.73e-05</t>
  </si>
  <si>
    <t>GCIB01010225.1</t>
  </si>
  <si>
    <t>XP_021732420</t>
  </si>
  <si>
    <t>LOW QUALITY PROTEIN: sugar transporter ERD6-like 5 [Chenopodium</t>
  </si>
  <si>
    <t>GCIB01004803.1</t>
  </si>
  <si>
    <t>1.10e-03</t>
  </si>
  <si>
    <t>6.20e-02</t>
  </si>
  <si>
    <t>GCIB01015020.1</t>
  </si>
  <si>
    <t>1.34e-04</t>
  </si>
  <si>
    <t>1.09e-02</t>
  </si>
  <si>
    <t>XP_021852843</t>
  </si>
  <si>
    <t>oxidation resistance protein 1 isoform X3 [Spinacia oleracea]</t>
  </si>
  <si>
    <t>GCIB01010981.1</t>
  </si>
  <si>
    <t>1.02e-04</t>
  </si>
  <si>
    <t>XP_021769134</t>
  </si>
  <si>
    <t>uncharacterized protein LOC110684030 isoform X1 [Chenopodium</t>
  </si>
  <si>
    <t>GCIB01022077.1</t>
  </si>
  <si>
    <t>2.66e-04</t>
  </si>
  <si>
    <t>XP_021844582</t>
  </si>
  <si>
    <t>polynucleotide 5'-hydroxyl-kinase NOL9-like isoform X2 [Spinacia</t>
  </si>
  <si>
    <t>GCIB01006270.1</t>
  </si>
  <si>
    <t>XP_021990587</t>
  </si>
  <si>
    <t>uncharacterized protein LOC110919111 [Helianthus annuus]</t>
  </si>
  <si>
    <t>GCIB01000383.1</t>
  </si>
  <si>
    <t>5.79e-14</t>
  </si>
  <si>
    <t>3.28e-11</t>
  </si>
  <si>
    <t>XP_017227280</t>
  </si>
  <si>
    <t>ribosomal protein S19 (chloroplast) [Capillipedium venustum]</t>
  </si>
  <si>
    <t>GCIB01017352.1</t>
  </si>
  <si>
    <t>2.69e-04</t>
  </si>
  <si>
    <t>1.95e-02</t>
  </si>
  <si>
    <t>XP_021655582</t>
  </si>
  <si>
    <t>scopoletin glucosyltransferase-like [Chenopodium quinoa]</t>
  </si>
  <si>
    <t>GCIB01007821.1</t>
  </si>
  <si>
    <t>XP_030939011</t>
  </si>
  <si>
    <t>receptor-like protein 35 [Quercus lobata]</t>
  </si>
  <si>
    <t>GCIB01009159.1</t>
  </si>
  <si>
    <t>XP_019238386</t>
  </si>
  <si>
    <t>PREDICTED: uncharacterized protein LOC109230159 [Nicotiana</t>
  </si>
  <si>
    <t>GCIB01005296.1</t>
  </si>
  <si>
    <t>6.28e-11</t>
  </si>
  <si>
    <t>2.34e-08</t>
  </si>
  <si>
    <t>GCIB01006221.1</t>
  </si>
  <si>
    <t>GCIB01002349.1</t>
  </si>
  <si>
    <t>1.59e-04</t>
  </si>
  <si>
    <t>XP_021866119</t>
  </si>
  <si>
    <t>serine--glyoxylate aminotransferase [Carica papaya]</t>
  </si>
  <si>
    <t>GCIB01000706.1</t>
  </si>
  <si>
    <t>1.57e-03</t>
  </si>
  <si>
    <t>8.09e-02</t>
  </si>
  <si>
    <t>XP_009784298</t>
  </si>
  <si>
    <t>uncharacterized protein LOC107905331 isoform X4 [Gossypium</t>
  </si>
  <si>
    <t>GCIB01040395.1</t>
  </si>
  <si>
    <t>5.52e-07</t>
  </si>
  <si>
    <t>8.79e-05</t>
  </si>
  <si>
    <t>XP_027342789</t>
  </si>
  <si>
    <t>myosin-12 [Abrus precatorius]</t>
  </si>
  <si>
    <t>GCIB01003789.1</t>
  </si>
  <si>
    <t>2.68e-04</t>
  </si>
  <si>
    <t>XP_021644915</t>
  </si>
  <si>
    <t>zinc finger CCCH domain-containing protein 3-like isoform X1 [Hevea</t>
  </si>
  <si>
    <t>GCIB01000347.1</t>
  </si>
  <si>
    <t>2.81e-07</t>
  </si>
  <si>
    <t>4.88e-05</t>
  </si>
  <si>
    <t>GCIB01002052.1</t>
  </si>
  <si>
    <t>5.88e-16</t>
  </si>
  <si>
    <t>4.76e-13</t>
  </si>
  <si>
    <t>XP_021899177</t>
  </si>
  <si>
    <t>AP-4 complex subunit sigma [Carica papaya]</t>
  </si>
  <si>
    <t>GCIB01002183.1</t>
  </si>
  <si>
    <t>8.64e-15</t>
  </si>
  <si>
    <t>5.74e-12</t>
  </si>
  <si>
    <t>XP_010679848</t>
  </si>
  <si>
    <t>PREDICTED: F-box/FBD/LRR-repeat protein At1g13570-like isoform X3</t>
  </si>
  <si>
    <t>GCIB01003283.1</t>
  </si>
  <si>
    <t>6.54e-05</t>
  </si>
  <si>
    <t>XP_019156878</t>
  </si>
  <si>
    <t>PREDICTED: stress enhanced protein 1, chloroplastic isoform X1</t>
  </si>
  <si>
    <t>GCIB01013756.1</t>
  </si>
  <si>
    <t>XP_024462185</t>
  </si>
  <si>
    <t>calcium/calmodulin-regulated receptor-like kinase 2 isoform X2</t>
  </si>
  <si>
    <t>GCIB01003840.1</t>
  </si>
  <si>
    <t>7.19e-08</t>
  </si>
  <si>
    <t>GCIB01019401.1</t>
  </si>
  <si>
    <t>2.79e-07</t>
  </si>
  <si>
    <t>4.86e-05</t>
  </si>
  <si>
    <t>GCIB01002573.1</t>
  </si>
  <si>
    <t>2.55e-17</t>
  </si>
  <si>
    <t>2.46e-14</t>
  </si>
  <si>
    <t>XP_021757275</t>
  </si>
  <si>
    <t>desumoylating isopeptidase 1-like [Chenopodium quinoa]</t>
  </si>
  <si>
    <t>GCIB01003512.1</t>
  </si>
  <si>
    <t>1.10e-08</t>
  </si>
  <si>
    <t>2.59e-06</t>
  </si>
  <si>
    <t>XP_021666937</t>
  </si>
  <si>
    <t>uncharacterized protein LOC110662196 [Hevea brasiliensis]</t>
  </si>
  <si>
    <t>GCIB01018805.1</t>
  </si>
  <si>
    <t>XP_010248759</t>
  </si>
  <si>
    <t>PREDICTED: subtilisin-like protease SBT19 [Nelumbo nucifera]</t>
  </si>
  <si>
    <t>GCIB01004939.1</t>
  </si>
  <si>
    <t>3.88e-07</t>
  </si>
  <si>
    <t>6.47e-05</t>
  </si>
  <si>
    <t>XP_016512409</t>
  </si>
  <si>
    <t>PREDICTED: B3 domain-containing protein At3g19184-like [Nicotiana</t>
  </si>
  <si>
    <t>GCIB01000330.1</t>
  </si>
  <si>
    <t>XP_022038326</t>
  </si>
  <si>
    <t>ATP-dependent DNA helicase pif1-like [Helianthus annuus]</t>
  </si>
  <si>
    <t>GCIB01003443.1</t>
  </si>
  <si>
    <t>XP_010682700</t>
  </si>
  <si>
    <t>PREDICTED: uncharacterized protein LOC104903669 isoform X1 [Beta</t>
  </si>
  <si>
    <t>GCIB01062903.1</t>
  </si>
  <si>
    <t>1.55e-04</t>
  </si>
  <si>
    <t>1.23e-02</t>
  </si>
  <si>
    <t>GCIB01005404.1</t>
  </si>
  <si>
    <t>8.85e-05</t>
  </si>
  <si>
    <t>7.57e-03</t>
  </si>
  <si>
    <t>XP_010694853</t>
  </si>
  <si>
    <t>PREDICTED: methanol O-anthraniloyltransferase-like [Beta vulgaris</t>
  </si>
  <si>
    <t>GCIB01002397.1</t>
  </si>
  <si>
    <t>XP_021769982</t>
  </si>
  <si>
    <t>protein PXR1-like isoform X1 [Chenopodium quinoa]</t>
  </si>
  <si>
    <t>GCIB01002564.1</t>
  </si>
  <si>
    <t>2.60e-09</t>
  </si>
  <si>
    <t>7.04e-07</t>
  </si>
  <si>
    <t>XP_021856726</t>
  </si>
  <si>
    <t>cryptochrome-1 [Spinacia oleracea]</t>
  </si>
  <si>
    <t>GCIB01013651.1</t>
  </si>
  <si>
    <t>XP_017253882</t>
  </si>
  <si>
    <t>PREDICTED: uncharacterized protein LOC108208200 isoform X1 [Daucus</t>
  </si>
  <si>
    <t>GCIB01001528.1</t>
  </si>
  <si>
    <t>2.64e-05</t>
  </si>
  <si>
    <t>2.68e-03</t>
  </si>
  <si>
    <t>XP_021675220</t>
  </si>
  <si>
    <t>inositol phosphorylceramide glucuronosyltransferase 1-like isoform</t>
  </si>
  <si>
    <t>GCIB01032245.1</t>
  </si>
  <si>
    <t>8.54e-04</t>
  </si>
  <si>
    <t>XP_021739941</t>
  </si>
  <si>
    <t>methylthioribose-1-phosphate isomerase-like [Chenopodium quinoa]</t>
  </si>
  <si>
    <t>GCIB01006679.1</t>
  </si>
  <si>
    <t>5.65e-13</t>
  </si>
  <si>
    <t>2.88e-10</t>
  </si>
  <si>
    <t>XP_010678880</t>
  </si>
  <si>
    <t>PREDICTED: repetitive proline-rich cell wall protein 2 [Beta</t>
  </si>
  <si>
    <t>GCIB01009657.1</t>
  </si>
  <si>
    <t>1.41e-03</t>
  </si>
  <si>
    <t>XP_023895935</t>
  </si>
  <si>
    <t>disease resistance protein RPM1-like [Quercus suber]</t>
  </si>
  <si>
    <t>GCIB01000771.1</t>
  </si>
  <si>
    <t>1.27e-10</t>
  </si>
  <si>
    <t>4.44e-08</t>
  </si>
  <si>
    <t>XP_010686856</t>
  </si>
  <si>
    <t>PREDICTED: wall-associated receptor kinase-like 8 [Beta vulgaris</t>
  </si>
  <si>
    <t>GCIB01004895.1</t>
  </si>
  <si>
    <t>1.29e-14</t>
  </si>
  <si>
    <t>8.29e-12</t>
  </si>
  <si>
    <t>XP_021739004</t>
  </si>
  <si>
    <t>pentatricopeptide repeat-containing protein At4g14050,</t>
  </si>
  <si>
    <t>GCIB01002453.1</t>
  </si>
  <si>
    <t>6.82e-12</t>
  </si>
  <si>
    <t>2.92e-09</t>
  </si>
  <si>
    <t>XP_019456926</t>
  </si>
  <si>
    <t>cytochrome f (plastid) [Pelargonium spinosum]</t>
  </si>
  <si>
    <t>GCIB01002663.1</t>
  </si>
  <si>
    <t>1.53e-05</t>
  </si>
  <si>
    <t>XP_010684074</t>
  </si>
  <si>
    <t>PREDICTED: fasciclin-like arabinogalactan protein 2 [Camelina</t>
  </si>
  <si>
    <t>GCIB01009153.1</t>
  </si>
  <si>
    <t>1.67e-06</t>
  </si>
  <si>
    <t>2.37e-04</t>
  </si>
  <si>
    <t>XP_010271476</t>
  </si>
  <si>
    <t>PREDICTED: interactor of constitutive active ROPs 4-like [Nelumbo</t>
  </si>
  <si>
    <t>GCIB01011394.1</t>
  </si>
  <si>
    <t>XP_010677415</t>
  </si>
  <si>
    <t>PREDICTED: uncharacterized protein LOC104900002 [Beta vulgaris</t>
  </si>
  <si>
    <t>GCIB01026218.1</t>
  </si>
  <si>
    <t>9.33e-04</t>
  </si>
  <si>
    <t>XP_009349517</t>
  </si>
  <si>
    <t>PREDICTED: uncharacterized protein LOC103973823 [Musa acuminata</t>
  </si>
  <si>
    <t>GCIB01027314.1</t>
  </si>
  <si>
    <t>XP_010688395</t>
  </si>
  <si>
    <t>PREDICTED: uncharacterized protein LOC104891438 [Beta vulgaris</t>
  </si>
  <si>
    <t>GCIB01004873.1</t>
  </si>
  <si>
    <t>3.63e-09</t>
  </si>
  <si>
    <t>XP_010269369</t>
  </si>
  <si>
    <t>PREDICTED: protein trichome birefringence-like 36 [Nelumbo</t>
  </si>
  <si>
    <t>GCIB01007413.1</t>
  </si>
  <si>
    <t>XP_020202947</t>
  </si>
  <si>
    <t>UPF0481 protein At3g47200 [Cajanus cajan]</t>
  </si>
  <si>
    <t>GCIB01088460.1</t>
  </si>
  <si>
    <t>XP_010682593</t>
  </si>
  <si>
    <t>PREDICTED: uncharacterized protein LOC104903620 [Beta vulgaris</t>
  </si>
  <si>
    <t>GCIB01007035.1</t>
  </si>
  <si>
    <t>GCIB01000837.1</t>
  </si>
  <si>
    <t>1.08e-10</t>
  </si>
  <si>
    <t>3.87e-08</t>
  </si>
  <si>
    <t>XP_028765674</t>
  </si>
  <si>
    <t>thioredoxin domain-containing protein 9 homolog [Prosopis alba]</t>
  </si>
  <si>
    <t>GCIB01034495.1</t>
  </si>
  <si>
    <t>5.21e-05</t>
  </si>
  <si>
    <t>XP_021715488</t>
  </si>
  <si>
    <t>protein FAR1-RELATED SEQUENCE 5-like isoform X1 [Chenopodium</t>
  </si>
  <si>
    <t>GCIB01004596.1</t>
  </si>
  <si>
    <t>3.89e-02</t>
  </si>
  <si>
    <t>GCIB01007212.1</t>
  </si>
  <si>
    <t>5.77e-04</t>
  </si>
  <si>
    <t>3.70e-02</t>
  </si>
  <si>
    <t>XP_021750054</t>
  </si>
  <si>
    <t>cytochrome P450 71A24-like [Prunus avium]</t>
  </si>
  <si>
    <t>GCIB01003731.1</t>
  </si>
  <si>
    <t>8.73e-14</t>
  </si>
  <si>
    <t>4.84e-11</t>
  </si>
  <si>
    <t>XP_021769039</t>
  </si>
  <si>
    <t>F-box/FBD/LRR-repeat protein At1g16930-like [Chenopodium quinoa]</t>
  </si>
  <si>
    <t>GCIB01007826.1</t>
  </si>
  <si>
    <t>5.37e-12</t>
  </si>
  <si>
    <t>2.38e-09</t>
  </si>
  <si>
    <t>XP_021734020</t>
  </si>
  <si>
    <t>uncharacterized protein LOC110725935 [Chenopodium quinoa]</t>
  </si>
  <si>
    <t>GCIB01002182.1</t>
  </si>
  <si>
    <t>6.24e-06</t>
  </si>
  <si>
    <t>GCIB01026962.1</t>
  </si>
  <si>
    <t>6.29e-02</t>
  </si>
  <si>
    <t>XP_021847997</t>
  </si>
  <si>
    <t>uncharacterized protein LOC110797633 [Spinacia oleracea]</t>
  </si>
  <si>
    <t>GCIB01010096.1</t>
  </si>
  <si>
    <t>2.10e-12</t>
  </si>
  <si>
    <t>9.89e-10</t>
  </si>
  <si>
    <t>XP_021866552</t>
  </si>
  <si>
    <t>uncharacterized protein LOC110818769 isoform X2 [Carica papaya]</t>
  </si>
  <si>
    <t>GCIB01012014.1</t>
  </si>
  <si>
    <t>2.57e-11</t>
  </si>
  <si>
    <t>1.00e-08</t>
  </si>
  <si>
    <t>XP_028102248</t>
  </si>
  <si>
    <t>pentatricopeptide repeat-containing protein At3g60050-like isoform</t>
  </si>
  <si>
    <t>GCIB01015423.1</t>
  </si>
  <si>
    <t>XP_021847062</t>
  </si>
  <si>
    <t>uncharacterized protein LOC110796701 isoform X5 [Spinacia</t>
  </si>
  <si>
    <t>GCIB01020515.1</t>
  </si>
  <si>
    <t>1.05e-08</t>
  </si>
  <si>
    <t>2.50e-06</t>
  </si>
  <si>
    <t>XP_010679830</t>
  </si>
  <si>
    <t>PREDICTED: branched-chain-amino-acid aminotransferase 2,</t>
  </si>
  <si>
    <t>GCIB01015125.1</t>
  </si>
  <si>
    <t>1.24e-07</t>
  </si>
  <si>
    <t>2.38e-05</t>
  </si>
  <si>
    <t>XP_021714393</t>
  </si>
  <si>
    <t>UDP-galactose/UDP-glucose transporter 5-like isoform X2</t>
  </si>
  <si>
    <t>GCIB01086841.1</t>
  </si>
  <si>
    <t>XP_021633025</t>
  </si>
  <si>
    <t>uncharacterized protein LOC110605378 isoform X3 [Manihot</t>
  </si>
  <si>
    <t>GCIB01047066.1</t>
  </si>
  <si>
    <t>XP_021718055</t>
  </si>
  <si>
    <t>probable polygalacturonase [Chenopodium quinoa]</t>
  </si>
  <si>
    <t>GCIB01047633.1</t>
  </si>
  <si>
    <t>8.94e-02</t>
  </si>
  <si>
    <t>XP_005644355</t>
  </si>
  <si>
    <t>GCIB01003240.1</t>
  </si>
  <si>
    <t>XP_010683612</t>
  </si>
  <si>
    <t>PREDICTED: uncharacterized protein LOC104773294 [Camelina sativa]</t>
  </si>
  <si>
    <t>GCIB01023595.1</t>
  </si>
  <si>
    <t>XP_002535062</t>
  </si>
  <si>
    <t>uncharacterized protein LOC8259362 [Ricinus communis]</t>
  </si>
  <si>
    <t>GCIB01024167.1</t>
  </si>
  <si>
    <t>5.48e-08</t>
  </si>
  <si>
    <t>XP_021982355</t>
  </si>
  <si>
    <t>remorin 41 [Helianthus annuus]</t>
  </si>
  <si>
    <t>GCIB01089041.1</t>
  </si>
  <si>
    <t>2.13e-05</t>
  </si>
  <si>
    <t>XP_010683858</t>
  </si>
  <si>
    <t>PREDICTED: homeobox-DDT domain protein RLT3, partial [Camelina</t>
  </si>
  <si>
    <t>GCIB01081707.1</t>
  </si>
  <si>
    <t>XP_008228692</t>
  </si>
  <si>
    <t>PREDICTED: protein SET DOMAIN GROUP 41 [Prunus mume]</t>
  </si>
  <si>
    <t>GCIB01007789.1</t>
  </si>
  <si>
    <t>7.95e-02</t>
  </si>
  <si>
    <t>XP_021717315</t>
  </si>
  <si>
    <t>2-methoxy-6-polyprenyl-1,4-benzoquinol methylase,</t>
  </si>
  <si>
    <t>GCIB01022815.1</t>
  </si>
  <si>
    <t>GCIB01048082.1</t>
  </si>
  <si>
    <t>XP_021856449</t>
  </si>
  <si>
    <t>uncharacterized protein LOC110805534 [Spinacia oleracea]</t>
  </si>
  <si>
    <t>GCIB01022726.1</t>
  </si>
  <si>
    <t>8.90e-05</t>
  </si>
  <si>
    <t>7.60e-03</t>
  </si>
  <si>
    <t>XP_002509790</t>
  </si>
  <si>
    <t>uncharacterized protein LOC8287747 [Ricinus communis]</t>
  </si>
  <si>
    <t>GCIB01035594.1</t>
  </si>
  <si>
    <t>2.07e-04</t>
  </si>
  <si>
    <t>1.56e-02</t>
  </si>
  <si>
    <t>XP_010676174</t>
  </si>
  <si>
    <t>PREDICTED: protein trichome birefringence-like 11 [Beta vulgaris</t>
  </si>
  <si>
    <t>GCIB01040871.1</t>
  </si>
  <si>
    <t>XP_002514268</t>
  </si>
  <si>
    <t>boron transporter 4 [Ricinus communis]</t>
  </si>
  <si>
    <t>GCIB01006851.1</t>
  </si>
  <si>
    <t>3.14e-04</t>
  </si>
  <si>
    <t>2.22e-02</t>
  </si>
  <si>
    <t>XP_010695029</t>
  </si>
  <si>
    <t>PREDICTED: uncharacterized protein LOC104904732 isoform X1 [Beta</t>
  </si>
  <si>
    <t>GCIB01017949.1</t>
  </si>
  <si>
    <t>1.15e-09</t>
  </si>
  <si>
    <t>XP_010677302</t>
  </si>
  <si>
    <t>PREDICTED: F-box protein CPR30-like [Beta vulgaris subsp</t>
  </si>
  <si>
    <t>GCIB01041018.1</t>
  </si>
  <si>
    <t>1.11e-06</t>
  </si>
  <si>
    <t>XP_021857871</t>
  </si>
  <si>
    <t>thaumatin-like protein [Spinacia oleracea]</t>
  </si>
  <si>
    <t>GCIB01034366.1</t>
  </si>
  <si>
    <t>XP_021740463</t>
  </si>
  <si>
    <t>uncharacterized protein LOC110716325 isoform X4 [Chenopodium</t>
  </si>
  <si>
    <t>GCIB01131740.1</t>
  </si>
  <si>
    <t>3.40e-04</t>
  </si>
  <si>
    <t>XP_021740822</t>
  </si>
  <si>
    <t>ABC transporter A family member 9-like [Chenopodium quinoa]</t>
  </si>
  <si>
    <t>GCIB01007583.1</t>
  </si>
  <si>
    <t>XP_010694548</t>
  </si>
  <si>
    <t>PREDICTED: methyl-CpG-binding domain protein 2-like [Beta vulgaris</t>
  </si>
  <si>
    <t>GCIB01002338.1</t>
  </si>
  <si>
    <t>1.35e-03</t>
  </si>
  <si>
    <t>7.25e-02</t>
  </si>
  <si>
    <t>XP_021841793</t>
  </si>
  <si>
    <t>protein CUP-SHAPED COTYLEDON 3-like [Spinacia oleracea]</t>
  </si>
  <si>
    <t>GCIB01014629.1</t>
  </si>
  <si>
    <t>XP_023918399</t>
  </si>
  <si>
    <t>PREDICTED: pleiotropic drug resistance protein 1-like [Gossypium</t>
  </si>
  <si>
    <t>GCIB01000942.1</t>
  </si>
  <si>
    <t>XP_021738349</t>
  </si>
  <si>
    <t>DExH-box ATP-dependent RNA helicase DExH14-like isoform X2</t>
  </si>
  <si>
    <t>GCIB01008174.1</t>
  </si>
  <si>
    <t>1.97e-05</t>
  </si>
  <si>
    <t>2.11e-03</t>
  </si>
  <si>
    <t>XP_017425939</t>
  </si>
  <si>
    <t>PREDICTED: interactor of constitutive active ROPs 3 [Vigna</t>
  </si>
  <si>
    <t>GCIB01035913.1</t>
  </si>
  <si>
    <t>XP_030465141</t>
  </si>
  <si>
    <t>disease resistance protein LAZ5-like [Syzygium oleosum]</t>
  </si>
  <si>
    <t>GCIB01026339.1</t>
  </si>
  <si>
    <t>2.01e-04</t>
  </si>
  <si>
    <t>1.52e-02</t>
  </si>
  <si>
    <t>XP_021839137</t>
  </si>
  <si>
    <t>DNA repair RAD52-like protein 2, chloroplastic [Carica papaya]</t>
  </si>
  <si>
    <t>GCIB01017719.1</t>
  </si>
  <si>
    <t>XP_021862666</t>
  </si>
  <si>
    <t>uncharacterized protein LOC110779637 [Spinacia oleracea]</t>
  </si>
  <si>
    <t>GCIB01038119.1</t>
  </si>
  <si>
    <t>XP_021861625</t>
  </si>
  <si>
    <t>protein FAR1-RELATED SEQUENCE 5-like, partial [Spinacia oleracea]</t>
  </si>
  <si>
    <t>GCIB01006220.1</t>
  </si>
  <si>
    <t>2.85e-08</t>
  </si>
  <si>
    <t>XP_010679794</t>
  </si>
  <si>
    <t>PREDICTED: protein DETOXIFICATION 51 [Beta vulgaris subsp</t>
  </si>
  <si>
    <t>GCIB01015254.1</t>
  </si>
  <si>
    <t>XP_021764398</t>
  </si>
  <si>
    <t>uncharacterized protein LOC110738395 [Chenopodium quinoa]</t>
  </si>
  <si>
    <t>GCIB01001460.1</t>
  </si>
  <si>
    <t>XP_021752970</t>
  </si>
  <si>
    <t>pentatricopeptide repeat-containing protein At2g26790,</t>
  </si>
  <si>
    <t>GCIB01012580.1</t>
  </si>
  <si>
    <t>1.07e-07</t>
  </si>
  <si>
    <t>2.08e-05</t>
  </si>
  <si>
    <t>XP_021758232</t>
  </si>
  <si>
    <t>LRR receptor-like serine/threonine-protein kinase FEI 1 isoform X2</t>
  </si>
  <si>
    <t>GCIB01005866.1</t>
  </si>
  <si>
    <t>XP_021861554</t>
  </si>
  <si>
    <t>serine/arginine-rich splicing factor SR45-like, partial [Spinacia</t>
  </si>
  <si>
    <t>GCIB01059563.1</t>
  </si>
  <si>
    <t>4.58e-05</t>
  </si>
  <si>
    <t>XP_021718052</t>
  </si>
  <si>
    <t>NAD(P)H-quinone oxidoreductase subunit O, chloroplastic-like</t>
  </si>
  <si>
    <t>GCIB01064746.1</t>
  </si>
  <si>
    <t>1.12e-04</t>
  </si>
  <si>
    <t>XP_030928621</t>
  </si>
  <si>
    <t>probable amino acid permease 7 [Quercus lobata]</t>
  </si>
  <si>
    <t>GCIB01006439.1</t>
  </si>
  <si>
    <t>1.92e-02</t>
  </si>
  <si>
    <t>XP_021851045</t>
  </si>
  <si>
    <t>cyclin-dependent kinase E-1 [Spinacia oleracea]</t>
  </si>
  <si>
    <t>GCIB01061647.1</t>
  </si>
  <si>
    <t>4.74e-04</t>
  </si>
  <si>
    <t>3.13e-02</t>
  </si>
  <si>
    <t>XP_010684536</t>
  </si>
  <si>
    <t>PREDICTED: probably inactive leucine-rich repeat receptor-like</t>
  </si>
  <si>
    <t>GCIB01026072.1</t>
  </si>
  <si>
    <t>6.76e-04</t>
  </si>
  <si>
    <t>4.24e-02</t>
  </si>
  <si>
    <t>XP_021864243</t>
  </si>
  <si>
    <t>putative phospholipid:diacylglycerol acyltransferase 2 isoform X2</t>
  </si>
  <si>
    <t>GCIB01066539.1</t>
  </si>
  <si>
    <t>8.17e-04</t>
  </si>
  <si>
    <t>4.96e-02</t>
  </si>
  <si>
    <t>XP_021850035</t>
  </si>
  <si>
    <t>uncharacterized protein LOC110799445 [Spinacia oleracea]</t>
  </si>
  <si>
    <t>GCIB01024719.1</t>
  </si>
  <si>
    <t>1.18e-03</t>
  </si>
  <si>
    <t>6.58e-02</t>
  </si>
  <si>
    <t>XP_010674072</t>
  </si>
  <si>
    <t>PREDICTED: uncharacterized protein LOC104896894 [Beta vulgaris</t>
  </si>
  <si>
    <t>GCIB01062972.1</t>
  </si>
  <si>
    <t>XP_010687711</t>
  </si>
  <si>
    <t>PREDICTED: uncharacterized protein LOC104736055 [Camelina sativa]</t>
  </si>
  <si>
    <t>GCIB01002271.1</t>
  </si>
  <si>
    <t>7.87e-15</t>
  </si>
  <si>
    <t>5.27e-12</t>
  </si>
  <si>
    <t>XP_021729206</t>
  </si>
  <si>
    <t>pentatricopeptide repeat-containing protein At3g53170-like</t>
  </si>
  <si>
    <t>GCIB01004993.1</t>
  </si>
  <si>
    <t>XP_010666555</t>
  </si>
  <si>
    <t>PREDICTED: uncharacterized protein LOC104886528 isoform X1 [Beta</t>
  </si>
  <si>
    <t>GCIB01083348.1</t>
  </si>
  <si>
    <t>4.38e-06</t>
  </si>
  <si>
    <t>XP_021731672</t>
  </si>
  <si>
    <t>embryo-specific protein ATS3A-like isoform X2 [Chenopodium quinoa]</t>
  </si>
  <si>
    <t>GCIB01010524.1</t>
  </si>
  <si>
    <t>1.45e-05</t>
  </si>
  <si>
    <t>1.62e-03</t>
  </si>
  <si>
    <t>XP_010689001</t>
  </si>
  <si>
    <t>PREDICTED: probable DNA helicase MCM9 [Camelina sativa]</t>
  </si>
  <si>
    <t>GCIB01027158.1</t>
  </si>
  <si>
    <t>2.88e-04</t>
  </si>
  <si>
    <t>XP_010676362</t>
  </si>
  <si>
    <t>PREDICTED: putative wall-associated receptor kinase-like 16 [Beta</t>
  </si>
  <si>
    <t>GCIB01000029.1</t>
  </si>
  <si>
    <t>XP_030551684</t>
  </si>
  <si>
    <t>protein GRIM REAPER [Rhodamnia argentea]</t>
  </si>
  <si>
    <t>GCIB01058246.1</t>
  </si>
  <si>
    <t>XP_021734397</t>
  </si>
  <si>
    <t>uncharacterized protein LOC110710506 isoform X6 [Chenopodium</t>
  </si>
  <si>
    <t>GCIB01032063.1</t>
  </si>
  <si>
    <t>XP_021722928</t>
  </si>
  <si>
    <t>uncharacterized protein LOC110699725 [Chenopodium quinoa]</t>
  </si>
  <si>
    <t>GCIB01002667.1</t>
  </si>
  <si>
    <t>XP_010692567</t>
  </si>
  <si>
    <t>PREDICTED: FHA domain-containing protein PS1 isoform X2 [Beta</t>
  </si>
  <si>
    <t>GCIB01006453.1</t>
  </si>
  <si>
    <t>4.10e-12</t>
  </si>
  <si>
    <t>1.85e-09</t>
  </si>
  <si>
    <t>XP_021766818</t>
  </si>
  <si>
    <t>NF-kappa-B-activating protein-like [Chenopodium quinoa]</t>
  </si>
  <si>
    <t>GCIB01008064.1</t>
  </si>
  <si>
    <t>2.57e-09</t>
  </si>
  <si>
    <t>XP_021723167</t>
  </si>
  <si>
    <t>LOW QUALITY PROTEIN: scarecrow-like protein 23 [Chenopodium</t>
  </si>
  <si>
    <t>GCIB01026549.1</t>
  </si>
  <si>
    <t>GCIB01024481.1</t>
  </si>
  <si>
    <t>4.35e-09</t>
  </si>
  <si>
    <t>XP_027081731</t>
  </si>
  <si>
    <t>LRR receptor-like serine/threonine-protein kinase EFR [Coffea</t>
  </si>
  <si>
    <t>GCIB01003102.1</t>
  </si>
  <si>
    <t>YP_009472118</t>
  </si>
  <si>
    <t>ribosomal protein S3 (chloroplast) [Solanum usambarense]</t>
  </si>
  <si>
    <t>GCIB01000464.1</t>
  </si>
  <si>
    <t>1.50e-05</t>
  </si>
  <si>
    <t>XP_010684292</t>
  </si>
  <si>
    <t>PREDICTED: receptor-like cytosolic serine/threonine-protein kinase</t>
  </si>
  <si>
    <t>GCIB01047558.1</t>
  </si>
  <si>
    <t>4.19e-05</t>
  </si>
  <si>
    <t>4.03e-03</t>
  </si>
  <si>
    <t>XP_021734665</t>
  </si>
  <si>
    <t>gamma-interferon-inducible lysosomal thiol reductase-like</t>
  </si>
  <si>
    <t>GCIB01026010.1</t>
  </si>
  <si>
    <t>XP_009590568</t>
  </si>
  <si>
    <t>uncharacterized protein LOC104100882 isoform X2 [Nicotiana</t>
  </si>
  <si>
    <t>GCIB01005020.1</t>
  </si>
  <si>
    <t>8.54e-05</t>
  </si>
  <si>
    <t>XP_023745558</t>
  </si>
  <si>
    <t>ethylene-responsive transcription factor ERF022-like [Lactuca</t>
  </si>
  <si>
    <t>GCIB01000845.1</t>
  </si>
  <si>
    <t>1.36e-02</t>
  </si>
  <si>
    <t>XP_022770395</t>
  </si>
  <si>
    <t>uncharacterized protein LOC111276649 isoform X2 [Durio zibethinus]</t>
  </si>
  <si>
    <t>GCIB01012838.1</t>
  </si>
  <si>
    <t>8.51e-12</t>
  </si>
  <si>
    <t>XP_021768081</t>
  </si>
  <si>
    <t>SNW/SKI-interacting protein-like [Chenopodium quinoa]</t>
  </si>
  <si>
    <t>GCIB01004028.1</t>
  </si>
  <si>
    <t>XP_009627921</t>
  </si>
  <si>
    <t>NADH-ubiquinone oxidoreductase chain 1 [Nicotiana tomentosiformis]</t>
  </si>
  <si>
    <t>GCIB01011010.1</t>
  </si>
  <si>
    <t>5.01e-09</t>
  </si>
  <si>
    <t>1.26e-06</t>
  </si>
  <si>
    <t>GCIB01026629.1</t>
  </si>
  <si>
    <t>3.84e-08</t>
  </si>
  <si>
    <t>XP_021717615</t>
  </si>
  <si>
    <t>GDSL esterase/lipase EXL3-like [Chenopodium quinoa]</t>
  </si>
  <si>
    <t>GCIB01000545.1</t>
  </si>
  <si>
    <t>XP_021846321</t>
  </si>
  <si>
    <t>26S proteasome regulatory subunit 6B homolog [Spinacia oleracea]</t>
  </si>
  <si>
    <t>GCIB01003543.1</t>
  </si>
  <si>
    <t>XP_021772103</t>
  </si>
  <si>
    <t>uncharacterized protein LOC110686814 isoform X2 [Chenopodium</t>
  </si>
  <si>
    <t>GCIB01070067.1</t>
  </si>
  <si>
    <t>XP_010671317</t>
  </si>
  <si>
    <t>PREDICTED: uncharacterized protein LOC104896543 [Beta vulgaris</t>
  </si>
  <si>
    <t>GCIB01010028.1</t>
  </si>
  <si>
    <t>1.43e-03</t>
  </si>
  <si>
    <t>GCIB01067597.1</t>
  </si>
  <si>
    <t>XP_015082134</t>
  </si>
  <si>
    <t>65-kDa microtubule-associated protein 1-like [Solanum pennellii]</t>
  </si>
  <si>
    <t>GCIB01016151.1</t>
  </si>
  <si>
    <t>2.66e-14</t>
  </si>
  <si>
    <t>1.59e-11</t>
  </si>
  <si>
    <t>XP_010676380</t>
  </si>
  <si>
    <t>PREDICTED: small nuclear ribonucleoprotein Sm D2 isoform X2 [Beta</t>
  </si>
  <si>
    <t>GCIB01006796.1</t>
  </si>
  <si>
    <t>1.78e-13</t>
  </si>
  <si>
    <t>9.68e-11</t>
  </si>
  <si>
    <t>GCIB01009052.1</t>
  </si>
  <si>
    <t>4.24e-13</t>
  </si>
  <si>
    <t>2.20e-10</t>
  </si>
  <si>
    <t>XP_010675716</t>
  </si>
  <si>
    <t>PREDICTED: WAT1-related protein At1g68170-like [Beta vulgaris</t>
  </si>
  <si>
    <t>GCIB01035760.1</t>
  </si>
  <si>
    <t>XP_010680584</t>
  </si>
  <si>
    <t>PREDICTED: uncharacterized protein LOC109136005 [Beta vulgaris</t>
  </si>
  <si>
    <t>GCIB01056478.1</t>
  </si>
  <si>
    <t>1.12e-07</t>
  </si>
  <si>
    <t>2.17e-05</t>
  </si>
  <si>
    <t>XP_021769194</t>
  </si>
  <si>
    <t>uncharacterized protein LOC110684081 [Chenopodium quinoa]</t>
  </si>
  <si>
    <t>GCIB01033062.1</t>
  </si>
  <si>
    <t>XP_004134235</t>
  </si>
  <si>
    <t>uncharacterized protein LOC101205302 [Cucumis sativus]</t>
  </si>
  <si>
    <t>GCIB01064642.1</t>
  </si>
  <si>
    <t>1.48e-03</t>
  </si>
  <si>
    <t>7.76e-02</t>
  </si>
  <si>
    <t>XP_021725006</t>
  </si>
  <si>
    <t>uncharacterized protein LOC110701709 [Chenopodium quinoa]</t>
  </si>
  <si>
    <t>GCIB01114103.1</t>
  </si>
  <si>
    <t>2.21e-05</t>
  </si>
  <si>
    <t>XP_010680950</t>
  </si>
  <si>
    <t>PREDICTED: uncharacterized protein LOC104905023 [Beta vulgaris</t>
  </si>
  <si>
    <t>GCIB01016391.1</t>
  </si>
  <si>
    <t>2.71e-05</t>
  </si>
  <si>
    <t>2.75e-03</t>
  </si>
  <si>
    <t>XP_021718743</t>
  </si>
  <si>
    <t>acidic leucine-rich nuclear phosphoprotein 32 family member B-like</t>
  </si>
  <si>
    <t>GCIB01023573.1</t>
  </si>
  <si>
    <t>XP_010692655</t>
  </si>
  <si>
    <t>PREDICTED: transcription factor bHLH81 [Beta vulgaris subsp</t>
  </si>
  <si>
    <t>GCIB01017518.1</t>
  </si>
  <si>
    <t>XP_021732306</t>
  </si>
  <si>
    <t>pentatricopeptide repeat-containing protein At3g21470-like</t>
  </si>
  <si>
    <t>GCIB01006352.1</t>
  </si>
  <si>
    <t>XP_002520028</t>
  </si>
  <si>
    <t>probable beta-D-xylosidase 5 [Ricinus communis]</t>
  </si>
  <si>
    <t>GCIB01021727.1</t>
  </si>
  <si>
    <t>2.21e-04</t>
  </si>
  <si>
    <t>1.65e-02</t>
  </si>
  <si>
    <t>XP_021772421</t>
  </si>
  <si>
    <t>uncharacterized protein LOC110687113 [Chenopodium quinoa]</t>
  </si>
  <si>
    <t>GCIB01000653.1</t>
  </si>
  <si>
    <t>4.42e-04</t>
  </si>
  <si>
    <t>2.98e-02</t>
  </si>
  <si>
    <t>XP_010672807</t>
  </si>
  <si>
    <t>PREDICTED: uncharacterized protein LOC104894499 [Beta vulgaris</t>
  </si>
  <si>
    <t>GCIB01015039.1</t>
  </si>
  <si>
    <t>7.38e-04</t>
  </si>
  <si>
    <t>4.54e-02</t>
  </si>
  <si>
    <t>XP_015573455</t>
  </si>
  <si>
    <t>BTB/POZ and MATH domain-containing protein 2 isoform X1 [Ricinus</t>
  </si>
  <si>
    <t>GCIB01003136.1</t>
  </si>
  <si>
    <t>XP_010677203</t>
  </si>
  <si>
    <t>PREDICTED: coatomer subunit zeta-2 [Beta vulgaris subsp vulgaris]</t>
  </si>
  <si>
    <t>GCIB01045976.1</t>
  </si>
  <si>
    <t>1.23e-03</t>
  </si>
  <si>
    <t>XP_019107403</t>
  </si>
  <si>
    <t>PREDICTED: proline-rich receptor-like protein kinase PERK4</t>
  </si>
  <si>
    <t>GCIB01001448.1</t>
  </si>
  <si>
    <t>XP_021863785</t>
  </si>
  <si>
    <t>cellulose synthase A catalytic subunit 6 [UDP-forming]-like isoform</t>
  </si>
  <si>
    <t>GCIB01014140.1</t>
  </si>
  <si>
    <t>1.83e-03</t>
  </si>
  <si>
    <t>9.18e-02</t>
  </si>
  <si>
    <t>XP_037408370</t>
  </si>
  <si>
    <t>uncharacterized protein LOC119276112 [Triticum dicoccoides]</t>
  </si>
  <si>
    <t>GCIB01000055.1</t>
  </si>
  <si>
    <t>XP_021759112</t>
  </si>
  <si>
    <t>probable inactive serine/threonine-protein kinase bub1 isoform X2</t>
  </si>
  <si>
    <t>GCIB01000139.1</t>
  </si>
  <si>
    <t>2.66e-09</t>
  </si>
  <si>
    <t>GCIB01000654.1</t>
  </si>
  <si>
    <t>XP_021729655</t>
  </si>
  <si>
    <t>ras-related protein RABC2a-like [Chenopodium quinoa]</t>
  </si>
  <si>
    <t>GCIB01117393.1</t>
  </si>
  <si>
    <t>XP_010666607</t>
  </si>
  <si>
    <t>PREDICTED: auxin-binding protein ABP19a-like [Beta vulgaris subsp</t>
  </si>
  <si>
    <t>GCIB01005683.1</t>
  </si>
  <si>
    <t>XP_009594219</t>
  </si>
  <si>
    <t>uncharacterized protein LOC104093108 isoform X1 [Nicotiana</t>
  </si>
  <si>
    <t>GCIB01005563.1</t>
  </si>
  <si>
    <t>1.95e-07</t>
  </si>
  <si>
    <t>3.56e-05</t>
  </si>
  <si>
    <t>GCIB01003266.1</t>
  </si>
  <si>
    <t>5.74e-06</t>
  </si>
  <si>
    <t>GCIB01005101.1</t>
  </si>
  <si>
    <t>2.28e-05</t>
  </si>
  <si>
    <t>XP_010670735</t>
  </si>
  <si>
    <t>PREDICTED: probable transcription factor KAN2 isoform X1 [Beta</t>
  </si>
  <si>
    <t>GCIB01007552.1</t>
  </si>
  <si>
    <t>3.09e-04</t>
  </si>
  <si>
    <t>2.20e-02</t>
  </si>
  <si>
    <t>XP_021842798</t>
  </si>
  <si>
    <t>mitogen-activated protein kinase kinase kinase 18-like [Spinacia</t>
  </si>
  <si>
    <t>GCIB01010522.1</t>
  </si>
  <si>
    <t>7.58e-04</t>
  </si>
  <si>
    <t>XP_021864414</t>
  </si>
  <si>
    <t>BAG family molecular chaperone regulator 2-like [Carica papaya]</t>
  </si>
  <si>
    <t>GCIB01035527.1</t>
  </si>
  <si>
    <t>3.51e-15</t>
  </si>
  <si>
    <t>2.52e-12</t>
  </si>
  <si>
    <t>XP_010668641</t>
  </si>
  <si>
    <t>PREDICTED: putative nuclease HARBI1 [Beta vulgaris subsp</t>
  </si>
  <si>
    <t>GCIB01008416.1</t>
  </si>
  <si>
    <t>XP_021847498</t>
  </si>
  <si>
    <t>uncharacterized protein LOC110797130 [Spinacia oleracea]</t>
  </si>
  <si>
    <t>GCIB01113314.1</t>
  </si>
  <si>
    <t>4.07e-07</t>
  </si>
  <si>
    <t>XP_021718444</t>
  </si>
  <si>
    <t>activating signal cointegrator 1 complex subunit 2-like isoform X2</t>
  </si>
  <si>
    <t>GCIB01001819.1</t>
  </si>
  <si>
    <t>1.24e-02</t>
  </si>
  <si>
    <t>XP_011046677</t>
  </si>
  <si>
    <t>PREDICTED: uncharacterized protein LOC105112764 [Populus</t>
  </si>
  <si>
    <t>GCIB01054383.1</t>
  </si>
  <si>
    <t>XP_042011980</t>
  </si>
  <si>
    <t>3-oxoacyl-[acyl-carrier-protein] synthase I, chloroplastic-like</t>
  </si>
  <si>
    <t>GCIB01068765.1</t>
  </si>
  <si>
    <t>1.56e-03</t>
  </si>
  <si>
    <t>8.05e-02</t>
  </si>
  <si>
    <t>XP_021745217</t>
  </si>
  <si>
    <t>DAZ-associated protein 1 [Prunus avium]</t>
  </si>
  <si>
    <t>GCIB01041182.1</t>
  </si>
  <si>
    <t>XP_010678288</t>
  </si>
  <si>
    <t>PREDICTED: uncharacterized protein LOC104899879 [Beta vulgaris</t>
  </si>
  <si>
    <t>GCIB01008460.1</t>
  </si>
  <si>
    <t>XP_021843892</t>
  </si>
  <si>
    <t>uncharacterized protein LOC110793684 isoform X2 [Spinacia</t>
  </si>
  <si>
    <t>GCIB01006253.1</t>
  </si>
  <si>
    <t>XP_010674363</t>
  </si>
  <si>
    <t>PREDICTED: very-long-chain 3-oxoacyl-CoA reductase 1 [Beta vulgaris</t>
  </si>
  <si>
    <t>GCIB01000184.1</t>
  </si>
  <si>
    <t>8.98e-10</t>
  </si>
  <si>
    <t>2.68e-07</t>
  </si>
  <si>
    <t>XP_022714742</t>
  </si>
  <si>
    <t>protein SPIRAL1-like 1 [Durio zibethinus]</t>
  </si>
  <si>
    <t>GCIB01065811.1</t>
  </si>
  <si>
    <t>4.68e-05</t>
  </si>
  <si>
    <t>XP_010685294</t>
  </si>
  <si>
    <t>PREDICTED: small nuclear ribonucleoprotein-associated protein B,</t>
  </si>
  <si>
    <t>GCIB01044741.1</t>
  </si>
  <si>
    <t>1.85e-04</t>
  </si>
  <si>
    <t>XP_021852108</t>
  </si>
  <si>
    <t>GATA transcription factor 19-like isoform X4 [Spinacia oleracea]</t>
  </si>
  <si>
    <t>GCIB01085712.1</t>
  </si>
  <si>
    <t>XP_021752945</t>
  </si>
  <si>
    <t>probable purine permease 5 [Chenopodium quinoa]</t>
  </si>
  <si>
    <t>GCIB01028821.1</t>
  </si>
  <si>
    <t>XP_021768418</t>
  </si>
  <si>
    <t>protein plastid transcriptionally active 16, chloroplastic-like</t>
  </si>
  <si>
    <t>GCIB01013475.1</t>
  </si>
  <si>
    <t>XP_021747028</t>
  </si>
  <si>
    <t>cytochrome b-c1 complex subunit Rieske-4, mitochondrial-like</t>
  </si>
  <si>
    <t>GCIB01028564.1</t>
  </si>
  <si>
    <t>XP_010688391</t>
  </si>
  <si>
    <t>PREDICTED: LOW QUALITY PROTEIN: IQ domain-containing protein</t>
  </si>
  <si>
    <t>GCIB01018769.1</t>
  </si>
  <si>
    <t>XP_021850472</t>
  </si>
  <si>
    <t>dihydroorotate dehydrogenase (quinone), mitochondrial [Spinacia</t>
  </si>
  <si>
    <t>GCIB01004218.1</t>
  </si>
  <si>
    <t>XP_021742501</t>
  </si>
  <si>
    <t>YTH domain-containing family protein 1-like isoform X1 [Chenopodium</t>
  </si>
  <si>
    <t>GCIB01022402.1</t>
  </si>
  <si>
    <t>XP_010671346</t>
  </si>
  <si>
    <t>PREDICTED: uncharacterized protein LOC104896597 [Beta vulgaris</t>
  </si>
  <si>
    <t>GCIB01009428.1</t>
  </si>
  <si>
    <t>1.98e-05</t>
  </si>
  <si>
    <t>XP_021764341</t>
  </si>
  <si>
    <t>RNA polymerase-associated protein LEO1-like [Chenopodium quinoa]</t>
  </si>
  <si>
    <t>GCIB01008218.1</t>
  </si>
  <si>
    <t>XP_010674627</t>
  </si>
  <si>
    <t>PREDICTED: ethylene-responsive transcription factor ERF113 isoform</t>
  </si>
  <si>
    <t>GCIB01012276.1</t>
  </si>
  <si>
    <t>XP_021756720</t>
  </si>
  <si>
    <t>protein DETOXIFICATION 40-like [Chenopodium quinoa]</t>
  </si>
  <si>
    <t>GCIB01002554.1</t>
  </si>
  <si>
    <t>1.65e-14</t>
  </si>
  <si>
    <t>1.04e-11</t>
  </si>
  <si>
    <t>XP_021837445</t>
  </si>
  <si>
    <t>non-specific lipid-transfer protein 1-like [Carica papaya]</t>
  </si>
  <si>
    <t>GCIB01047417.1</t>
  </si>
  <si>
    <t>7.92e-05</t>
  </si>
  <si>
    <t>XP_010691116</t>
  </si>
  <si>
    <t>PREDICTED: 40S ribosomal protein S10-1 [Camelina sativa]</t>
  </si>
  <si>
    <t>GCIB01027157.1</t>
  </si>
  <si>
    <t>1.30e-03</t>
  </si>
  <si>
    <t>XP_021728849</t>
  </si>
  <si>
    <t>probable 28S rRNA (cytosine-C(5))-methyltransferase [Chenopodium</t>
  </si>
  <si>
    <t>GCIB01024427.1</t>
  </si>
  <si>
    <t>XP_010690776</t>
  </si>
  <si>
    <t>PREDICTED: uncharacterized protein LOC104891720 [Beta vulgaris</t>
  </si>
  <si>
    <t>GCIB01006215.1</t>
  </si>
  <si>
    <t>7.54e-05</t>
  </si>
  <si>
    <t>XP_031392750</t>
  </si>
  <si>
    <t>E3 ubiquitin-protein ligase RGLG5-like isoform X1 [Punica</t>
  </si>
  <si>
    <t>GCIB01021908.1</t>
  </si>
  <si>
    <t>1.19e-05</t>
  </si>
  <si>
    <t>XP_021862113</t>
  </si>
  <si>
    <t>protein FAR1-RELATED SEQUENCE 5-like [Spinacia oleracea]</t>
  </si>
  <si>
    <t>GCIB01084369.1</t>
  </si>
  <si>
    <t>GCIB01011539.1</t>
  </si>
  <si>
    <t>2.81e-05</t>
  </si>
  <si>
    <t>2.82e-03</t>
  </si>
  <si>
    <t>XP_010690293</t>
  </si>
  <si>
    <t>PREDICTED: chitin elicitor receptor kinase 1 isoform X2 [Camelina</t>
  </si>
  <si>
    <t>GCIB01060655.1</t>
  </si>
  <si>
    <t>XP_022769390</t>
  </si>
  <si>
    <t>protein SPA1-RELATED 3-like isoform X3 [Durio zibethinus]</t>
  </si>
  <si>
    <t>GCIB01003916.1</t>
  </si>
  <si>
    <t>5.58e-05</t>
  </si>
  <si>
    <t>5.15e-03</t>
  </si>
  <si>
    <t>XP_010676890</t>
  </si>
  <si>
    <t>PREDICTED: putative pentatricopeptide repeat-containing protein</t>
  </si>
  <si>
    <t>GCIB01038795.1</t>
  </si>
  <si>
    <t>1.90e-04</t>
  </si>
  <si>
    <t>1.45e-02</t>
  </si>
  <si>
    <t>XP_021862988</t>
  </si>
  <si>
    <t>replication factor C subunit 2 [Spinacia oleracea]</t>
  </si>
  <si>
    <t>GCIB01039996.1</t>
  </si>
  <si>
    <t>5.39e-04</t>
  </si>
  <si>
    <t>XP_021772932</t>
  </si>
  <si>
    <t>spidroin-1-like [Chenopodium quinoa]</t>
  </si>
  <si>
    <t>GCIB01043024.1</t>
  </si>
  <si>
    <t>XP_021852685</t>
  </si>
  <si>
    <t>uncharacterized protein LOC110801940 isoform X1 [Spinacia</t>
  </si>
  <si>
    <t>GCIB01053895.1</t>
  </si>
  <si>
    <t>1.09e-07</t>
  </si>
  <si>
    <t>XP_021864462</t>
  </si>
  <si>
    <t>berberine bridge enzyme-like 17, partial [Carica papaya]</t>
  </si>
  <si>
    <t>GCIB01000697.1</t>
  </si>
  <si>
    <t>GCIB01025501.1</t>
  </si>
  <si>
    <t>1.21e-04</t>
  </si>
  <si>
    <t>XP_010696533</t>
  </si>
  <si>
    <t>PREDICTED: glycerol-3-phosphate dehydrogenase [NAD(+)] 2,</t>
  </si>
  <si>
    <t>GCIB01023872.1</t>
  </si>
  <si>
    <t>4.51e-04</t>
  </si>
  <si>
    <t>3.02e-02</t>
  </si>
  <si>
    <t>XP_010683125</t>
  </si>
  <si>
    <t>PREDICTED: transcription factor bHLH121 [Beta vulgaris subsp</t>
  </si>
  <si>
    <t>GCIB01005241.1</t>
  </si>
  <si>
    <t>XP_010672665</t>
  </si>
  <si>
    <t>PREDICTED: proteinaceous RNase P 2-like [Beta vulgaris subsp</t>
  </si>
  <si>
    <t>GCIB01023232.1</t>
  </si>
  <si>
    <t>XP_021716461</t>
  </si>
  <si>
    <t>protein SMG7L-like [Chenopodium quinoa]</t>
  </si>
  <si>
    <t>GCIB01087266.1</t>
  </si>
  <si>
    <t>XP_021743165</t>
  </si>
  <si>
    <t>eukaryotic translation initiation factor 3 subunit H [Prunus</t>
  </si>
  <si>
    <t>GCIB01012926.1</t>
  </si>
  <si>
    <t>XP_021845510</t>
  </si>
  <si>
    <t>flavonoid 3'-monooxygenase-like [Spinacia oleracea]</t>
  </si>
  <si>
    <t>GCIB01048907.1</t>
  </si>
  <si>
    <t>4.27e-06</t>
  </si>
  <si>
    <t>XP_021765746</t>
  </si>
  <si>
    <t>recQ-mediated genome instability protein 1-like [Chenopodium</t>
  </si>
  <si>
    <t>GCIB01017117.1</t>
  </si>
  <si>
    <t>1.89e-04</t>
  </si>
  <si>
    <t>XP_021729958</t>
  </si>
  <si>
    <t>uncharacterized protein LOC110706425 [Chenopodium quinoa]</t>
  </si>
  <si>
    <t>GCIB01041606.1</t>
  </si>
  <si>
    <t>3.20e-04</t>
  </si>
  <si>
    <t>2.25e-02</t>
  </si>
  <si>
    <t>XP_021844060</t>
  </si>
  <si>
    <t>probable ubiquitin receptor RAD23a [Spinacia oleracea]</t>
  </si>
  <si>
    <t>GCIB01009610.1</t>
  </si>
  <si>
    <t>4.52e-11</t>
  </si>
  <si>
    <t>1.73e-08</t>
  </si>
  <si>
    <t>XP_010686665</t>
  </si>
  <si>
    <t>PREDICTED: uncharacterized protein LOC109129243 [Camelina sativa]</t>
  </si>
  <si>
    <t>GCIB01017938.1</t>
  </si>
  <si>
    <t>XP_021737225</t>
  </si>
  <si>
    <t>pentatricopeptide repeat-containing protein At5g61370,</t>
  </si>
  <si>
    <t>GCIB01037250.1</t>
  </si>
  <si>
    <t>XP_021851915</t>
  </si>
  <si>
    <t>inactive beta-amylase 9 [Spinacia oleracea]</t>
  </si>
  <si>
    <t>GCIB01038263.1</t>
  </si>
  <si>
    <t>XP_010695716</t>
  </si>
  <si>
    <t>PREDICTED: uncharacterized protein LOC104893261 [Beta vulgaris</t>
  </si>
  <si>
    <t>GCIB01008907.1</t>
  </si>
  <si>
    <t>7.70e-04</t>
  </si>
  <si>
    <t>4.70e-02</t>
  </si>
  <si>
    <t>XP_038700758</t>
  </si>
  <si>
    <t>pre-mRNA splicing factor SR-like 1 isoform X2 [Tripterygium</t>
  </si>
  <si>
    <t>GCIB01000890.1</t>
  </si>
  <si>
    <t>XP_021765635</t>
  </si>
  <si>
    <t>uncharacterized protein LOC110739572 [Chenopodium quinoa]</t>
  </si>
  <si>
    <t>GCIB01086993.1</t>
  </si>
  <si>
    <t>XP_021755334</t>
  </si>
  <si>
    <t>26S proteasome non-ATPase regulatory subunit 11 homolog</t>
  </si>
  <si>
    <t>GCIB01037511.1</t>
  </si>
  <si>
    <t>XP_021865412</t>
  </si>
  <si>
    <t>sphingolipid C9-methyltransferase 2-like [Carica papaya]</t>
  </si>
  <si>
    <t>GCIB01000234.1</t>
  </si>
  <si>
    <t>XP_021717348</t>
  </si>
  <si>
    <t>protein TPLATE-like [Chenopodium quinoa]</t>
  </si>
  <si>
    <t>GCIB01002670.1</t>
  </si>
  <si>
    <t>XP_010669196</t>
  </si>
  <si>
    <t>PREDICTED: protein FAR1-RELATED SEQUENCE 5-like [Beta vulgaris</t>
  </si>
  <si>
    <t>GCIB01009144.1</t>
  </si>
  <si>
    <t>1.08e-15</t>
  </si>
  <si>
    <t>8.31e-13</t>
  </si>
  <si>
    <t>XP_021732559</t>
  </si>
  <si>
    <t>probable pectinesterase/pectinesterase inhibitor 21 [Chenopodium</t>
  </si>
  <si>
    <t>GCIB01066921.1</t>
  </si>
  <si>
    <t>1.09e-06</t>
  </si>
  <si>
    <t>XP_021725187</t>
  </si>
  <si>
    <t>thymidine kinase a-like [Chenopodium quinoa]</t>
  </si>
  <si>
    <t>GCIB01079817.1</t>
  </si>
  <si>
    <t>9.20e-04</t>
  </si>
  <si>
    <t>XP_021836870</t>
  </si>
  <si>
    <t>scarecrow-like protein 9 [Carica papaya]</t>
  </si>
  <si>
    <t>GCIB01004254.1</t>
  </si>
  <si>
    <t>XP_021605622</t>
  </si>
  <si>
    <t>translation initiation factor IF3-4, chloroplastic-like [Manihot</t>
  </si>
  <si>
    <t>GCIB01034306.1</t>
  </si>
  <si>
    <t>1.20e-07</t>
  </si>
  <si>
    <t>GCIB01008970.1</t>
  </si>
  <si>
    <t>XP_021730039</t>
  </si>
  <si>
    <t>uncharacterized protein LOC110706513 [Chenopodium quinoa]</t>
  </si>
  <si>
    <t>GCIB01016941.1</t>
  </si>
  <si>
    <t>XP_010692437</t>
  </si>
  <si>
    <t>PREDICTED: uncharacterized protein LOC109134715 [Beta vulgaris</t>
  </si>
  <si>
    <t>GCIB01032293.1</t>
  </si>
  <si>
    <t>XP_021766965</t>
  </si>
  <si>
    <t>serine/threonine-protein kinase TIO-like [Chenopodium quinoa]</t>
  </si>
  <si>
    <t>GCIB01001063.1</t>
  </si>
  <si>
    <t>1.00e-07</t>
  </si>
  <si>
    <t>XP_021838317</t>
  </si>
  <si>
    <t>uncharacterized protein LOC110808564 [Carica papaya]</t>
  </si>
  <si>
    <t>GCIB01003810.1</t>
  </si>
  <si>
    <t>1.28e-06</t>
  </si>
  <si>
    <t>1.86e-04</t>
  </si>
  <si>
    <t>XP_024459606</t>
  </si>
  <si>
    <t>ribonuclease H2 subunit A isoform X3 [Populus trichocarpa]</t>
  </si>
  <si>
    <t>GCIB01064927.1</t>
  </si>
  <si>
    <t>XP_021855468</t>
  </si>
  <si>
    <t>auxilin-like protein 1 isoform X1 [Spinacia oleracea]</t>
  </si>
  <si>
    <t>GCIB01048608.1</t>
  </si>
  <si>
    <t>9.94e-04</t>
  </si>
  <si>
    <t>XP_021772780</t>
  </si>
  <si>
    <t>uncharacterized protein LOC110687443 [Chenopodium quinoa]</t>
  </si>
  <si>
    <t>GCIB01021154.1</t>
  </si>
  <si>
    <t>GCIB01004421.1</t>
  </si>
  <si>
    <t>8.03e-03</t>
  </si>
  <si>
    <t>XP_027190418</t>
  </si>
  <si>
    <t>probable LRR receptor-like serine/threonine-protein kinase</t>
  </si>
  <si>
    <t>GCIB01057867.1</t>
  </si>
  <si>
    <t>XP_010676107</t>
  </si>
  <si>
    <t>PREDICTED: ATP-dependent DNA helicase PIF1-like [Beta vulgaris</t>
  </si>
  <si>
    <t>GCIB01005353.1</t>
  </si>
  <si>
    <t>XP_021772778</t>
  </si>
  <si>
    <t>U4/U6U5 tri-snRNP-associated protein 2-like isoform X2</t>
  </si>
  <si>
    <t>GCIB01009263.1</t>
  </si>
  <si>
    <t>XP_021852800</t>
  </si>
  <si>
    <t>ethylene-responsive transcription factor ERF098-like [Spinacia</t>
  </si>
  <si>
    <t>GCIB01056186.1</t>
  </si>
  <si>
    <t>XP_021864716</t>
  </si>
  <si>
    <t>putative pentatricopeptide repeat-containing protein At1g10330</t>
  </si>
  <si>
    <t>GCIB01043477.1</t>
  </si>
  <si>
    <t>GCIB01013385.1</t>
  </si>
  <si>
    <t>XP_021747048</t>
  </si>
  <si>
    <t>putative E3 ubiquitin-protein ligase XBAT35 isoform X1 [Prunus</t>
  </si>
  <si>
    <t>GCIB01009406.1</t>
  </si>
  <si>
    <t>4.54e-07</t>
  </si>
  <si>
    <t>7.36e-05</t>
  </si>
  <si>
    <t>XP_021865017</t>
  </si>
  <si>
    <t>LOW QUALITY PROTEIN: uncharacterized protein LOC110825508, partial</t>
  </si>
  <si>
    <t>GCIB01029317.1</t>
  </si>
  <si>
    <t>1.06e-06</t>
  </si>
  <si>
    <t>1.60e-04</t>
  </si>
  <si>
    <t>XP_021765744</t>
  </si>
  <si>
    <t>uncharacterized protein LOC110739684 [Chenopodium quinoa]</t>
  </si>
  <si>
    <t>GCIB01029251.1</t>
  </si>
  <si>
    <t>XP_017231668</t>
  </si>
  <si>
    <t>PREDICTED: glutamate receptor 14-like isoform X1 [Daucus carota</t>
  </si>
  <si>
    <t>GCIB01027456.1</t>
  </si>
  <si>
    <t>XP_021755727</t>
  </si>
  <si>
    <t>uncharacterized protein LOC110730406 [Chenopodium quinoa]</t>
  </si>
  <si>
    <t>GCIB01016464.1</t>
  </si>
  <si>
    <t>XP_018435667</t>
  </si>
  <si>
    <t>PREDICTED: protein DETOXIFICATION 8-like [Raphanus sativus]</t>
  </si>
  <si>
    <t>GCIB01071903.1</t>
  </si>
  <si>
    <t>XP_024156921</t>
  </si>
  <si>
    <t>uncharacterized protein OsI_027940 isoform X3 [Rosa chinensis]</t>
  </si>
  <si>
    <t>GCIB01044061.1</t>
  </si>
  <si>
    <t>2.24e-04</t>
  </si>
  <si>
    <t>XP_021721670</t>
  </si>
  <si>
    <t>phosphatidylinositol/phosphatidylcholine transfer protein SFH8-like</t>
  </si>
  <si>
    <t>GCIB01042766.1</t>
  </si>
  <si>
    <t>XP_011089543</t>
  </si>
  <si>
    <t>MHF histone-fold complex subunit 1 isoform X2 [Phalaenopsis</t>
  </si>
  <si>
    <t>GCIB01048575.1</t>
  </si>
  <si>
    <t>XP_021771619</t>
  </si>
  <si>
    <t>U-box domain-containing protein 4-like [Chenopodium quinoa]</t>
  </si>
  <si>
    <t>GCIB01003536.1</t>
  </si>
  <si>
    <t>4.94e-14</t>
  </si>
  <si>
    <t>2.84e-11</t>
  </si>
  <si>
    <t>XP_021837196</t>
  </si>
  <si>
    <t>pentatricopeptide repeat-containing protein At1g08070,</t>
  </si>
  <si>
    <t>GCIB01020865.1</t>
  </si>
  <si>
    <t>XP_010690379</t>
  </si>
  <si>
    <t>PREDICTED: squalene synthase 1 isoform X1 [Camelina sativa]</t>
  </si>
  <si>
    <t>GCIB01017462.1</t>
  </si>
  <si>
    <t>XP_010687260</t>
  </si>
  <si>
    <t>PREDICTED: protein RADIALIS-like 4 [Camelina sativa]</t>
  </si>
  <si>
    <t>GCIB01000242.1</t>
  </si>
  <si>
    <t>XP_010674738</t>
  </si>
  <si>
    <t>PREDICTED: agamous-like MADS-box protein AGL9 homolog isoform X2</t>
  </si>
  <si>
    <t>GCIB01031293.1</t>
  </si>
  <si>
    <t>XP_021856630</t>
  </si>
  <si>
    <t>uncharacterized protein LOC110805710 [Spinacia oleracea]</t>
  </si>
  <si>
    <t>GCIB01050007.1</t>
  </si>
  <si>
    <t>XP_021718957</t>
  </si>
  <si>
    <t>uncharacterized protein LOC110695986 isoform X2 [Chenopodium</t>
  </si>
  <si>
    <t>GCIB01001902.1</t>
  </si>
  <si>
    <t>5.47e-14</t>
  </si>
  <si>
    <t>3.12e-11</t>
  </si>
  <si>
    <t>XP_021744921</t>
  </si>
  <si>
    <t>uncharacterized protein LOC110726956 [Chenopodium quinoa]</t>
  </si>
  <si>
    <t>GCIB01032335.1</t>
  </si>
  <si>
    <t>XP_021742046</t>
  </si>
  <si>
    <t>CBL-interacting serine/threonine-protein kinase 1-like [Chenopodium</t>
  </si>
  <si>
    <t>GCIB01009053.1</t>
  </si>
  <si>
    <t>XP_017413105</t>
  </si>
  <si>
    <t>PREDICTED: uncharacterized protein LOC108330303 [Vigna angularis]</t>
  </si>
  <si>
    <t>GCIB01010242.1</t>
  </si>
  <si>
    <t>1.03e-06</t>
  </si>
  <si>
    <t>1.56e-04</t>
  </si>
  <si>
    <t>XP_021860488</t>
  </si>
  <si>
    <t>plastid-lipid-associated protein, chloroplastic-like [Spinacia</t>
  </si>
  <si>
    <t>GCIB01002471.1</t>
  </si>
  <si>
    <t>GCIB01022154.1</t>
  </si>
  <si>
    <t>1.92e-05</t>
  </si>
  <si>
    <t>2.08e-03</t>
  </si>
  <si>
    <t>XP_038905076</t>
  </si>
  <si>
    <t>serine/threonine-protein kinase ATM isoform X3 [Benincasa hispida]</t>
  </si>
  <si>
    <t>GCIB01010279.1</t>
  </si>
  <si>
    <t>XP_013613744</t>
  </si>
  <si>
    <t>PREDICTED: uncharacterized protein LOC106321497 [Brassica oleracea</t>
  </si>
  <si>
    <t>GCIB01009168.1</t>
  </si>
  <si>
    <t>XP_021853538</t>
  </si>
  <si>
    <t>uncharacterized protein LOC110802759 [Spinacia oleracea]</t>
  </si>
  <si>
    <t>GCIB01010939.1</t>
  </si>
  <si>
    <t>1.31e-03</t>
  </si>
  <si>
    <t>7.12e-02</t>
  </si>
  <si>
    <t>XP_010690616</t>
  </si>
  <si>
    <t>PREDICTED: probable inactive ATP-dependent zinc metalloprotease</t>
  </si>
  <si>
    <t>GCIB01024786.1</t>
  </si>
  <si>
    <t>XP_021861705</t>
  </si>
  <si>
    <t>protein NUCLEAR FUSION DEFECTIVE 4-like [Spinacia oleracea]</t>
  </si>
  <si>
    <t>GCIB01007160.1</t>
  </si>
  <si>
    <t>XP_010671967</t>
  </si>
  <si>
    <t>PREDICTED: transcription factor-like protein DPB [Beta vulgaris</t>
  </si>
  <si>
    <t>GCIB01021240.1</t>
  </si>
  <si>
    <t>1.01e-09</t>
  </si>
  <si>
    <t>XP_010541181</t>
  </si>
  <si>
    <t>PREDICTED: exonuclease DPD1, chloroplastic/mitochondrial isoform X1</t>
  </si>
  <si>
    <t>GCIB01008794.1</t>
  </si>
  <si>
    <t>XP_010669296</t>
  </si>
  <si>
    <t>PREDICTED: glucan endo-1,3-beta-glucosidase [Beta vulgaris subsp</t>
  </si>
  <si>
    <t>GCIB01007572.1</t>
  </si>
  <si>
    <t>6.11e-05</t>
  </si>
  <si>
    <t>XP_016448168</t>
  </si>
  <si>
    <t>PREDICTED: uncharacterized protein LOC107775715 [Nicotiana</t>
  </si>
  <si>
    <t>GCIB01005781.1</t>
  </si>
  <si>
    <t>XP_019078068</t>
  </si>
  <si>
    <t>PREDICTED: serine/threonine-protein kinase haspin homolog [Vitis</t>
  </si>
  <si>
    <t>GCIB01031412.1</t>
  </si>
  <si>
    <t>4.99e-03</t>
  </si>
  <si>
    <t>XP_002522466</t>
  </si>
  <si>
    <t>floral homeotic protein AGAMOUS [Ricinus communis]</t>
  </si>
  <si>
    <t>GCIB01014838.1</t>
  </si>
  <si>
    <t>XP_021842887</t>
  </si>
  <si>
    <t>putative disease resistance protein At1g50180 [Spinacia oleracea]</t>
  </si>
  <si>
    <t>GCIB01007723.1</t>
  </si>
  <si>
    <t>XP_021753650</t>
  </si>
  <si>
    <t>uncharacterized protein LOC110728474 [Chenopodium quinoa]</t>
  </si>
  <si>
    <t>GCIB01013001.1</t>
  </si>
  <si>
    <t>GCIB01008764.1</t>
  </si>
  <si>
    <t>XP_016716434</t>
  </si>
  <si>
    <t>probable ubiquitin-like-specific protease 2B isoform X2 [Gossypium</t>
  </si>
  <si>
    <t>GCIB01007698.1</t>
  </si>
  <si>
    <t>1.82e-18</t>
  </si>
  <si>
    <t>GCIB01036005.1</t>
  </si>
  <si>
    <t>2.15e-07</t>
  </si>
  <si>
    <t>3.88e-05</t>
  </si>
  <si>
    <t>XP_021866657</t>
  </si>
  <si>
    <t>WD and tetratricopeptide repeats protein 1 isoform X3 [Carica</t>
  </si>
  <si>
    <t>GCIB01036189.1</t>
  </si>
  <si>
    <t>XP_022557511</t>
  </si>
  <si>
    <t>gibberellin 20 oxidase 4-like [Brassica napus]</t>
  </si>
  <si>
    <t>GCIB01038082.1</t>
  </si>
  <si>
    <t>8.81e-05</t>
  </si>
  <si>
    <t>XP_021858363</t>
  </si>
  <si>
    <t>protein Brevis radix-like 4 [Spinacia oleracea]</t>
  </si>
  <si>
    <t>GCIB01056384.1</t>
  </si>
  <si>
    <t>XP_021842768</t>
  </si>
  <si>
    <t>uncharacterized protein LOC110792642 [Spinacia oleracea]</t>
  </si>
  <si>
    <t>GCIB01002988.1</t>
  </si>
  <si>
    <t>XP_021837864</t>
  </si>
  <si>
    <t>NADP-dependent D-sorbitol-6-phosphate dehydrogenase-like [Carica</t>
  </si>
  <si>
    <t>GCIB01073956.1</t>
  </si>
  <si>
    <t>2.09e-04</t>
  </si>
  <si>
    <t>1.57e-02</t>
  </si>
  <si>
    <t>XP_010672217</t>
  </si>
  <si>
    <t>PREDICTED: cinnamoyl-CoA reductase 1 isoform X2 [Beta vulgaris</t>
  </si>
  <si>
    <t>GCIB01013227.1</t>
  </si>
  <si>
    <t>2.18e-02</t>
  </si>
  <si>
    <t>XP_019106713</t>
  </si>
  <si>
    <t>PREDICTED: ubiquitin-like-conjugating enzyme ATG10 isoform X3</t>
  </si>
  <si>
    <t>GCIB01038622.1</t>
  </si>
  <si>
    <t>XP_021840400</t>
  </si>
  <si>
    <t>uncharacterized protein LOC110791224 [Spinacia oleracea]</t>
  </si>
  <si>
    <t>GCIB01018334.1</t>
  </si>
  <si>
    <t>GCIB01036609.1</t>
  </si>
  <si>
    <t>2.42e-15</t>
  </si>
  <si>
    <t>1.80e-12</t>
  </si>
  <si>
    <t>GCIB01000696.1</t>
  </si>
  <si>
    <t>4.15e-15</t>
  </si>
  <si>
    <t>2.87e-12</t>
  </si>
  <si>
    <t>GCIB01021113.1</t>
  </si>
  <si>
    <t>XP_021764195</t>
  </si>
  <si>
    <t>uncharacterized protein LOC110738200 [Chenopodium quinoa]</t>
  </si>
  <si>
    <t>GCIB01048005.1</t>
  </si>
  <si>
    <t>5.14e-05</t>
  </si>
  <si>
    <t>4.80e-03</t>
  </si>
  <si>
    <t>XP_021835418</t>
  </si>
  <si>
    <t>ras-related protein RABA4c, partial [Carica papaya]</t>
  </si>
  <si>
    <t>GCIB01007373.1</t>
  </si>
  <si>
    <t>XP_028064720</t>
  </si>
  <si>
    <t>uncharacterized protein LOC114269159 [Camellia sinensis]</t>
  </si>
  <si>
    <t>GCIB01043708.1</t>
  </si>
  <si>
    <t>XP_019254993</t>
  </si>
  <si>
    <t>PREDICTED: ent-kaurene oxidase, chloroplastic-like [Lupinus</t>
  </si>
  <si>
    <t>GCIB01113319.1</t>
  </si>
  <si>
    <t>GCIB01020266.1</t>
  </si>
  <si>
    <t>XP_027185088</t>
  </si>
  <si>
    <t>transcription termination factor MTERF4, chloroplastic [Coffea</t>
  </si>
  <si>
    <t>GCIB01016627.1</t>
  </si>
  <si>
    <t>2.56e-05</t>
  </si>
  <si>
    <t>2.61e-03</t>
  </si>
  <si>
    <t>GCIB01009678.1</t>
  </si>
  <si>
    <t>XP_006495063</t>
  </si>
  <si>
    <t>kunitz trypsin inhibitor 2-like [Citrus sinensis]</t>
  </si>
  <si>
    <t>GCIB01017779.1</t>
  </si>
  <si>
    <t>3.61e-04</t>
  </si>
  <si>
    <t>2.49e-02</t>
  </si>
  <si>
    <t>XP_021768080</t>
  </si>
  <si>
    <t>probable protein phosphatase 2C 50 [Chenopodium quinoa]</t>
  </si>
  <si>
    <t>GCIB01075268.1</t>
  </si>
  <si>
    <t>6.21e-04</t>
  </si>
  <si>
    <t>3.94e-02</t>
  </si>
  <si>
    <t>GCIB01002949.1</t>
  </si>
  <si>
    <t>3.44e-16</t>
  </si>
  <si>
    <t>2.87e-13</t>
  </si>
  <si>
    <t>XP_024949475</t>
  </si>
  <si>
    <t>heterochromatin protein 1-like [Citrus sinensis]</t>
  </si>
  <si>
    <t>GCIB01001196.1</t>
  </si>
  <si>
    <t>4.18e-12</t>
  </si>
  <si>
    <t>1.87e-09</t>
  </si>
  <si>
    <t>XP_010694173</t>
  </si>
  <si>
    <t>PREDICTED: uncharacterized protein LOC109135274 [Beta vulgaris</t>
  </si>
  <si>
    <t>GCIB01007591.1</t>
  </si>
  <si>
    <t>1.85e-07</t>
  </si>
  <si>
    <t>XP_010694547</t>
  </si>
  <si>
    <t>PREDICTED: uncharacterized protein LOC104897534 [Beta vulgaris</t>
  </si>
  <si>
    <t>GCIB01001867.1</t>
  </si>
  <si>
    <t>GCIB01037231.1</t>
  </si>
  <si>
    <t>1.37e-06</t>
  </si>
  <si>
    <t>XP_019076311</t>
  </si>
  <si>
    <t>PREDICTED: uncharacterized protein LOC104905906 isoform X1 [Beta</t>
  </si>
  <si>
    <t>GCIB01020134.1</t>
  </si>
  <si>
    <t>3.69e-04</t>
  </si>
  <si>
    <t>XP_021843360</t>
  </si>
  <si>
    <t>uncharacterized protein LOC110787777 [Spinacia oleracea]</t>
  </si>
  <si>
    <t>GCIB01050711.1</t>
  </si>
  <si>
    <t>5.51e-03</t>
  </si>
  <si>
    <t>XP_010690583</t>
  </si>
  <si>
    <t>PREDICTED: MLP-like protein 328 [Camelina sativa]</t>
  </si>
  <si>
    <t>GCIB01007695.1</t>
  </si>
  <si>
    <t>1.78e-04</t>
  </si>
  <si>
    <t>1.38e-02</t>
  </si>
  <si>
    <t>XP_021749770</t>
  </si>
  <si>
    <t>uncharacterized protein LOC110751251 [Prunus avium]</t>
  </si>
  <si>
    <t>GCIB01015527.1</t>
  </si>
  <si>
    <t>1.20e-03</t>
  </si>
  <si>
    <t>6.65e-02</t>
  </si>
  <si>
    <t>XP_010682575</t>
  </si>
  <si>
    <t>PREDICTED: antiviral protein alpha isoform X2 [Beta vulgaris subsp</t>
  </si>
  <si>
    <t>GCIB01009057.1</t>
  </si>
  <si>
    <t>2.59e-21</t>
  </si>
  <si>
    <t>3.62e-18</t>
  </si>
  <si>
    <t>XP_034711383</t>
  </si>
  <si>
    <t>uncharacterized protein LOC117906547 isoform X1 [Vitis riparia]</t>
  </si>
  <si>
    <t>GCIB01018753.1</t>
  </si>
  <si>
    <t>XP_021755864</t>
  </si>
  <si>
    <t>protein YIPF1 homolog isoform X1 [Chenopodium quinoa]</t>
  </si>
  <si>
    <t>GCIB01007454.1</t>
  </si>
  <si>
    <t>XP_010673662</t>
  </si>
  <si>
    <t>PREDICTED: tetraspanin-8-like [Beta vulgaris subsp vulgaris]</t>
  </si>
  <si>
    <t>GCIB01029068.1</t>
  </si>
  <si>
    <t>8.73e-09</t>
  </si>
  <si>
    <t>2.11e-06</t>
  </si>
  <si>
    <t>XP_031402499</t>
  </si>
  <si>
    <t>nuclear transcription factor Y subunit C-1-like isoform X2 [Punica</t>
  </si>
  <si>
    <t>GCIB01024621.1</t>
  </si>
  <si>
    <t>XP_010688171</t>
  </si>
  <si>
    <t>PREDICTED: uncharacterized protein LOC104891436 [Beta vulgaris</t>
  </si>
  <si>
    <t>GCIB01041469.1</t>
  </si>
  <si>
    <t>6.36e-04</t>
  </si>
  <si>
    <t>4.02e-02</t>
  </si>
  <si>
    <t>XP_021767245</t>
  </si>
  <si>
    <t>mitogen-activated protein kinase kinase kinase 5-like [Chenopodium</t>
  </si>
  <si>
    <t>GCIB01042006.1</t>
  </si>
  <si>
    <t>XP_010680628</t>
  </si>
  <si>
    <t>PREDICTED: uncharacterized protein LOC104903309 [Beta vulgaris</t>
  </si>
  <si>
    <t>GCIB01001149.1</t>
  </si>
  <si>
    <t>GCIB01012734.1</t>
  </si>
  <si>
    <t>XP_004144433</t>
  </si>
  <si>
    <t>mediator of RNA polymerase II transcription subunit 11 [Cucumis</t>
  </si>
  <si>
    <t>GCIB01090895.1</t>
  </si>
  <si>
    <t>XP_010670843</t>
  </si>
  <si>
    <t>PREDICTED: glutathione S-transferase U9 [Beta vulgaris subsp</t>
  </si>
  <si>
    <t>GCIB01004501.1</t>
  </si>
  <si>
    <t>XP_023879558</t>
  </si>
  <si>
    <t>double-stranded RNA-binding protein 1-like [Quercus suber]</t>
  </si>
  <si>
    <t>GCIB01052963.1</t>
  </si>
  <si>
    <t>GCIB01026545.1</t>
  </si>
  <si>
    <t>XP_021866572</t>
  </si>
  <si>
    <t>ATP-dependent Clp protease proteolytic subunit-related protein 4,</t>
  </si>
  <si>
    <t>GCIB01029755.1</t>
  </si>
  <si>
    <t>1.43e-09</t>
  </si>
  <si>
    <t>4.08e-07</t>
  </si>
  <si>
    <t>XP_021748384</t>
  </si>
  <si>
    <t>mitochondrial fission protein ELM1-like [Prunus avium]</t>
  </si>
  <si>
    <t>GCIB01029793.1</t>
  </si>
  <si>
    <t>XP_022923937</t>
  </si>
  <si>
    <t>pentatricopeptide repeat-containing protein At5g08305 isoform X1</t>
  </si>
  <si>
    <t>GCIB01000687.1</t>
  </si>
  <si>
    <t>7.83e-08</t>
  </si>
  <si>
    <t>1.57e-05</t>
  </si>
  <si>
    <t>XP_021753174</t>
  </si>
  <si>
    <t>ABC transporter C family member 5-like [Chenopodium quinoa]</t>
  </si>
  <si>
    <t>GCIB01022736.1</t>
  </si>
  <si>
    <t>5.22e-07</t>
  </si>
  <si>
    <t>8.35e-05</t>
  </si>
  <si>
    <t>XP_010685305</t>
  </si>
  <si>
    <t>PREDICTED: uncharacterized protein LOC109132089, partial [Camelina</t>
  </si>
  <si>
    <t>GCIB01081177.1</t>
  </si>
  <si>
    <t>5.63e-05</t>
  </si>
  <si>
    <t>5.18e-03</t>
  </si>
  <si>
    <t>XP_021718407</t>
  </si>
  <si>
    <t>uncharacterized protein LOC110695482 [Chenopodium quinoa]</t>
  </si>
  <si>
    <t>GCIB01066459.1</t>
  </si>
  <si>
    <t>XP_021728693</t>
  </si>
  <si>
    <t>protein MAIN-LIKE 2-like isoform X3 [Chenopodium quinoa]</t>
  </si>
  <si>
    <t>GCIB01041682.1</t>
  </si>
  <si>
    <t>XP_010683702</t>
  </si>
  <si>
    <t>PREDICTED: scar-like domain-containing protein WAVE 5 isoform X1</t>
  </si>
  <si>
    <t>GCIB01039775.1</t>
  </si>
  <si>
    <t>XP_016496798</t>
  </si>
  <si>
    <t>PREDICTED: ras-related protein RABH1e-like [Nicotiana tabacum]</t>
  </si>
  <si>
    <t>GCIB01015186.1</t>
  </si>
  <si>
    <t>XP_021846236</t>
  </si>
  <si>
    <t>protein MAIN-LIKE 1-like isoform X1 [Spinacia oleracea]</t>
  </si>
  <si>
    <t>GCIB01001790.1</t>
  </si>
  <si>
    <t>2.89e-04</t>
  </si>
  <si>
    <t>XP_006429871</t>
  </si>
  <si>
    <t>protein CYPRO4 [Citrus clementina]</t>
  </si>
  <si>
    <t>GCIB01015080.1</t>
  </si>
  <si>
    <t>4.63e-04</t>
  </si>
  <si>
    <t>3.08e-02</t>
  </si>
  <si>
    <t>XP_021727037</t>
  </si>
  <si>
    <t>probable alpha-amylase 2 isoform X1 [Chenopodium quinoa]</t>
  </si>
  <si>
    <t>GCIB01086050.1</t>
  </si>
  <si>
    <t>GCIB01007170.1</t>
  </si>
  <si>
    <t>GCIB01042523.1</t>
  </si>
  <si>
    <t>XP_021759904</t>
  </si>
  <si>
    <t>galactinol synthase 2-like [Chenopodium quinoa]</t>
  </si>
  <si>
    <t>GCIB01054641.1</t>
  </si>
  <si>
    <t>XP_010691833</t>
  </si>
  <si>
    <t>GCIB01036172.1</t>
  </si>
  <si>
    <t>XP_021758779</t>
  </si>
  <si>
    <t>UPF0415 protein C7orf25-like [Chenopodium quinoa]</t>
  </si>
  <si>
    <t>GCIB01051399.1</t>
  </si>
  <si>
    <t>6.56e-05</t>
  </si>
  <si>
    <t>XP_028083060</t>
  </si>
  <si>
    <t>zinc finger protein CONSTANS-LIKE 9-like [Camellia sinensis]</t>
  </si>
  <si>
    <t>GCIB01027856.1</t>
  </si>
  <si>
    <t>1.07e-02</t>
  </si>
  <si>
    <t>XP_010675320</t>
  </si>
  <si>
    <t>PREDICTED: acetolactate synthase small subunit 1, chloroplastic</t>
  </si>
  <si>
    <t>GCIB01044613.1</t>
  </si>
  <si>
    <t>XP_021722666</t>
  </si>
  <si>
    <t>uncharacterized protein LOC110699515 [Chenopodium quinoa]</t>
  </si>
  <si>
    <t>GCIB01005201.1</t>
  </si>
  <si>
    <t>XP_021714566</t>
  </si>
  <si>
    <t>tRNase Z TRZ2, chloroplastic-like [Chenopodium quinoa]</t>
  </si>
  <si>
    <t>GCIB01032574.1</t>
  </si>
  <si>
    <t>1.63e-05</t>
  </si>
  <si>
    <t>XP_021766794</t>
  </si>
  <si>
    <t>uncharacterized WD repeat-containing protein C34304c-like</t>
  </si>
  <si>
    <t>GCIB01036239.1</t>
  </si>
  <si>
    <t>XP_010683140</t>
  </si>
  <si>
    <t>PREDICTED: diphthine--ammonia ligase isoform X1 [Beta vulgaris</t>
  </si>
  <si>
    <t>GCIB01000824.1</t>
  </si>
  <si>
    <t>XP_010674638</t>
  </si>
  <si>
    <t>PREDICTED: protein PLASTID REDOX INSENSITIVE 2-like isoform X2</t>
  </si>
  <si>
    <t>GCIB01002754.1</t>
  </si>
  <si>
    <t>XP_021857885</t>
  </si>
  <si>
    <t>uncharacterized protein LOC110789458 [Spinacia oleracea]</t>
  </si>
  <si>
    <t>GCIB01005621.1</t>
  </si>
  <si>
    <t>3.60e-15</t>
  </si>
  <si>
    <t>GCIB01014786.1</t>
  </si>
  <si>
    <t>1.01e-10</t>
  </si>
  <si>
    <t>NP_001298118</t>
  </si>
  <si>
    <t>protein ASPARTIC PROTEASE IN GUARD CELL 1 [Brassica rapa]</t>
  </si>
  <si>
    <t>GCIB01024418.1</t>
  </si>
  <si>
    <t>XP_021767661</t>
  </si>
  <si>
    <t>protein FAR1-RELATED SEQUENCE 5-like [Chenopodium quinoa]</t>
  </si>
  <si>
    <t>GCIB01057347.1</t>
  </si>
  <si>
    <t>1.66e-03</t>
  </si>
  <si>
    <t>XP_010682783</t>
  </si>
  <si>
    <t>PREDICTED: tRNA (adenine(58)-N(1))-methyltransferase catalytic</t>
  </si>
  <si>
    <t>GCIB01003601.1</t>
  </si>
  <si>
    <t>XP_021764372</t>
  </si>
  <si>
    <t>probable ADP-ribosylation factor GTPase-activating protein AGD11</t>
  </si>
  <si>
    <t>GCIB01001256.1</t>
  </si>
  <si>
    <t>GCIB01011272.1</t>
  </si>
  <si>
    <t>XP_021859333</t>
  </si>
  <si>
    <t>probable cinnamyl alcohol dehydrogenase 6 isoform X1 [Spinacia</t>
  </si>
  <si>
    <t>GCIB01006592.1</t>
  </si>
  <si>
    <t>GCIB01047786.1</t>
  </si>
  <si>
    <t>2.32e-03</t>
  </si>
  <si>
    <t>XP_010669677</t>
  </si>
  <si>
    <t>PREDICTED: GDT1-like protein 1, chloroplastic isoform X2 [Beta</t>
  </si>
  <si>
    <t>GCIB01018747.1</t>
  </si>
  <si>
    <t>XP_041017158</t>
  </si>
  <si>
    <t>BAG family molecular chaperone regulator 5, mitochondrial [Juglans</t>
  </si>
  <si>
    <t>GCIB01005205.1</t>
  </si>
  <si>
    <t>GCIB01023931.1</t>
  </si>
  <si>
    <t>XP_026429226</t>
  </si>
  <si>
    <t>uncharacterized protein LOC113346939 isoform X3 [Papaver</t>
  </si>
  <si>
    <t>GCIB01007709.1</t>
  </si>
  <si>
    <t>XP_010533275</t>
  </si>
  <si>
    <t>PREDICTED: arabinosyltransferase XEG113-like [Tarenaya</t>
  </si>
  <si>
    <t>GCIB01040742.1</t>
  </si>
  <si>
    <t>1.47e-06</t>
  </si>
  <si>
    <t>2.13e-04</t>
  </si>
  <si>
    <t>XP_021851427</t>
  </si>
  <si>
    <t>long chain base biosynthesis protein 1 [Spinacia oleracea]</t>
  </si>
  <si>
    <t>GCIB01007136.1</t>
  </si>
  <si>
    <t>XP_022898551</t>
  </si>
  <si>
    <t>E3 ubiquitin-protein ligase BRE1A-like [Olea europaea var</t>
  </si>
  <si>
    <t>GCIB01000649.1</t>
  </si>
  <si>
    <t>XP_020575315</t>
  </si>
  <si>
    <t>putative pentatricopeptide repeat-containing protein At3g13770,</t>
  </si>
  <si>
    <t>GCIB01105158.1</t>
  </si>
  <si>
    <t>XP_021764642</t>
  </si>
  <si>
    <t>50S ribosomal protein L18, chloroplastic [Chenopodium quinoa]</t>
  </si>
  <si>
    <t>GCIB01006593.1</t>
  </si>
  <si>
    <t>3.08e-09</t>
  </si>
  <si>
    <t>GCIB01039164.1</t>
  </si>
  <si>
    <t>2.21e-07</t>
  </si>
  <si>
    <t>3.94e-05</t>
  </si>
  <si>
    <t>XP_021854989</t>
  </si>
  <si>
    <t>WD repeat-containing protein 44-like [Spinacia oleracea]</t>
  </si>
  <si>
    <t>GCIB01109512.1</t>
  </si>
  <si>
    <t>9.95e-06</t>
  </si>
  <si>
    <t>XP_027073189</t>
  </si>
  <si>
    <t>uncharacterized protein LOC113698366 isoform X1 [Coffea arabica]</t>
  </si>
  <si>
    <t>GCIB01077058.1</t>
  </si>
  <si>
    <t>XP_021858059</t>
  </si>
  <si>
    <t>protein FLX-like 1 [Spinacia oleracea]</t>
  </si>
  <si>
    <t>GCIB01010336.1</t>
  </si>
  <si>
    <t>XP_010691671</t>
  </si>
  <si>
    <t>PREDICTED: increased DNA methylation 1 [Camelina sativa]</t>
  </si>
  <si>
    <t>GCIB01035856.1</t>
  </si>
  <si>
    <t>XP_010258362</t>
  </si>
  <si>
    <t>PREDICTED: GDSL esterase/lipase EXL3-like isoform X1 [Nelumbo</t>
  </si>
  <si>
    <t>GCIB01041575.1</t>
  </si>
  <si>
    <t>2.03e-11</t>
  </si>
  <si>
    <t>XP_020867873</t>
  </si>
  <si>
    <t>26S proteasome non-ATPase regulatory subunit 6 homolog [Arabidopsis</t>
  </si>
  <si>
    <t>GCIB01005224.1</t>
  </si>
  <si>
    <t>5.01e-11</t>
  </si>
  <si>
    <t>1.90e-08</t>
  </si>
  <si>
    <t>XP_021742260</t>
  </si>
  <si>
    <t>uncharacterized protein LOC110717950 [Chenopodium quinoa]</t>
  </si>
  <si>
    <t>GCIB01015800.1</t>
  </si>
  <si>
    <t>3.07e-04</t>
  </si>
  <si>
    <t>GCIB01051016.1</t>
  </si>
  <si>
    <t>XP_016574137</t>
  </si>
  <si>
    <t>PREDICTED: uncharacterized protein LOC107878337 [Capsicum annuum]</t>
  </si>
  <si>
    <t>GCIB01105143.1</t>
  </si>
  <si>
    <t>XP_011081181</t>
  </si>
  <si>
    <t>hypothetical chloroplast RF1 (chloroplast) [Choricystis</t>
  </si>
  <si>
    <t>GCIB01007669.1</t>
  </si>
  <si>
    <t>XP_023883710</t>
  </si>
  <si>
    <t>wall-associated receptor kinase 1-like [Quercus suber]</t>
  </si>
  <si>
    <t>GCIB01040960.1</t>
  </si>
  <si>
    <t>XP_001419182</t>
  </si>
  <si>
    <t>predicted protein [Micromonas commoda]</t>
  </si>
  <si>
    <t>GCIB01007251.1</t>
  </si>
  <si>
    <t>XP_010694951</t>
  </si>
  <si>
    <t>PREDICTED: factor of DNA methylation 2-like [Beta vulgaris subsp</t>
  </si>
  <si>
    <t>GCIB01007773.1</t>
  </si>
  <si>
    <t>GCIB01023337.1</t>
  </si>
  <si>
    <t>XP_017980519</t>
  </si>
  <si>
    <t>photosystem II protein N (chloroplast) [Chasechloa egregia]</t>
  </si>
  <si>
    <t>GCIB01000399.1</t>
  </si>
  <si>
    <t>2.92e-06</t>
  </si>
  <si>
    <t>XP_008343721</t>
  </si>
  <si>
    <t>uncharacterized protein LOC103456366 [Malus domestica]</t>
  </si>
  <si>
    <t>GCIB01004627.1</t>
  </si>
  <si>
    <t>XP_010675701</t>
  </si>
  <si>
    <t>PREDICTED: probable nucleoredoxin 1 [Beta vulgaris subsp</t>
  </si>
  <si>
    <t>GCIB01016002.1</t>
  </si>
  <si>
    <t>2.36e-04</t>
  </si>
  <si>
    <t>1.75e-02</t>
  </si>
  <si>
    <t>XP_021724743</t>
  </si>
  <si>
    <t>protein ILITYHIA-like [Chenopodium quinoa]</t>
  </si>
  <si>
    <t>GCIB01045635.1</t>
  </si>
  <si>
    <t>XP_010686369</t>
  </si>
  <si>
    <t>PREDICTED: uncharacterized protein LOC109125907 [Camelina sativa]</t>
  </si>
  <si>
    <t>GCIB01022544.1</t>
  </si>
  <si>
    <t>XP_021741432</t>
  </si>
  <si>
    <t>zinc finger BED domain-containing protein RICESLEEPER 1-like</t>
  </si>
  <si>
    <t>GCIB01026053.1</t>
  </si>
  <si>
    <t>XP_010673879</t>
  </si>
  <si>
    <t>PREDICTED: lipid phosphate phosphatase 2 [Beta vulgaris subsp</t>
  </si>
  <si>
    <t>GCIB01019528.1</t>
  </si>
  <si>
    <t>GCIB01026821.1</t>
  </si>
  <si>
    <t>XP_021764941</t>
  </si>
  <si>
    <t>cytochrome b5-like [Chenopodium quinoa]</t>
  </si>
  <si>
    <t>GCIB01016778.1</t>
  </si>
  <si>
    <t>GCIB01021027.1</t>
  </si>
  <si>
    <t>6.84e-10</t>
  </si>
  <si>
    <t>2.13e-07</t>
  </si>
  <si>
    <t>XP_010673986</t>
  </si>
  <si>
    <t>PREDICTED: probable mannitol dehydrogenase [Beta vulgaris subsp</t>
  </si>
  <si>
    <t>GCIB01150180.1</t>
  </si>
  <si>
    <t>4.30e-07</t>
  </si>
  <si>
    <t>7.01e-05</t>
  </si>
  <si>
    <t>XP_011402156</t>
  </si>
  <si>
    <t>uncharacterized protein LOC111204017 [Brassica napus]</t>
  </si>
  <si>
    <t>GCIB01064387.1</t>
  </si>
  <si>
    <t>3.08e-04</t>
  </si>
  <si>
    <t>GCIB01012951.1</t>
  </si>
  <si>
    <t>XP_021769591</t>
  </si>
  <si>
    <t>chromatin modification-related protein eaf-1-like isoform X2</t>
  </si>
  <si>
    <t>GCIB01005769.1</t>
  </si>
  <si>
    <t>XP_021863175</t>
  </si>
  <si>
    <t>sterol 3-beta-glucosyltransferase UGT80B1 isoform X1 [Spinacia</t>
  </si>
  <si>
    <t>GCIB01009773.1</t>
  </si>
  <si>
    <t>1.24e-21</t>
  </si>
  <si>
    <t>XP_021756316</t>
  </si>
  <si>
    <t>receptor-like serine/threonine-protein kinase NCRK [Chenopodium</t>
  </si>
  <si>
    <t>GCIB01010914.1</t>
  </si>
  <si>
    <t>6.06e-10</t>
  </si>
  <si>
    <t>1.92e-07</t>
  </si>
  <si>
    <t>XP_010672675</t>
  </si>
  <si>
    <t>PREDICTED: protein CHROMATIN REMODELING 5 [Beta vulgaris subsp</t>
  </si>
  <si>
    <t>GCIB01039842.1</t>
  </si>
  <si>
    <t>XP_022745636</t>
  </si>
  <si>
    <t>Photosystem II Psb28, class 1 [Ostreococcus tauri]</t>
  </si>
  <si>
    <t>GCIB01049722.1</t>
  </si>
  <si>
    <t>XP_010694171</t>
  </si>
  <si>
    <t>GCIB01019101.1</t>
  </si>
  <si>
    <t>2.60e-10</t>
  </si>
  <si>
    <t>XP_010678975</t>
  </si>
  <si>
    <t>PREDICTED: calcium-dependent protein kinase 2 [Beta vulgaris subsp</t>
  </si>
  <si>
    <t>GCIB01019917.1</t>
  </si>
  <si>
    <t>GCIB01023479.1</t>
  </si>
  <si>
    <t>XP_019425079</t>
  </si>
  <si>
    <t>PREDICTED: homeobox protein ATH1-like [Lupinus angustifolius]</t>
  </si>
  <si>
    <t>GCIB01041144.1</t>
  </si>
  <si>
    <t>8.28e-04</t>
  </si>
  <si>
    <t>XP_021756134</t>
  </si>
  <si>
    <t>pentatricopeptide repeat-containing protein DOT4,</t>
  </si>
  <si>
    <t>GCIB01001062.1</t>
  </si>
  <si>
    <t>1.20e-19</t>
  </si>
  <si>
    <t>1.41e-16</t>
  </si>
  <si>
    <t>GCIB01016502.1</t>
  </si>
  <si>
    <t>2.47e-06</t>
  </si>
  <si>
    <t>GCIB01125906.1</t>
  </si>
  <si>
    <t>XP_019106219</t>
  </si>
  <si>
    <t>PREDICTED: transcription factor TCP16-like [Camelina sativa]</t>
  </si>
  <si>
    <t>GCIB01003602.1</t>
  </si>
  <si>
    <t>2.46e-05</t>
  </si>
  <si>
    <t>GCIB01013351.1</t>
  </si>
  <si>
    <t>3.34e-10</t>
  </si>
  <si>
    <t>XP_031113337</t>
  </si>
  <si>
    <t>nudix hydrolase 10-like [Ipomoea triloba]</t>
  </si>
  <si>
    <t>GCIB01001992.1</t>
  </si>
  <si>
    <t>GCIB01034894.1</t>
  </si>
  <si>
    <t>XP_010666049</t>
  </si>
  <si>
    <t>PREDICTED: egg cell-secreted protein 12-like [Beta vulgaris subsp</t>
  </si>
  <si>
    <t>GCIB01025506.1</t>
  </si>
  <si>
    <t>XP_024026650</t>
  </si>
  <si>
    <t>protein MON2 homolog isoform X1 [Citrus clementina]</t>
  </si>
  <si>
    <t>GCIB01043872.1</t>
  </si>
  <si>
    <t>XP_021847043</t>
  </si>
  <si>
    <t>WAT1-related protein At5g40240-like [Spinacia oleracea]</t>
  </si>
  <si>
    <t>GCIB01048973.1</t>
  </si>
  <si>
    <t>1.43e-04</t>
  </si>
  <si>
    <t>XP_022866869</t>
  </si>
  <si>
    <t>rho GDP-dissociation inhibitor 1-like [Olea europaea var</t>
  </si>
  <si>
    <t>GCIB01053557.1</t>
  </si>
  <si>
    <t>XP_010679742</t>
  </si>
  <si>
    <t>PREDICTED: ninja-family protein mc410 [Beta vulgaris subsp</t>
  </si>
  <si>
    <t>GCIB01012548.1</t>
  </si>
  <si>
    <t>GCIB01050755.1</t>
  </si>
  <si>
    <t>XP_021719629</t>
  </si>
  <si>
    <t>B3 domain-containing protein At5g42700-like [Chenopodium quinoa]</t>
  </si>
  <si>
    <t>GCIB01009059.1</t>
  </si>
  <si>
    <t>1.07e-03</t>
  </si>
  <si>
    <t>XP_021766677</t>
  </si>
  <si>
    <t>uncharacterized protein LOC110681853 isoform X2 [Chenopodium</t>
  </si>
  <si>
    <t>GCIB01071361.1</t>
  </si>
  <si>
    <t>XP_021746529</t>
  </si>
  <si>
    <t>uncharacterized protein LOC110746103 isoform X3 [Prunus avium]</t>
  </si>
  <si>
    <t>GCIB01000036.1</t>
  </si>
  <si>
    <t>XP_010672299</t>
  </si>
  <si>
    <t>PREDICTED: peroxidase 72 [Beta vulgaris subsp vulgaris]</t>
  </si>
  <si>
    <t>GCIB01003740.1</t>
  </si>
  <si>
    <t>1.51e-17</t>
  </si>
  <si>
    <t>1.49e-14</t>
  </si>
  <si>
    <t>XP_021775446</t>
  </si>
  <si>
    <t>uncharacterized protein LOC110689848 [Chenopodium quinoa]</t>
  </si>
  <si>
    <t>GCIB01018613.1</t>
  </si>
  <si>
    <t>GCIB01066978.1</t>
  </si>
  <si>
    <t>XP_021850619</t>
  </si>
  <si>
    <t>uncharacterized protein LOC110800007 [Spinacia oleracea]</t>
  </si>
  <si>
    <t>GCIB01016117.1</t>
  </si>
  <si>
    <t>XP_030488551</t>
  </si>
  <si>
    <t>ankyrin repeat protein SKIP35 [Cannabis sativa]</t>
  </si>
  <si>
    <t>GCIB01009076.1</t>
  </si>
  <si>
    <t>XP_008219544</t>
  </si>
  <si>
    <t>PREDICTED: serine hydroxymethyltransferase 3, chloroplastic-like</t>
  </si>
  <si>
    <t>GCIB01021354.1</t>
  </si>
  <si>
    <t>1.15e-02</t>
  </si>
  <si>
    <t>XP_017630303</t>
  </si>
  <si>
    <t>PREDICTED: serine/threonine-protein phosphatase 6 regulatory</t>
  </si>
  <si>
    <t>GCIB01025751.1</t>
  </si>
  <si>
    <t>XP_021744977</t>
  </si>
  <si>
    <t>protein TRIGALACTOSYLDIACYLGLYCEROL 4, chloroplastic [Prunus</t>
  </si>
  <si>
    <t>GCIB01019680.1</t>
  </si>
  <si>
    <t>XP_023520575</t>
  </si>
  <si>
    <t>ACT domain-containing protein ACR11-like [Cucurbita pepo subsp</t>
  </si>
  <si>
    <t>GCIB01099267.1</t>
  </si>
  <si>
    <t>6.20e-10</t>
  </si>
  <si>
    <t>GCIB01097527.1</t>
  </si>
  <si>
    <t>2.78e-09</t>
  </si>
  <si>
    <t>XP_022717441</t>
  </si>
  <si>
    <t>RNA polymerase II transcription factor B subunit 2-like isoform X3</t>
  </si>
  <si>
    <t>GCIB01073022.1</t>
  </si>
  <si>
    <t>4.33e-04</t>
  </si>
  <si>
    <t>2.92e-02</t>
  </si>
  <si>
    <t>XP_021850358</t>
  </si>
  <si>
    <t>benzyl alcohol O-benzoyltransferase-like, partial [Spinacia</t>
  </si>
  <si>
    <t>GCIB01000677.1</t>
  </si>
  <si>
    <t>1.25e-03</t>
  </si>
  <si>
    <t>6.88e-02</t>
  </si>
  <si>
    <t>GCIB01122150.1</t>
  </si>
  <si>
    <t>1.24e-03</t>
  </si>
  <si>
    <t>XP_021738647</t>
  </si>
  <si>
    <t>SUPPRESSOR OF GAMMA RESPONSE 1-like [Chenopodium quinoa]</t>
  </si>
  <si>
    <t>GCIB01025785.1</t>
  </si>
  <si>
    <t>XP_021763205</t>
  </si>
  <si>
    <t>glutathione S-transferase T3-like [Chenopodium quinoa]</t>
  </si>
  <si>
    <t>GCIB01001991.1</t>
  </si>
  <si>
    <t>GCIB01025758.1</t>
  </si>
  <si>
    <t>5.25e-05</t>
  </si>
  <si>
    <t>4.88e-03</t>
  </si>
  <si>
    <t>XP_021844415</t>
  </si>
  <si>
    <t>anamorsin homolog [Spinacia oleracea]</t>
  </si>
  <si>
    <t>GCIB01011696.1</t>
  </si>
  <si>
    <t>XP_021842767</t>
  </si>
  <si>
    <t>protein CHROMATIN REMODELING 20 [Spinacia oleracea]</t>
  </si>
  <si>
    <t>GCIB01010107.1</t>
  </si>
  <si>
    <t>XP_010104773</t>
  </si>
  <si>
    <t>uncharacterized protein LOC18041556 [Citrus clementina]</t>
  </si>
  <si>
    <t>GCIB01002558.1</t>
  </si>
  <si>
    <t>XP_021769672</t>
  </si>
  <si>
    <t>ras-associated and pleckstrin homology domains-containing protein</t>
  </si>
  <si>
    <t>GCIB01008612.1</t>
  </si>
  <si>
    <t>XP_021725874</t>
  </si>
  <si>
    <t>uncharacterized protein LOC110702487 isoform X4 [Chenopodium</t>
  </si>
  <si>
    <t>GCIB01024244.1</t>
  </si>
  <si>
    <t>XP_021739059</t>
  </si>
  <si>
    <t>uncharacterized protein LOC110714971 [Chenopodium quinoa]</t>
  </si>
  <si>
    <t>GCIB01003933.1</t>
  </si>
  <si>
    <t>XP_024028092</t>
  </si>
  <si>
    <t>uncharacterized protein LOC18992808 [Eutrema salsugineum]</t>
  </si>
  <si>
    <t>GCIB01000148.1</t>
  </si>
  <si>
    <t>2.13e-27</t>
  </si>
  <si>
    <t>5.22e-24</t>
  </si>
  <si>
    <t>XP_021776323</t>
  </si>
  <si>
    <t>transcription termination factor MTEF1, chloroplastic-like</t>
  </si>
  <si>
    <t>GCIB01033156.1</t>
  </si>
  <si>
    <t>XP_027182161</t>
  </si>
  <si>
    <t>uncharacterized membrane protein At4g09580 [Coffea eugenioides]</t>
  </si>
  <si>
    <t>GCIB01019144.1</t>
  </si>
  <si>
    <t>1.26e-07</t>
  </si>
  <si>
    <t>2.41e-05</t>
  </si>
  <si>
    <t>XP_019172334</t>
  </si>
  <si>
    <t>PREDICTED: 15-cis-phytoene desaturase,</t>
  </si>
  <si>
    <t>GCIB01024593.1</t>
  </si>
  <si>
    <t>XP_010679080</t>
  </si>
  <si>
    <t>PREDICTED: NADH dehydrogenase [ubiquinone] 1 alpha subcomplex</t>
  </si>
  <si>
    <t>GCIB01048813.1</t>
  </si>
  <si>
    <t>XP_021764764</t>
  </si>
  <si>
    <t>stearoyl-[acyl-carrier-protein] 9-desaturase, chloroplastic-like</t>
  </si>
  <si>
    <t>GCIB01052553.1</t>
  </si>
  <si>
    <t>5.74e-04</t>
  </si>
  <si>
    <t>XP_021749998</t>
  </si>
  <si>
    <t>26S proteasome non-ATPase regulatory subunit 10 isoform X2 [Prunus</t>
  </si>
  <si>
    <t>GCIB01073144.1</t>
  </si>
  <si>
    <t>GCIB01024365.1</t>
  </si>
  <si>
    <t>3.61e-05</t>
  </si>
  <si>
    <t>3.55e-03</t>
  </si>
  <si>
    <t>GCIB01009987.1</t>
  </si>
  <si>
    <t>GCIB01020380.1</t>
  </si>
  <si>
    <t>XP_021728679</t>
  </si>
  <si>
    <t>protein ENHANCED PSEUDOMONAS SUSCEPTIBILTY 1-like [Chenopodium</t>
  </si>
  <si>
    <t>GCIB01048476.1</t>
  </si>
  <si>
    <t>3.05e-06</t>
  </si>
  <si>
    <t>XP_021745205</t>
  </si>
  <si>
    <t>subtilisin-like protease SBT19 [Prunus avium]</t>
  </si>
  <si>
    <t>GCIB01066373.1</t>
  </si>
  <si>
    <t>2.22e-08</t>
  </si>
  <si>
    <t>4.93e-06</t>
  </si>
  <si>
    <t>XP_006304375</t>
  </si>
  <si>
    <t>peptide-N4-(N-acetyl-beta-glucosaminyl)asparagine amidase A</t>
  </si>
  <si>
    <t>GCIB01010671.1</t>
  </si>
  <si>
    <t>8.80e-04</t>
  </si>
  <si>
    <t>5.24e-02</t>
  </si>
  <si>
    <t>GCIB01019128.1</t>
  </si>
  <si>
    <t>GCIB01041550.1</t>
  </si>
  <si>
    <t>1.25e-06</t>
  </si>
  <si>
    <t>XP_021725678</t>
  </si>
  <si>
    <t>putative F-box protein At5g55150 [Chenopodium quinoa]</t>
  </si>
  <si>
    <t>GCIB01014790.1</t>
  </si>
  <si>
    <t>XP_021740748</t>
  </si>
  <si>
    <t>uncharacterized protein LOC110716606 isoform X3 [Chenopodium</t>
  </si>
  <si>
    <t>GCIB01065032.1</t>
  </si>
  <si>
    <t>1.17e-04</t>
  </si>
  <si>
    <t>XP_021771539</t>
  </si>
  <si>
    <t>UPF0496 protein 1-like [Chenopodium quinoa]</t>
  </si>
  <si>
    <t>GCIB01016526.1</t>
  </si>
  <si>
    <t>2.07e-06</t>
  </si>
  <si>
    <t>XP_021649055</t>
  </si>
  <si>
    <t>uncharacterized protein LOC110648907 [Hevea brasiliensis]</t>
  </si>
  <si>
    <t>GCIB01070304.1</t>
  </si>
  <si>
    <t>1.69e-03</t>
  </si>
  <si>
    <t>XP_021862811</t>
  </si>
  <si>
    <t>zinc finger MYM-type protein 1-like [Spinacia oleracea]</t>
  </si>
  <si>
    <t>GCIB01045018.1</t>
  </si>
  <si>
    <t>XP_008440025</t>
  </si>
  <si>
    <t>PREDICTED: uncharacterized protein LOC103485537 [Cucumis melo]</t>
  </si>
  <si>
    <t>GCIB01007271.1</t>
  </si>
  <si>
    <t>XP_021845726</t>
  </si>
  <si>
    <t>amino-acid permease BAT1 homolog [Spinacia oleracea]</t>
  </si>
  <si>
    <t>GCIB01005937.1</t>
  </si>
  <si>
    <t>XP_004492858</t>
  </si>
  <si>
    <t>ABC transporter A family member 8-like [Cicer arietinum]</t>
  </si>
  <si>
    <t>GCIB01038730.1</t>
  </si>
  <si>
    <t>4.65e-07</t>
  </si>
  <si>
    <t>7.51e-05</t>
  </si>
  <si>
    <t>XP_021729150</t>
  </si>
  <si>
    <t>3-hydroxyisobutyryl-CoA hydrolase-like protein 2, mitochondrial</t>
  </si>
  <si>
    <t>GCIB01121796.1</t>
  </si>
  <si>
    <t>XP_021846810</t>
  </si>
  <si>
    <t>auxin-responsive protein SAUR64-like [Spinacia oleracea]</t>
  </si>
  <si>
    <t>GCIB01031912.1</t>
  </si>
  <si>
    <t>XP_021713870</t>
  </si>
  <si>
    <t>14-3-3-like protein [Chenopodium quinoa]</t>
  </si>
  <si>
    <t>GCIB01109839.1</t>
  </si>
  <si>
    <t>XP_008339890</t>
  </si>
  <si>
    <t>exosome complex component RRP42-like [Malus domestica]</t>
  </si>
  <si>
    <t>GCIB01013824.1</t>
  </si>
  <si>
    <t>XP_021861023</t>
  </si>
  <si>
    <t>putative nuclease HARBI1 [Spinacia oleracea]</t>
  </si>
  <si>
    <t>GCIB01074187.1</t>
  </si>
  <si>
    <t>XP_010675229</t>
  </si>
  <si>
    <t>PREDICTED: serine/threonine-protein kinase STY46 [Beta vulgaris</t>
  </si>
  <si>
    <t>GCIB01011710.1</t>
  </si>
  <si>
    <t>XP_021766049</t>
  </si>
  <si>
    <t>protein LOW PSII ACCUMULATION 3, chloroplastic-like [Chenopodium</t>
  </si>
  <si>
    <t>GCIB01025591.1</t>
  </si>
  <si>
    <t>1.23e-19</t>
  </si>
  <si>
    <t>1.43e-16</t>
  </si>
  <si>
    <t>XP_021717171</t>
  </si>
  <si>
    <t>serine/threonine-protein phosphatase 7 long form homolog</t>
  </si>
  <si>
    <t>GCIB01052820.1</t>
  </si>
  <si>
    <t>3.26e-04</t>
  </si>
  <si>
    <t>2.29e-02</t>
  </si>
  <si>
    <t>NP_001275604</t>
  </si>
  <si>
    <t>ribosomal protein S12 (chloroplast) [Cymbopogon citratus]</t>
  </si>
  <si>
    <t>GCIB01090211.1</t>
  </si>
  <si>
    <t>5.34e-06</t>
  </si>
  <si>
    <t>XP_010692296</t>
  </si>
  <si>
    <t>PREDICTED: uncharacterized protein LOC104886247, partial [Beta</t>
  </si>
  <si>
    <t>GCIB01001551.1</t>
  </si>
  <si>
    <t>2.33e-22</t>
  </si>
  <si>
    <t>3.57e-19</t>
  </si>
  <si>
    <t>GCIB01007557.1</t>
  </si>
  <si>
    <t>1.53e-21</t>
  </si>
  <si>
    <t>2.18e-18</t>
  </si>
  <si>
    <t>XP_021734496</t>
  </si>
  <si>
    <t>helicase sen1-like [Chenopodium quinoa]</t>
  </si>
  <si>
    <t>GCIB01104025.1</t>
  </si>
  <si>
    <t>XP_020259065</t>
  </si>
  <si>
    <t>uncharacterized protein LOC109843207 [Asparagus officinalis]</t>
  </si>
  <si>
    <t>GCIB01018963.1</t>
  </si>
  <si>
    <t>3.12e-04</t>
  </si>
  <si>
    <t>2.21e-02</t>
  </si>
  <si>
    <t>XP_015575755</t>
  </si>
  <si>
    <t>364 kDa proline-rich protein [Ricinus communis]</t>
  </si>
  <si>
    <t>GCIB01020861.1</t>
  </si>
  <si>
    <t>XP_010673059</t>
  </si>
  <si>
    <t>PREDICTED: uncharacterized protein LOC104894129 isoform X4 [Beta</t>
  </si>
  <si>
    <t>GCIB01013524.1</t>
  </si>
  <si>
    <t>GCIB01062606.1</t>
  </si>
  <si>
    <t>XP_021820177</t>
  </si>
  <si>
    <t>zinc finger MYM-type protein 1-like [Prunus avium]</t>
  </si>
  <si>
    <t>GCIB01077057.1</t>
  </si>
  <si>
    <t>XP_042047941</t>
  </si>
  <si>
    <t>probable polyribonucleotide nucleotidyltransferase 1, chloroplastic</t>
  </si>
  <si>
    <t>GCIB01004283.1</t>
  </si>
  <si>
    <t>XP_010672578</t>
  </si>
  <si>
    <t>PREDICTED: disease resistance protein RPS2 [Beta vulgaris subsp</t>
  </si>
  <si>
    <t>GCIB01000672.1</t>
  </si>
  <si>
    <t>GCIB01008684.1</t>
  </si>
  <si>
    <t>XP_021858839</t>
  </si>
  <si>
    <t>protein FAR-RED ELONGATED HYPOCOTYL 3-like, partial [Spinacia</t>
  </si>
  <si>
    <t>GCIB01124093.1</t>
  </si>
  <si>
    <t>3.36e-03</t>
  </si>
  <si>
    <t>XP_009388207</t>
  </si>
  <si>
    <t>PREDICTED: receptor-like serine/threonine-protein kinase At1g78530</t>
  </si>
  <si>
    <t>GCIB01019941.1</t>
  </si>
  <si>
    <t>XP_010692295</t>
  </si>
  <si>
    <t>PREDICTED: uncharacterized protein LOC104886249, partial [Beta</t>
  </si>
  <si>
    <t>GCIB01012524.1</t>
  </si>
  <si>
    <t>1.96e-05</t>
  </si>
  <si>
    <t>2.10e-03</t>
  </si>
  <si>
    <t>GCIB01000273.1</t>
  </si>
  <si>
    <t>XP_021729454</t>
  </si>
  <si>
    <t>U-box domain-containing protein 12-like [Chenopodium quinoa]</t>
  </si>
  <si>
    <t>GCIB01031605.1</t>
  </si>
  <si>
    <t>GCIB01019392.1</t>
  </si>
  <si>
    <t>2.75e-05</t>
  </si>
  <si>
    <t>2.78e-03</t>
  </si>
  <si>
    <t>XP_023870753</t>
  </si>
  <si>
    <t>ribulose-phosphate 3-epimerase, cytoplasmic isoform [Quercus</t>
  </si>
  <si>
    <t>GCIB01008568.1</t>
  </si>
  <si>
    <t>7.13e-02</t>
  </si>
  <si>
    <t>XP_018499623</t>
  </si>
  <si>
    <t>PREDICTED: non-structural maintenance of chromosomes element 4</t>
  </si>
  <si>
    <t>GCIB01031351.1</t>
  </si>
  <si>
    <t>1.02e-07</t>
  </si>
  <si>
    <t>2.00e-05</t>
  </si>
  <si>
    <t>XP_023907316</t>
  </si>
  <si>
    <t>UPF0057 membrane protein At4g30660-like [Quercus suber]</t>
  </si>
  <si>
    <t>GCIB01010791.1</t>
  </si>
  <si>
    <t>6.20e-06</t>
  </si>
  <si>
    <t>GCIB01087634.1</t>
  </si>
  <si>
    <t>GCIB01080996.1</t>
  </si>
  <si>
    <t>GCIB01151293.1</t>
  </si>
  <si>
    <t>GCIB01015676.1</t>
  </si>
  <si>
    <t>XP_023878992</t>
  </si>
  <si>
    <t>eukaryotic translation initiation factor 3 subunit M-like [Quercus</t>
  </si>
  <si>
    <t>GCIB01000111.1</t>
  </si>
  <si>
    <t>GCIB01011835.1</t>
  </si>
  <si>
    <t>1.57e-04</t>
  </si>
  <si>
    <t>XP_023878989</t>
  </si>
  <si>
    <t>small nuclear ribonucleoprotein-associated protein B-like [Quercus</t>
  </si>
  <si>
    <t>GCIB01012382.1</t>
  </si>
  <si>
    <t>3.38e-07</t>
  </si>
  <si>
    <t>5.73e-05</t>
  </si>
  <si>
    <t>XP_023907019</t>
  </si>
  <si>
    <t>uncharacterized protein LOC112025556 [Quercus suber]</t>
  </si>
  <si>
    <t>GCIB01111532.1</t>
  </si>
  <si>
    <t>2.09e-19</t>
  </si>
  <si>
    <t>XP_003064993</t>
  </si>
  <si>
    <t>ATP synthase CF1 alpha subunit (chloroplast) [Cuscuta gronovii]</t>
  </si>
  <si>
    <t>GCIB01081042.1</t>
  </si>
  <si>
    <t>2.75e-04</t>
  </si>
  <si>
    <t>1.99e-02</t>
  </si>
  <si>
    <t>XP_023870752</t>
  </si>
  <si>
    <t>mavicyanin [Quercus suber]</t>
  </si>
  <si>
    <t>GCIB01072697.1</t>
  </si>
  <si>
    <t>GCIB01063115.1</t>
  </si>
  <si>
    <t>8.47e-06</t>
  </si>
  <si>
    <t>1.01e-03</t>
  </si>
  <si>
    <t>XP_023888474</t>
  </si>
  <si>
    <t>myosin-2 heavy chain-like [Quercus suber]</t>
  </si>
  <si>
    <t>GCIB01041538.1</t>
  </si>
  <si>
    <t>1.37e-10</t>
  </si>
  <si>
    <t>XP_019457559</t>
  </si>
  <si>
    <t>PREDICTED: RNA polymerase sigma factor sigA-like [Lupinus</t>
  </si>
  <si>
    <t>GCIB01058382.1</t>
  </si>
  <si>
    <t>1.41e-06</t>
  </si>
  <si>
    <t>2.04e-04</t>
  </si>
  <si>
    <t>XP_023875420</t>
  </si>
  <si>
    <t>short-chain dehydrogenase TIC 32, chloroplastic-like isoform X2</t>
  </si>
  <si>
    <t>GCIB01003984.1</t>
  </si>
  <si>
    <t>1.37e-08</t>
  </si>
  <si>
    <t>XP_022871897</t>
  </si>
  <si>
    <t>protein LEO1 homolog isoform X1 [Olea europaea var sylvestris]</t>
  </si>
  <si>
    <t>GCIB01000370.1</t>
  </si>
  <si>
    <t>GCIB01063243.1</t>
  </si>
  <si>
    <t>XP_023926463</t>
  </si>
  <si>
    <t>PREDICTED: secoisolariciresinol dehydrogenase-like [Gossypium</t>
  </si>
  <si>
    <t>GCIB01113946.1</t>
  </si>
  <si>
    <t>1.45e-04</t>
  </si>
  <si>
    <t>1.17e-02</t>
  </si>
  <si>
    <t>YP_009463602</t>
  </si>
  <si>
    <t>probable E3 ubiquitin-protein ligase RHC1A [Morus notabilis]</t>
  </si>
  <si>
    <t>GCIB01067052.1</t>
  </si>
  <si>
    <t>2.23e-03</t>
  </si>
  <si>
    <t>XP_005850545</t>
  </si>
  <si>
    <t>hypothetical chloroplast RF34 (chloroplast) [Penthorum chinense]</t>
  </si>
  <si>
    <t>GCIB01089938.1</t>
  </si>
  <si>
    <t>XP_023915197</t>
  </si>
  <si>
    <t>probable beta-D-xylosidase 7 [Quercus suber]</t>
  </si>
  <si>
    <t>GCIB01017709.1</t>
  </si>
  <si>
    <t>XP_022728577</t>
  </si>
  <si>
    <t>tRNA-dihydrouridine(16/17) synthase [NAD(P)(+)]-like [Durio</t>
  </si>
  <si>
    <t>GCIB01045956.1</t>
  </si>
  <si>
    <t>XP_021852403</t>
  </si>
  <si>
    <t>uncharacterized protein LOC110801671 isoform X4 [Spinacia</t>
  </si>
  <si>
    <t>GCIB01086704.1</t>
  </si>
  <si>
    <t>5.66e-02</t>
  </si>
  <si>
    <t>GCIB01008670.1</t>
  </si>
  <si>
    <t>1.55e-07</t>
  </si>
  <si>
    <t>XP_024523773</t>
  </si>
  <si>
    <t>S-adenosyl-L-methionine-dependent methyltransferase [Coccomyxa</t>
  </si>
  <si>
    <t>GCIB01016360.1</t>
  </si>
  <si>
    <t>XP_024395469</t>
  </si>
  <si>
    <t>protein SCAI-like [Physcomitrium patens]</t>
  </si>
  <si>
    <t>GCIB01116483.1</t>
  </si>
  <si>
    <t>XP_016553460</t>
  </si>
  <si>
    <t>PREDICTED: scarecrow-like protein 6 [Capsicum annuum]</t>
  </si>
  <si>
    <t>GCIB01015148.1</t>
  </si>
  <si>
    <t>2.24e-12</t>
  </si>
  <si>
    <t>1.04e-09</t>
  </si>
  <si>
    <t>XP_022735763</t>
  </si>
  <si>
    <t>respiratory burst oxidase homolog protein B [Durio zibethinus]</t>
  </si>
  <si>
    <t>GCIB01009257.1</t>
  </si>
  <si>
    <t>XP_022767944</t>
  </si>
  <si>
    <t>probable LRR receptor-like serine/threonine-protein kinase RFK1</t>
  </si>
  <si>
    <t>GCIB01116529.1</t>
  </si>
  <si>
    <t>9.77e-04</t>
  </si>
  <si>
    <t>GCIB01150939.1</t>
  </si>
  <si>
    <t>YP_004376519</t>
  </si>
  <si>
    <t>photosystem II 44 kDa protein (chloroplast) [Pachycladon enysii]</t>
  </si>
  <si>
    <t>GCIB01009769.1</t>
  </si>
  <si>
    <t>GCIB01006015.1</t>
  </si>
  <si>
    <t>XP_020980766</t>
  </si>
  <si>
    <t>coenzyme Q-binding protein COQ10 homolog, mitochondrial [Arachis</t>
  </si>
  <si>
    <t>GCIB01044801.1</t>
  </si>
  <si>
    <t>XP_005843217</t>
  </si>
  <si>
    <t>hypothetical protein CHLNCDRAFT_143023 [Chlorella variabilis]</t>
  </si>
  <si>
    <t>GCIB01000516.1</t>
  </si>
  <si>
    <t>9.97e-04</t>
  </si>
  <si>
    <t>5.75e-02</t>
  </si>
  <si>
    <t>XP_022739106</t>
  </si>
  <si>
    <t>Polyribonucleotide nucleotidyltransferase [Ostreococcus tauri]</t>
  </si>
  <si>
    <t>GCIB01014712.1</t>
  </si>
  <si>
    <t>GCIB01046846.1</t>
  </si>
  <si>
    <t>XP_018505180</t>
  </si>
  <si>
    <t>PREDICTED: E3 ubiquitin-protein ligase CHFR-like isoform X1 [Pyrus</t>
  </si>
  <si>
    <t>GCIB01015112.1</t>
  </si>
  <si>
    <t>3.26e-09</t>
  </si>
  <si>
    <t>8.58e-07</t>
  </si>
  <si>
    <t>XP_002959765</t>
  </si>
  <si>
    <t>hypothetical protein VOLCADRAFT_73549 [Volvox carteri f</t>
  </si>
  <si>
    <t>GCIB01004562.1</t>
  </si>
  <si>
    <t>4.19e-04</t>
  </si>
  <si>
    <t>2.84e-02</t>
  </si>
  <si>
    <t>XP_022720746</t>
  </si>
  <si>
    <t>plant intracellular Ras-group-related LRR protein 6-like [Durio</t>
  </si>
  <si>
    <t>GCIB01000359.1</t>
  </si>
  <si>
    <t>XP_027191821</t>
  </si>
  <si>
    <t>long chain acyl-CoA synthetase 4-like [Cicer arietinum]</t>
  </si>
  <si>
    <t>GCIB01067175.1</t>
  </si>
  <si>
    <t>2.44e-04</t>
  </si>
  <si>
    <t>1.80e-02</t>
  </si>
  <si>
    <t>XP_021840979</t>
  </si>
  <si>
    <t>glycerol-3-phosphate dehydrogenase [NAD(+)] GPDHC1, cytosolic</t>
  </si>
  <si>
    <t>GCIB01045799.1</t>
  </si>
  <si>
    <t>5.81e-08</t>
  </si>
  <si>
    <t>1.21e-05</t>
  </si>
  <si>
    <t>GCIB01006681.1</t>
  </si>
  <si>
    <t>XP_011402158</t>
  </si>
  <si>
    <t>U-box domain-containing protein 51-like [Brassica napus]</t>
  </si>
  <si>
    <t>GCIB01072529.1</t>
  </si>
  <si>
    <t>GCIB01038195.1</t>
  </si>
  <si>
    <t>YP_009647105</t>
  </si>
  <si>
    <t>photosystem II protein K (chloroplast) [Rubus hybrid cultivar]</t>
  </si>
  <si>
    <t>GCIB01019272.1</t>
  </si>
  <si>
    <t>XP_030526856</t>
  </si>
  <si>
    <t>uncharacterized protein LOC115740305 [Rhodamnia argentea]</t>
  </si>
  <si>
    <t>GCIB01004265.1</t>
  </si>
  <si>
    <t>1.98e-11</t>
  </si>
  <si>
    <t>7.95e-09</t>
  </si>
  <si>
    <t>XP_019429394</t>
  </si>
  <si>
    <t>PREDICTED: uncharacterized protein LOC109360893 isoform X3 [Lupinus</t>
  </si>
  <si>
    <t>GCIB01034923.1</t>
  </si>
  <si>
    <t>9.57e-07</t>
  </si>
  <si>
    <t>1.46e-04</t>
  </si>
  <si>
    <t>GCIB01009249.1</t>
  </si>
  <si>
    <t>5.53e-17</t>
  </si>
  <si>
    <t>GCIB01006682.1</t>
  </si>
  <si>
    <t>3.57e-28</t>
  </si>
  <si>
    <t>9.04e-25</t>
  </si>
  <si>
    <t>XP_017609271</t>
  </si>
  <si>
    <t>PREDICTED: glucan endo-1,3-beta-glucosidase 4-like isoform X1</t>
  </si>
  <si>
    <t>GCIB01000605.1</t>
  </si>
  <si>
    <t>1.70e-10</t>
  </si>
  <si>
    <t>GCIB01139812.1</t>
  </si>
  <si>
    <t>XP_020990120</t>
  </si>
  <si>
    <t>uncharacterized protein LOC107475785 isoform X2 [Arachis</t>
  </si>
  <si>
    <t>GCIB01013931.1</t>
  </si>
  <si>
    <t>GCIB01004407.1</t>
  </si>
  <si>
    <t>1.84e-12</t>
  </si>
  <si>
    <t>8.83e-10</t>
  </si>
  <si>
    <t>GCIB01071011.1</t>
  </si>
  <si>
    <t>XP_019425052</t>
  </si>
  <si>
    <t>PREDICTED: aminopeptidase M1 [Lupinus angustifolius]</t>
  </si>
  <si>
    <t>GCIB01005039.1</t>
  </si>
  <si>
    <t>8.53e-09</t>
  </si>
  <si>
    <t>GCIB01109907.1</t>
  </si>
  <si>
    <t>2.63e-04</t>
  </si>
  <si>
    <t>GCIB01001104.1</t>
  </si>
  <si>
    <t>XP_012857140</t>
  </si>
  <si>
    <t>PREDICTED: wall-associated receptor kinase-like 8 [Erythranthe</t>
  </si>
  <si>
    <t>GCIB01150093.1</t>
  </si>
  <si>
    <t>GCIB01001418.1</t>
  </si>
  <si>
    <t>3.22e-31</t>
  </si>
  <si>
    <t>1.00e-27</t>
  </si>
  <si>
    <t>XP_005850831</t>
  </si>
  <si>
    <t>photosystem I P700 apoprotein A1 (chloroplast) [Penthorum</t>
  </si>
  <si>
    <t>GCIB01111766.1</t>
  </si>
  <si>
    <t>9.57e-10</t>
  </si>
  <si>
    <t>2.84e-07</t>
  </si>
  <si>
    <t>GCIB01011586.1</t>
  </si>
  <si>
    <t>1.62e-02</t>
  </si>
  <si>
    <t>YP_009430358</t>
  </si>
  <si>
    <t>AP2-like ethylene-responsive transcription factor At1g79700 [Vigna</t>
  </si>
  <si>
    <t>GCIB01001105.1</t>
  </si>
  <si>
    <t>XP_025798671</t>
  </si>
  <si>
    <t>uncharacterized protein LOC112897130 [Panicum hallii]</t>
  </si>
  <si>
    <t>GCIB01151848.1</t>
  </si>
  <si>
    <t>GCIB01018444.1</t>
  </si>
  <si>
    <t>GCIB01132047.1</t>
  </si>
  <si>
    <t>XP_005850543</t>
  </si>
  <si>
    <t>photosystem I P700 apoprotein A2 (chloroplast) [Penthorum</t>
  </si>
  <si>
    <t>GCIB01002948.1</t>
  </si>
  <si>
    <t>GCIB01128262.1</t>
  </si>
  <si>
    <t>GCIB01018938.1</t>
  </si>
  <si>
    <t>GCIB01006502.1</t>
  </si>
  <si>
    <t xml:space="preserve">False Discovery Rate (FDR) of ≤ 0.1;   log2(Fold Change) &gt; |1| </t>
  </si>
  <si>
    <t>Tar1p like protein</t>
  </si>
  <si>
    <t>hypothetical protein</t>
  </si>
  <si>
    <t>phosphopantothenoylcysteine decarboxylase subunit VHS3-like</t>
  </si>
  <si>
    <t>PEROXIDASE_4 domain-containing protein</t>
  </si>
  <si>
    <t>LOC108456105</t>
  </si>
  <si>
    <t>uncharacterized protein</t>
  </si>
  <si>
    <t>PREDICTED: glucan endo-1,3-beta-glucosidase 4-like isoform X1  [Gossypium arboreum]</t>
  </si>
  <si>
    <t>LOW QUALITY PROTEIN: uncharacterized protein LOC108577999</t>
  </si>
  <si>
    <t>AT3G12110</t>
  </si>
  <si>
    <t>Actin</t>
  </si>
  <si>
    <t>ATCG00490</t>
  </si>
  <si>
    <t>Ribulose bisphosphate carboxylase large chain</t>
  </si>
  <si>
    <t>AT1G12230</t>
  </si>
  <si>
    <t>Transaldolase</t>
  </si>
  <si>
    <t>AT5G14780</t>
  </si>
  <si>
    <t>Formate dehydrogenase</t>
  </si>
  <si>
    <t>5-methyltetrahydropteroyltriglutamate--homocysteine methyltransferase</t>
  </si>
  <si>
    <t>acyl-CoA desaturase-like </t>
  </si>
  <si>
    <t>AT5G42020</t>
  </si>
  <si>
    <t>hsp70</t>
  </si>
  <si>
    <t>AT5G56010</t>
  </si>
  <si>
    <t>heat shock protein 90 alpha family class B member 1</t>
  </si>
  <si>
    <t>LOC110272781</t>
  </si>
  <si>
    <t>AT1G07920</t>
  </si>
  <si>
    <t>Elongation factor 1-alpha</t>
  </si>
  <si>
    <t>Plasma membrane ATPase</t>
  </si>
  <si>
    <t>predicted protein</t>
  </si>
  <si>
    <t>AT5G62430</t>
  </si>
  <si>
    <t>Cyclic dof factor 2</t>
  </si>
  <si>
    <t>AT3G56310</t>
  </si>
  <si>
    <t>Alpha-galactosidase</t>
  </si>
  <si>
    <t>AT4G33720</t>
  </si>
  <si>
    <t>Pathogenesis-related protein 1</t>
  </si>
  <si>
    <t>AT2G47180</t>
  </si>
  <si>
    <t>Galactinol synthase 2</t>
  </si>
  <si>
    <t>AT5G13080</t>
  </si>
  <si>
    <t>WRKY transcription factor</t>
  </si>
  <si>
    <t>AT1G08450</t>
  </si>
  <si>
    <t>Calreticulin</t>
  </si>
  <si>
    <t>AT4G28390</t>
  </si>
  <si>
    <t>ADP,ATP carrier protein, mitochondrial</t>
  </si>
  <si>
    <t>AT1G19890</t>
  </si>
  <si>
    <t>Histone H3</t>
  </si>
  <si>
    <t>AT5G07990</t>
  </si>
  <si>
    <t>Cytochrome P450</t>
  </si>
  <si>
    <t>AT2G29090</t>
  </si>
  <si>
    <t>abscisic acid 8'-hydroxylase 2</t>
  </si>
  <si>
    <t>AT1G06150</t>
  </si>
  <si>
    <t>Transcription factor bHLH155</t>
  </si>
  <si>
    <t>benzyl alcohol O-benzoyltransferase-like, partial [Spinacia oleracea]</t>
  </si>
  <si>
    <t>AT4G13420</t>
  </si>
  <si>
    <t>Potassium transporter</t>
  </si>
  <si>
    <t>AT1G60710</t>
  </si>
  <si>
    <t>Aldo-keto reductase</t>
  </si>
  <si>
    <t>AT5G13930</t>
  </si>
  <si>
    <t>Chalcone synthase</t>
  </si>
  <si>
    <t>AT1G75450</t>
  </si>
  <si>
    <t>Cytokinin dehydrogenase</t>
  </si>
  <si>
    <t>LOC108455181</t>
  </si>
  <si>
    <t>AT3G45140</t>
  </si>
  <si>
    <t>Lipoxygenase</t>
  </si>
  <si>
    <t>AT3G04720</t>
  </si>
  <si>
    <t>Wound-induced protein WIN1</t>
  </si>
  <si>
    <t>AT3G19450</t>
  </si>
  <si>
    <t>Probable cinnamyl alcohol dehydrogenase</t>
  </si>
  <si>
    <t>AT5G40350</t>
  </si>
  <si>
    <t>Transcription factor MYB21</t>
  </si>
  <si>
    <t>AT5G35700</t>
  </si>
  <si>
    <t>Fimbrin-2</t>
  </si>
  <si>
    <t>AT3G17510</t>
  </si>
  <si>
    <t>CBL-interacting protein kinase</t>
  </si>
  <si>
    <t>AT2G28500</t>
  </si>
  <si>
    <t>LOB domain-containing protein</t>
  </si>
  <si>
    <t>AT2G46710</t>
  </si>
  <si>
    <t>rho GTPase-activating protein 39-like</t>
  </si>
  <si>
    <t>AT1G26560</t>
  </si>
  <si>
    <t>Beta-glucosidase 40</t>
  </si>
  <si>
    <t>AT5G17330</t>
  </si>
  <si>
    <t>Glutamate decarboxylase</t>
  </si>
  <si>
    <t>AT4G09570</t>
  </si>
  <si>
    <t>calcium dependent protein kinase</t>
  </si>
  <si>
    <t>AT3G48990</t>
  </si>
  <si>
    <t>Oxalate--CoA ligase</t>
  </si>
  <si>
    <t>uncharacterized protein LOC110720995 isoform X1</t>
  </si>
  <si>
    <t>AT1G23800</t>
  </si>
  <si>
    <t>Aldehyde dehydrogenase family 2 member B7, mitochondrial</t>
  </si>
  <si>
    <t>AT5G47070</t>
  </si>
  <si>
    <t>protein kinase</t>
  </si>
  <si>
    <t>AT3G55970</t>
  </si>
  <si>
    <t>1-aminocyclopropane-1-carboxylate oxidase</t>
  </si>
  <si>
    <t>AT5G05600</t>
  </si>
  <si>
    <t>AT2G18750</t>
  </si>
  <si>
    <t>GATA transcription factor 15</t>
  </si>
  <si>
    <t>AT3G17630</t>
  </si>
  <si>
    <t>Cation/H(+) antiporter 18</t>
  </si>
  <si>
    <t>AT1G15950</t>
  </si>
  <si>
    <t>cinnamoyl-CoA reductase</t>
  </si>
  <si>
    <t>AT1G80160</t>
  </si>
  <si>
    <t>lactoylglutathione lyase</t>
  </si>
  <si>
    <t>AT1G30820</t>
  </si>
  <si>
    <t>CTP synthase</t>
  </si>
  <si>
    <t>AT1G24735</t>
  </si>
  <si>
    <t>Caffeoyl-CoA O-methyltransferase</t>
  </si>
  <si>
    <t>AT3G29200</t>
  </si>
  <si>
    <t>Chorismate mutase</t>
  </si>
  <si>
    <t>AT4G34050</t>
  </si>
  <si>
    <t>AT2G06530</t>
  </si>
  <si>
    <t>Vacuolar protein sorting-associated protein 2 homolog 1</t>
  </si>
  <si>
    <t>4-coumarate--CoA ligase 1-like [Spinacia oleracea]</t>
  </si>
  <si>
    <t>AT4G17090</t>
  </si>
  <si>
    <t>Beta-amylase</t>
  </si>
  <si>
    <t>AT1G06550</t>
  </si>
  <si>
    <t>3-hydroxyisobutyryl-CoA hydrolase-like protein 5</t>
  </si>
  <si>
    <t>AT1G05320</t>
  </si>
  <si>
    <t>coiled-coil domain-containing protein 18</t>
  </si>
  <si>
    <t>AT2G40370</t>
  </si>
  <si>
    <t>Laccase</t>
  </si>
  <si>
    <t>AT4G16480</t>
  </si>
  <si>
    <t>Inositol transporter 4</t>
  </si>
  <si>
    <t>AT5G02540</t>
  </si>
  <si>
    <t>Short-chain dehydrogenase TIC 32, chloroplastic</t>
  </si>
  <si>
    <t>ATMG00810</t>
  </si>
  <si>
    <t>uncharacterized protein LOC116122991</t>
  </si>
  <si>
    <t>AT5G65140</t>
  </si>
  <si>
    <t>Trehalose-phosphate phosphatase A</t>
  </si>
  <si>
    <t>AT4G00980</t>
  </si>
  <si>
    <t>HAD superfamily</t>
  </si>
  <si>
    <t>AT3G63380</t>
  </si>
  <si>
    <t>ATPase plasma membrane Ca2+ transporting 2</t>
  </si>
  <si>
    <t>AT1G19230</t>
  </si>
  <si>
    <t>cytochrome b-245 heavy chain</t>
  </si>
  <si>
    <t>AT1G02520</t>
  </si>
  <si>
    <t>ABC transporter B family member 11</t>
  </si>
  <si>
    <t>AT1G69490</t>
  </si>
  <si>
    <t>nac</t>
  </si>
  <si>
    <t>AT4G25010</t>
  </si>
  <si>
    <t>Bidirectional sugar transporter SWEET</t>
  </si>
  <si>
    <t>AT1G79750</t>
  </si>
  <si>
    <t>Malic enzyme</t>
  </si>
  <si>
    <t>AT5G58380</t>
  </si>
  <si>
    <t>AT1G67000</t>
  </si>
  <si>
    <t>LEAF RUST 10 DISEASE-RESISTANCE LOCUS RECEPTOR-LIKE PROTEIN KINASE-like 2.1</t>
  </si>
  <si>
    <t>AT5G04080</t>
  </si>
  <si>
    <t>cysteine-rich and transmembrane domain-containing protein A</t>
  </si>
  <si>
    <t>AT4G34240</t>
  </si>
  <si>
    <t>Aldehyde dehydrogenase</t>
  </si>
  <si>
    <t>AT1G30755</t>
  </si>
  <si>
    <t>Protein PSK SIMULATOR 2</t>
  </si>
  <si>
    <t>AT4G24190</t>
  </si>
  <si>
    <t>heat shock protein 90</t>
  </si>
  <si>
    <t>AT3G20410</t>
  </si>
  <si>
    <t>calcium-dependent protein kinase</t>
  </si>
  <si>
    <t>AT1G05010</t>
  </si>
  <si>
    <t>AT2G17890</t>
  </si>
  <si>
    <t>Calcium-dependent protein kinase 28</t>
  </si>
  <si>
    <t>Luminal-binding protein</t>
  </si>
  <si>
    <t>AT5G05270</t>
  </si>
  <si>
    <t>Probable chalcone--flavonone isomerase 3</t>
  </si>
  <si>
    <t>AT4G39210</t>
  </si>
  <si>
    <t>Glucose-1-phosphate adenylyltransferase</t>
  </si>
  <si>
    <t>RNA-directed DNA polymerase</t>
  </si>
  <si>
    <t>AT5G13580</t>
  </si>
  <si>
    <t>ABC transporter G family member 20</t>
  </si>
  <si>
    <t>AT3G05580</t>
  </si>
  <si>
    <t>Serine/threonine-protein phosphatase</t>
  </si>
  <si>
    <t>AT1G21440</t>
  </si>
  <si>
    <t>Carboxyvinyl-carboxyphosphonate phosphorylmutase, chloroplastic</t>
  </si>
  <si>
    <t>AT1G62660</t>
  </si>
  <si>
    <t>Beta-fructofuranosidase</t>
  </si>
  <si>
    <t>AT4G11600</t>
  </si>
  <si>
    <t>Glutathione peroxidase</t>
  </si>
  <si>
    <t>AT2G14960</t>
  </si>
  <si>
    <t>indole-3-acetic acid amido synthetase</t>
  </si>
  <si>
    <t>AT5G39390</t>
  </si>
  <si>
    <t>Leucine-rich repeat</t>
  </si>
  <si>
    <t>AT2G29390</t>
  </si>
  <si>
    <t>Methylsterol monooxygenase 2-2</t>
  </si>
  <si>
    <t>AT1G12900</t>
  </si>
  <si>
    <t>Glyceraldehyde-3-phosphate dehydrogenase</t>
  </si>
  <si>
    <t>AT4G38970</t>
  </si>
  <si>
    <t>Fructose-bisphosphate aldolase</t>
  </si>
  <si>
    <t>AT2G39730</t>
  </si>
  <si>
    <t>Ribulose bisphosphate carboxylase/oxygenase activase, chloroplastic</t>
  </si>
  <si>
    <t>AT4G28080</t>
  </si>
  <si>
    <t>Protein TSS</t>
  </si>
  <si>
    <t>AT1G32080</t>
  </si>
  <si>
    <t>Plastidal glycolate/glycerate translocator 1, chloroplastic</t>
  </si>
  <si>
    <t>AT3G27850</t>
  </si>
  <si>
    <t>50S ribosomal protein L12, chloroplastic</t>
  </si>
  <si>
    <t>AT4G33010</t>
  </si>
  <si>
    <t>Glycine dehydrogenase (decarboxylating), mitochondrial</t>
  </si>
  <si>
    <t>AT1G42970</t>
  </si>
  <si>
    <t>AT4G20360</t>
  </si>
  <si>
    <t>Elongation factor Tu</t>
  </si>
  <si>
    <t>AT1G76080</t>
  </si>
  <si>
    <t>Thioredoxin-like protein CDSP32, chloroplastic</t>
  </si>
  <si>
    <t>AT1G44575</t>
  </si>
  <si>
    <t>Photosystem II 22 kDa protein, chloroplastic</t>
  </si>
  <si>
    <t>AT5G12470</t>
  </si>
  <si>
    <t>Protein RETICULATA-RELATED 4, chloroplastic</t>
  </si>
  <si>
    <t>AT1G76100</t>
  </si>
  <si>
    <t>Plastocyanin</t>
  </si>
  <si>
    <t>AT1G71500</t>
  </si>
  <si>
    <t>Rieske domain-containing protein</t>
  </si>
  <si>
    <t>LOW QUALITY PROTEIN: uncharacterized protein LOC110988019</t>
  </si>
  <si>
    <t>AT2G13360</t>
  </si>
  <si>
    <t>Serine--glyoxylate aminotransferase</t>
  </si>
  <si>
    <t>AT2G21330</t>
  </si>
  <si>
    <t>AT1G03600</t>
  </si>
  <si>
    <t>Photosystem II repair protein PSB27-H1, chloroplastic</t>
  </si>
  <si>
    <t>AT3G27110</t>
  </si>
  <si>
    <t>AT1G32470</t>
  </si>
  <si>
    <t>Glycine cleavage system H protein</t>
  </si>
  <si>
    <t>AT1G43670</t>
  </si>
  <si>
    <t>Fructose-1,6-bisphosphatase, cytosolic</t>
  </si>
  <si>
    <t>AT5G38410</t>
  </si>
  <si>
    <t>Ribulose bisphosphate carboxylase small chain</t>
  </si>
  <si>
    <t>hydrolase</t>
  </si>
  <si>
    <t>senescence-specific cysteine protease SAG12</t>
  </si>
  <si>
    <t>AT3G19820</t>
  </si>
  <si>
    <t>Delta(24)-sterol reductase</t>
  </si>
  <si>
    <t>AT4G26530</t>
  </si>
  <si>
    <t>uncharacterized protein LOC116757041</t>
  </si>
  <si>
    <t>\N</t>
  </si>
  <si>
    <t>hypothetical protein COCSUDRAFT_35901 [Coccomyxa subellipsoidea C-169]</t>
  </si>
  <si>
    <t>putative plant senescence-associated protein</t>
  </si>
  <si>
    <t>uncharacterized protein LOC113219380</t>
  </si>
  <si>
    <t>description</t>
  </si>
  <si>
    <t>report_rnaseq.knit</t>
  </si>
  <si>
    <t>TAIR description</t>
  </si>
  <si>
    <t>2.12e-49</t>
  </si>
  <si>
    <t>1.72e-44</t>
  </si>
  <si>
    <t>GCIB01000558.1</t>
  </si>
  <si>
    <t>1.42e-09</t>
  </si>
  <si>
    <t>5.51e-07</t>
  </si>
  <si>
    <t>XP_028554222</t>
  </si>
  <si>
    <t>uncharacterized protein LOC110108390 isoform X1 [Dendrobium</t>
  </si>
  <si>
    <t>GCIB01005883.1</t>
  </si>
  <si>
    <t>5.07e-03</t>
  </si>
  <si>
    <t>GCIB01152701.1</t>
  </si>
  <si>
    <t>6.95e-06</t>
  </si>
  <si>
    <t>7.23e-26</t>
  </si>
  <si>
    <t>3.45e-22</t>
  </si>
  <si>
    <t>1.11e-25</t>
  </si>
  <si>
    <t>5.00e-22</t>
  </si>
  <si>
    <t>7.50e-09</t>
  </si>
  <si>
    <t>2.44e-06</t>
  </si>
  <si>
    <t>GCIB01150720.1</t>
  </si>
  <si>
    <t>1.28e-04</t>
  </si>
  <si>
    <t>3.17e-05</t>
  </si>
  <si>
    <t>3.70e-03</t>
  </si>
  <si>
    <t>2.78e-22</t>
  </si>
  <si>
    <t>7.76e-19</t>
  </si>
  <si>
    <t>GCIB01005787.1</t>
  </si>
  <si>
    <t>7.68e-11</t>
  </si>
  <si>
    <t>3.89e-08</t>
  </si>
  <si>
    <t>YP_009867176</t>
  </si>
  <si>
    <t>ribosomal protein S12 (chloroplast) [Calligonum juochiangense]</t>
  </si>
  <si>
    <t>GCIB01106989.1</t>
  </si>
  <si>
    <t>6.58e-03</t>
  </si>
  <si>
    <t>XP_027186898</t>
  </si>
  <si>
    <t>uncharacterized protein LOC101493422 [Cicer arietinum]</t>
  </si>
  <si>
    <t>1.93e-18</t>
  </si>
  <si>
    <t>3.26e-15</t>
  </si>
  <si>
    <t>9.28e-24</t>
  </si>
  <si>
    <t>3.27e-20</t>
  </si>
  <si>
    <t>4.79e-07</t>
  </si>
  <si>
    <t>9.92e-05</t>
  </si>
  <si>
    <t>GCIB01017356.1</t>
  </si>
  <si>
    <t>3.75e-09</t>
  </si>
  <si>
    <t>YP_009867191</t>
  </si>
  <si>
    <t>photosystem I subunit IX (chloroplast) [Calligonum juochiangense]</t>
  </si>
  <si>
    <t>1.98e-02</t>
  </si>
  <si>
    <t>6.28e-03</t>
  </si>
  <si>
    <t>GCIB01059871.1</t>
  </si>
  <si>
    <t>YP_009867265</t>
  </si>
  <si>
    <t>photosystem I P700 apoprotein A1 (chloroplast) [Calligonum</t>
  </si>
  <si>
    <t>GCIB01035018.1</t>
  </si>
  <si>
    <t>2.16e-08</t>
  </si>
  <si>
    <t>6.34e-06</t>
  </si>
  <si>
    <t>4.89e-04</t>
  </si>
  <si>
    <t>3.47e-02</t>
  </si>
  <si>
    <t>GCIB01141328.1</t>
  </si>
  <si>
    <t>3.00e-08</t>
  </si>
  <si>
    <t>9.10e-05</t>
  </si>
  <si>
    <t>8.67e-03</t>
  </si>
  <si>
    <t>1.22e-04</t>
  </si>
  <si>
    <t>4.90e-23</t>
  </si>
  <si>
    <t>1.59e-19</t>
  </si>
  <si>
    <t>GCIB01077992.1</t>
  </si>
  <si>
    <t>6.18e-02</t>
  </si>
  <si>
    <t>5.55e-04</t>
  </si>
  <si>
    <t>3.83e-02</t>
  </si>
  <si>
    <t>GCIB01065181.1</t>
  </si>
  <si>
    <t>GCIB01120433.1</t>
  </si>
  <si>
    <t>4.19e-07</t>
  </si>
  <si>
    <t>8.89e-05</t>
  </si>
  <si>
    <t>XP_022889302</t>
  </si>
  <si>
    <t>putative late blight resistance protein homolog R1A-10, partial</t>
  </si>
  <si>
    <t>GCIB01106850.1</t>
  </si>
  <si>
    <t>8.08e-07</t>
  </si>
  <si>
    <t>4.00e-07</t>
  </si>
  <si>
    <t>GCIB01058293.1</t>
  </si>
  <si>
    <t>2.38e-02</t>
  </si>
  <si>
    <t>GCIB01150995.1</t>
  </si>
  <si>
    <t>5.06e-05</t>
  </si>
  <si>
    <t>5.39e-03</t>
  </si>
  <si>
    <t>4.12e-14</t>
  </si>
  <si>
    <t>4.07e-11</t>
  </si>
  <si>
    <t>GCIB01153727.1</t>
  </si>
  <si>
    <t>1.75e-12</t>
  </si>
  <si>
    <t>1.34e-09</t>
  </si>
  <si>
    <t>GCIB01150029.1</t>
  </si>
  <si>
    <t>7.01e-20</t>
  </si>
  <si>
    <t>1.32e-16</t>
  </si>
  <si>
    <t>4.96e-04</t>
  </si>
  <si>
    <t>3.55e-20</t>
  </si>
  <si>
    <t>7.01e-17</t>
  </si>
  <si>
    <t>GCIB01031607.1</t>
  </si>
  <si>
    <t>1.02e-15</t>
  </si>
  <si>
    <t>1.29e-12</t>
  </si>
  <si>
    <t>GCIB01050172.1</t>
  </si>
  <si>
    <t>2.13e-25</t>
  </si>
  <si>
    <t>9.07e-22</t>
  </si>
  <si>
    <t>4.91e-08</t>
  </si>
  <si>
    <t>GCIB01076213.1</t>
  </si>
  <si>
    <t>1.73e-12</t>
  </si>
  <si>
    <t>1.93e-27</t>
  </si>
  <si>
    <t>9.75e-24</t>
  </si>
  <si>
    <t>8.86e-28</t>
  </si>
  <si>
    <t>5.13e-24</t>
  </si>
  <si>
    <t>GCIB01054204.1</t>
  </si>
  <si>
    <t>2.00e-14</t>
  </si>
  <si>
    <t>2.08e-11</t>
  </si>
  <si>
    <t>XP_037472074</t>
  </si>
  <si>
    <t>rhomboid-like protein 11, chloroplastic [Triticum dicoccoides]</t>
  </si>
  <si>
    <t>GCIB01018017.1</t>
  </si>
  <si>
    <t>7.71e-07</t>
  </si>
  <si>
    <t>1.51e-04</t>
  </si>
  <si>
    <t>4.15e-09</t>
  </si>
  <si>
    <t>1.49e-06</t>
  </si>
  <si>
    <t>GCIB01035205.1</t>
  </si>
  <si>
    <t>2.57e-06</t>
  </si>
  <si>
    <t>4.32e-04</t>
  </si>
  <si>
    <t>XP_005842765</t>
  </si>
  <si>
    <t>hypothetical protein CHLNCDRAFT_143789 [Chlorella variabilis]</t>
  </si>
  <si>
    <t>7.05e-08</t>
  </si>
  <si>
    <t>1.86e-05</t>
  </si>
  <si>
    <t>2.02e-04</t>
  </si>
  <si>
    <t>GCIB01047287.1</t>
  </si>
  <si>
    <t>3.73e-04</t>
  </si>
  <si>
    <t>2.79e-02</t>
  </si>
  <si>
    <t>XP_020963722</t>
  </si>
  <si>
    <t>ethylene-responsive transcription factor ERF084 [Arachis ipaensis]</t>
  </si>
  <si>
    <t>GCIB01046676.1</t>
  </si>
  <si>
    <t>7.83e-02</t>
  </si>
  <si>
    <t>5.44e-09</t>
  </si>
  <si>
    <t>1.87e-06</t>
  </si>
  <si>
    <t>1.83e-05</t>
  </si>
  <si>
    <t>9.10e-04</t>
  </si>
  <si>
    <t>2.78e-04</t>
  </si>
  <si>
    <t>GCIB01036854.1</t>
  </si>
  <si>
    <t>4.82e-02</t>
  </si>
  <si>
    <t>GCIB01033783.1</t>
  </si>
  <si>
    <t>2.45e-06</t>
  </si>
  <si>
    <t>4.16e-04</t>
  </si>
  <si>
    <t>XP_016555662</t>
  </si>
  <si>
    <t>PREDICTED: probable 3-hydroxyisobutyrate dehydrogenase-like 2,</t>
  </si>
  <si>
    <t>GCIB01132241.1</t>
  </si>
  <si>
    <t>6.14e-10</t>
  </si>
  <si>
    <t>2.63e-07</t>
  </si>
  <si>
    <t>XP_020418078</t>
  </si>
  <si>
    <t>myosin-2 isoform X3 [Prunus persica]</t>
  </si>
  <si>
    <t>GCIB01050338.1</t>
  </si>
  <si>
    <t>3.28e-08</t>
  </si>
  <si>
    <t>9.17e-06</t>
  </si>
  <si>
    <t>1.98e-20</t>
  </si>
  <si>
    <t>4.02e-17</t>
  </si>
  <si>
    <t>7.00e-08</t>
  </si>
  <si>
    <t>1.85e-05</t>
  </si>
  <si>
    <t>3.87e-05</t>
  </si>
  <si>
    <t>4.31e-03</t>
  </si>
  <si>
    <t>5.97e-05</t>
  </si>
  <si>
    <t>6.16e-03</t>
  </si>
  <si>
    <t>1.47e-07</t>
  </si>
  <si>
    <t>4.91e-06</t>
  </si>
  <si>
    <t>7.49e-04</t>
  </si>
  <si>
    <t>1.04e-04</t>
  </si>
  <si>
    <t>9.69e-03</t>
  </si>
  <si>
    <t>GCIB01152577.1</t>
  </si>
  <si>
    <t>2.85e-06</t>
  </si>
  <si>
    <t>4.71e-04</t>
  </si>
  <si>
    <t>GCIB01013709.1</t>
  </si>
  <si>
    <t>GCIB01058951.1</t>
  </si>
  <si>
    <t>8.34e-30</t>
  </si>
  <si>
    <t>6.75e-26</t>
  </si>
  <si>
    <t>2.63e-14</t>
  </si>
  <si>
    <t>2.70e-11</t>
  </si>
  <si>
    <t>5.81e-20</t>
  </si>
  <si>
    <t>1.12e-16</t>
  </si>
  <si>
    <t>GCIB01111309.1</t>
  </si>
  <si>
    <t>8.67e-02</t>
  </si>
  <si>
    <t>XP_003623596</t>
  </si>
  <si>
    <t>secreted RxLR effector protein 161-like [Medicago truncatula]</t>
  </si>
  <si>
    <t>GCIB01008882.1</t>
  </si>
  <si>
    <t>4.23e-13</t>
  </si>
  <si>
    <t>3.65e-10</t>
  </si>
  <si>
    <t>4.24e-06</t>
  </si>
  <si>
    <t>GCIB01007937.1</t>
  </si>
  <si>
    <t>2.58e-05</t>
  </si>
  <si>
    <t>GCIB01037614.1</t>
  </si>
  <si>
    <t>1.58e-28</t>
  </si>
  <si>
    <t>1.07e-24</t>
  </si>
  <si>
    <t>3.96e-30</t>
  </si>
  <si>
    <t>4.01e-26</t>
  </si>
  <si>
    <t>GCIB01029133.1</t>
  </si>
  <si>
    <t>2.20e-18</t>
  </si>
  <si>
    <t>3.64e-15</t>
  </si>
  <si>
    <t>GCIB01114226.1</t>
  </si>
  <si>
    <t>6.32e-21</t>
  </si>
  <si>
    <t>1.55e-17</t>
  </si>
  <si>
    <t>3.28e-33</t>
  </si>
  <si>
    <t>5.32e-29</t>
  </si>
  <si>
    <t>2.55e-05</t>
  </si>
  <si>
    <t>3.10e-03</t>
  </si>
  <si>
    <t>4.57e-07</t>
  </si>
  <si>
    <t>9.64e-05</t>
  </si>
  <si>
    <t>1.78e-30</t>
  </si>
  <si>
    <t>2.06e-26</t>
  </si>
  <si>
    <t>8.93e-02</t>
  </si>
  <si>
    <t>GCIB01001695.1</t>
  </si>
  <si>
    <t>1.25e-23</t>
  </si>
  <si>
    <t>4.22e-20</t>
  </si>
  <si>
    <t>1.07e-17</t>
  </si>
  <si>
    <t>1.67e-14</t>
  </si>
  <si>
    <t>9.76e-05</t>
  </si>
  <si>
    <t>4.22e-05</t>
  </si>
  <si>
    <t>4.61e-03</t>
  </si>
  <si>
    <t>1.69e-29</t>
  </si>
  <si>
    <t>1.24e-25</t>
  </si>
  <si>
    <t>GCIB01002525.1</t>
  </si>
  <si>
    <t>2.06e-12</t>
  </si>
  <si>
    <t>1.55e-09</t>
  </si>
  <si>
    <t>2.41e-11</t>
  </si>
  <si>
    <t>1.40e-08</t>
  </si>
  <si>
    <t>GCIB01010296.1</t>
  </si>
  <si>
    <t>8.81e-09</t>
  </si>
  <si>
    <t>2.84e-06</t>
  </si>
  <si>
    <t>YP_001152205</t>
  </si>
  <si>
    <t>ribosomal protein S4 (chloroplast) [Cathaya argyrophylla]</t>
  </si>
  <si>
    <t>GCIB01059390.1</t>
  </si>
  <si>
    <t>2.05e-06</t>
  </si>
  <si>
    <t>GCIB01123993.1</t>
  </si>
  <si>
    <t>2.81e-12</t>
  </si>
  <si>
    <t>2.07e-09</t>
  </si>
  <si>
    <t>XP_022132762</t>
  </si>
  <si>
    <t>GATA transcription factor 16-like [Momordica charantia]</t>
  </si>
  <si>
    <t>GCIB01055401.1</t>
  </si>
  <si>
    <t>2.40e-05</t>
  </si>
  <si>
    <t>2.95e-03</t>
  </si>
  <si>
    <t>GCIB01053275.1</t>
  </si>
  <si>
    <t>4.50e-07</t>
  </si>
  <si>
    <t>1.34e-07</t>
  </si>
  <si>
    <t>1.11e-34</t>
  </si>
  <si>
    <t>2.26e-30</t>
  </si>
  <si>
    <t>GCIB01048643.1</t>
  </si>
  <si>
    <t>6.93e-03</t>
  </si>
  <si>
    <t>XP_021719575</t>
  </si>
  <si>
    <t>GDSL esterase/lipase At1g71691-like [Chenopodium quinoa]</t>
  </si>
  <si>
    <t>GCIB01074471.1</t>
  </si>
  <si>
    <t>6.89e-10</t>
  </si>
  <si>
    <t>2.91e-07</t>
  </si>
  <si>
    <t>1.49e-05</t>
  </si>
  <si>
    <t>1.99e-03</t>
  </si>
  <si>
    <t>GCIB01000961.1</t>
  </si>
  <si>
    <t>GCIB01029754.1</t>
  </si>
  <si>
    <t>3.39e-02</t>
  </si>
  <si>
    <t>GCIB01043034.1</t>
  </si>
  <si>
    <t>1.52e-03</t>
  </si>
  <si>
    <t>8.78e-02</t>
  </si>
  <si>
    <t>XP_021760543</t>
  </si>
  <si>
    <t>uncharacterized protein LOC110734787 [Chenopodium quinoa]</t>
  </si>
  <si>
    <t>2.34e-25</t>
  </si>
  <si>
    <t>9.48e-22</t>
  </si>
  <si>
    <t>GCIB01002476.1</t>
  </si>
  <si>
    <t>1.13e-04</t>
  </si>
  <si>
    <t>1.03e-02</t>
  </si>
  <si>
    <t>GCIB01147217.1</t>
  </si>
  <si>
    <t>4.97e-12</t>
  </si>
  <si>
    <t>3.38e-09</t>
  </si>
  <si>
    <t>1.69e-12</t>
  </si>
  <si>
    <t>1.32e-09</t>
  </si>
  <si>
    <t>7.51e-09</t>
  </si>
  <si>
    <t>GCIB01038512.1</t>
  </si>
  <si>
    <t>8.24e-04</t>
  </si>
  <si>
    <t>XP_010056493</t>
  </si>
  <si>
    <t>pentatricopeptide repeat-containing protein At1g53600,</t>
  </si>
  <si>
    <t>4.93e-05</t>
  </si>
  <si>
    <t>5.28e-03</t>
  </si>
  <si>
    <t>GCIB01061330.1</t>
  </si>
  <si>
    <t>3.09e-16</t>
  </si>
  <si>
    <t>4.04e-13</t>
  </si>
  <si>
    <t>1.23e-04</t>
  </si>
  <si>
    <t>1.11e-02</t>
  </si>
  <si>
    <t>8.83e-22</t>
  </si>
  <si>
    <t>2.31e-18</t>
  </si>
  <si>
    <t>8.03e-10</t>
  </si>
  <si>
    <t>3.25e-07</t>
  </si>
  <si>
    <t>1.18e-15</t>
  </si>
  <si>
    <t>1.47e-12</t>
  </si>
  <si>
    <t>GCIB01009130.1</t>
  </si>
  <si>
    <t>XP_040960099</t>
  </si>
  <si>
    <t>expansin-B3-like [Gossypium hirsutum]</t>
  </si>
  <si>
    <t>7.17e-21</t>
  </si>
  <si>
    <t>1.66e-17</t>
  </si>
  <si>
    <t>GCIB01098996.1</t>
  </si>
  <si>
    <t>5.29e-13</t>
  </si>
  <si>
    <t>4.37e-10</t>
  </si>
  <si>
    <t>XP_021756888</t>
  </si>
  <si>
    <t>uncharacterized protein LOC110731520 [Chenopodium quinoa]</t>
  </si>
  <si>
    <t>1.06e-07</t>
  </si>
  <si>
    <t>2.67e-05</t>
  </si>
  <si>
    <t>4.81e-04</t>
  </si>
  <si>
    <t>2.87e-15</t>
  </si>
  <si>
    <t>3.42e-12</t>
  </si>
  <si>
    <t>1.98e-07</t>
  </si>
  <si>
    <t>4.65e-05</t>
  </si>
  <si>
    <t>5.29e-07</t>
  </si>
  <si>
    <t>8.27e-07</t>
  </si>
  <si>
    <t>GCIB01048855.1</t>
  </si>
  <si>
    <t>2.81e-06</t>
  </si>
  <si>
    <t>4.67e-04</t>
  </si>
  <si>
    <t>XP_012082447</t>
  </si>
  <si>
    <t>probable polygalacturonase [Jatropha curcas]</t>
  </si>
  <si>
    <t>GCIB01029690.1</t>
  </si>
  <si>
    <t>2.55e-08</t>
  </si>
  <si>
    <t>7.39e-06</t>
  </si>
  <si>
    <t>GCIB01076650.1</t>
  </si>
  <si>
    <t>3.58e-05</t>
  </si>
  <si>
    <t>4.12e-03</t>
  </si>
  <si>
    <t>XP_021860079</t>
  </si>
  <si>
    <t>ARF guanine-nucleotide exchange factor GNL2 [Spinacia oleracea]</t>
  </si>
  <si>
    <t>7.14e-21</t>
  </si>
  <si>
    <t>7.56e-04</t>
  </si>
  <si>
    <t>2.49e-25</t>
  </si>
  <si>
    <t>9.60e-22</t>
  </si>
  <si>
    <t>GCIB01071576.1</t>
  </si>
  <si>
    <t>2.64e-07</t>
  </si>
  <si>
    <t>XP_010681653</t>
  </si>
  <si>
    <t>PREDICTED: uncharacterized protein LOC104891117 [Beta vulgaris</t>
  </si>
  <si>
    <t>9.77e-07</t>
  </si>
  <si>
    <t>1.84e-04</t>
  </si>
  <si>
    <t>1.76e-21</t>
  </si>
  <si>
    <t>4.46e-18</t>
  </si>
  <si>
    <t>1.11e-20</t>
  </si>
  <si>
    <t>2.37e-17</t>
  </si>
  <si>
    <t>3.74e-14</t>
  </si>
  <si>
    <t>3.79e-11</t>
  </si>
  <si>
    <t>5.54e-03</t>
  </si>
  <si>
    <t>2.82e-07</t>
  </si>
  <si>
    <t>6.28e-05</t>
  </si>
  <si>
    <t>3.80e-06</t>
  </si>
  <si>
    <t>6.00e-04</t>
  </si>
  <si>
    <t>6.90e-11</t>
  </si>
  <si>
    <t>3.52e-08</t>
  </si>
  <si>
    <t>8.17e-11</t>
  </si>
  <si>
    <t>4.04e-08</t>
  </si>
  <si>
    <t>3.02e-03</t>
  </si>
  <si>
    <t>3.04e-05</t>
  </si>
  <si>
    <t>3.58e-03</t>
  </si>
  <si>
    <t>GCIB01008665.1</t>
  </si>
  <si>
    <t>1.26e-02</t>
  </si>
  <si>
    <t>3.90e-17</t>
  </si>
  <si>
    <t>5.85e-14</t>
  </si>
  <si>
    <t>6.82e-04</t>
  </si>
  <si>
    <t>4.55e-02</t>
  </si>
  <si>
    <t>2.84e-19</t>
  </si>
  <si>
    <t>5.12e-16</t>
  </si>
  <si>
    <t>GCIB01021261.1</t>
  </si>
  <si>
    <t>1.86e-06</t>
  </si>
  <si>
    <t>XP_024317467</t>
  </si>
  <si>
    <t>probable E3 ubiquitin-protein ligase HIP1 isoform X1 [Brachypodium</t>
  </si>
  <si>
    <t>GCIB01009954.1</t>
  </si>
  <si>
    <t>3.73e-10</t>
  </si>
  <si>
    <t>1.67e-07</t>
  </si>
  <si>
    <t>XP_021855315</t>
  </si>
  <si>
    <t>probable calcium-binding protein CML18 [Spinacia oleracea]</t>
  </si>
  <si>
    <t>GCIB01020084.1</t>
  </si>
  <si>
    <t>XP_021853172</t>
  </si>
  <si>
    <t>cytochrome P450 71A8-like isoform X2 [Spinacia oleracea]</t>
  </si>
  <si>
    <t>4.18e-04</t>
  </si>
  <si>
    <t>7.19e-12</t>
  </si>
  <si>
    <t>4.62e-09</t>
  </si>
  <si>
    <t>9.70e-10</t>
  </si>
  <si>
    <t>3.87e-07</t>
  </si>
  <si>
    <t>1.76e-04</t>
  </si>
  <si>
    <t>1.50e-02</t>
  </si>
  <si>
    <t>3.51e-03</t>
  </si>
  <si>
    <t>3.36e-05</t>
  </si>
  <si>
    <t>3.89e-03</t>
  </si>
  <si>
    <t>2.22e-07</t>
  </si>
  <si>
    <t>5.12e-05</t>
  </si>
  <si>
    <t>GCIB01028457.1</t>
  </si>
  <si>
    <t>1.93e-06</t>
  </si>
  <si>
    <t>1.38e-03</t>
  </si>
  <si>
    <t>GCIB01012979.1</t>
  </si>
  <si>
    <t>7.39e-07</t>
  </si>
  <si>
    <t>XP_021765481</t>
  </si>
  <si>
    <t>peroxisome biogenesis protein 1-like isoform X2 [Chenopodium</t>
  </si>
  <si>
    <t>GCIB01002130.1</t>
  </si>
  <si>
    <t>2.37e-14</t>
  </si>
  <si>
    <t>GCIB01041505.1</t>
  </si>
  <si>
    <t>1.26e-03</t>
  </si>
  <si>
    <t>7.62e-02</t>
  </si>
  <si>
    <t>XP_021853358</t>
  </si>
  <si>
    <t>F-box protein At5g07610-like [Spinacia oleracea]</t>
  </si>
  <si>
    <t>5.36e-13</t>
  </si>
  <si>
    <t>4.39e-10</t>
  </si>
  <si>
    <t>2.35e-09</t>
  </si>
  <si>
    <t>8.85e-07</t>
  </si>
  <si>
    <t>GCIB01025490.1</t>
  </si>
  <si>
    <t>2.00e-03</t>
  </si>
  <si>
    <t>1.93e-02</t>
  </si>
  <si>
    <t>1.35e-10</t>
  </si>
  <si>
    <t>1.54e-20</t>
  </si>
  <si>
    <t>3.20e-17</t>
  </si>
  <si>
    <t>GCIB01055707.1</t>
  </si>
  <si>
    <t>2.27e-08</t>
  </si>
  <si>
    <t>6.64e-06</t>
  </si>
  <si>
    <t>5.85e-08</t>
  </si>
  <si>
    <t>1.58e-05</t>
  </si>
  <si>
    <t>GCIB01021935.1</t>
  </si>
  <si>
    <t>1.08e-04</t>
  </si>
  <si>
    <t>9.99e-03</t>
  </si>
  <si>
    <t>XP_010692298</t>
  </si>
  <si>
    <t>PREDICTED: N-glycosylase/DNA lyase OGG1 isoform X2 [Beta vulgaris</t>
  </si>
  <si>
    <t>GCIB01069124.1</t>
  </si>
  <si>
    <t>2.05e-04</t>
  </si>
  <si>
    <t>1.72e-02</t>
  </si>
  <si>
    <t>XP_021844165</t>
  </si>
  <si>
    <t>uncharacterized protein LOC110793928 [Spinacia oleracea]</t>
  </si>
  <si>
    <t>7.21e-04</t>
  </si>
  <si>
    <t>4.77e-02</t>
  </si>
  <si>
    <t>4.84e-06</t>
  </si>
  <si>
    <t>7.40e-04</t>
  </si>
  <si>
    <t>4.03e-12</t>
  </si>
  <si>
    <t>2.84e-09</t>
  </si>
  <si>
    <t>GCIB01051978.1</t>
  </si>
  <si>
    <t>7.57e-12</t>
  </si>
  <si>
    <t>4.83e-09</t>
  </si>
  <si>
    <t>XP_028112862</t>
  </si>
  <si>
    <t>serine/threonine-protein phosphatase 6 regulatory subunit 3 isoform</t>
  </si>
  <si>
    <t>8.50e-03</t>
  </si>
  <si>
    <t>GCIB01044437.1</t>
  </si>
  <si>
    <t>1.58e-03</t>
  </si>
  <si>
    <t>XP_021846316</t>
  </si>
  <si>
    <t>uncharacterized protein LOC110796001 isoform X1 [Spinacia</t>
  </si>
  <si>
    <t>GCIB01004822.1</t>
  </si>
  <si>
    <t>XP_022002418</t>
  </si>
  <si>
    <t>uncharacterized protein LOC110907069 [Helianthus annuus]</t>
  </si>
  <si>
    <t>GCIB01023359.1</t>
  </si>
  <si>
    <t>4.61e-12</t>
  </si>
  <si>
    <t>3.19e-09</t>
  </si>
  <si>
    <t>GCIB01113250.1</t>
  </si>
  <si>
    <t>2.15e-10</t>
  </si>
  <si>
    <t>XP_028085976</t>
  </si>
  <si>
    <t>cytochrome P450 71A8-like isoform X1 [Camellia sinensis]</t>
  </si>
  <si>
    <t>GCIB01049850.1</t>
  </si>
  <si>
    <t>3.93e-08</t>
  </si>
  <si>
    <t>1.08e-05</t>
  </si>
  <si>
    <t>5.78e-06</t>
  </si>
  <si>
    <t>8.64e-04</t>
  </si>
  <si>
    <t>GCIB01007655.1</t>
  </si>
  <si>
    <t>XP_021856163</t>
  </si>
  <si>
    <t>uncharacterized protein LOC110805260 [Spinacia oleracea]</t>
  </si>
  <si>
    <t>GCIB01010591.1</t>
  </si>
  <si>
    <t>5.38e-04</t>
  </si>
  <si>
    <t>3.74e-02</t>
  </si>
  <si>
    <t>6.02e-09</t>
  </si>
  <si>
    <t>2.04e-06</t>
  </si>
  <si>
    <t>8.28e-02</t>
  </si>
  <si>
    <t>2.55e-07</t>
  </si>
  <si>
    <t>5.75e-05</t>
  </si>
  <si>
    <t>GCIB01131494.1</t>
  </si>
  <si>
    <t>XP_021851553</t>
  </si>
  <si>
    <t>protoporphyrinogen oxidase 1, chloroplastic [Spinacia oleracea]</t>
  </si>
  <si>
    <t>8.88e-21</t>
  </si>
  <si>
    <t>1.95e-17</t>
  </si>
  <si>
    <t>2.54e-11</t>
  </si>
  <si>
    <t>1.45e-08</t>
  </si>
  <si>
    <t>1.26e-15</t>
  </si>
  <si>
    <t>1.55e-12</t>
  </si>
  <si>
    <t>2.09e-15</t>
  </si>
  <si>
    <t>GCIB01061737.1</t>
  </si>
  <si>
    <t>1.28e-05</t>
  </si>
  <si>
    <t>1.74e-03</t>
  </si>
  <si>
    <t>XP_021772751</t>
  </si>
  <si>
    <t>uncharacterized protein LOC110687416 [Chenopodium quinoa]</t>
  </si>
  <si>
    <t>GCIB01018018.1</t>
  </si>
  <si>
    <t>2.11e-16</t>
  </si>
  <si>
    <t>2.94e-13</t>
  </si>
  <si>
    <t>3.15e-08</t>
  </si>
  <si>
    <t>8.84e-06</t>
  </si>
  <si>
    <t>2.40e-06</t>
  </si>
  <si>
    <t>4.08e-04</t>
  </si>
  <si>
    <t>1.40e-05</t>
  </si>
  <si>
    <t>1.88e-03</t>
  </si>
  <si>
    <t>6.89e-04</t>
  </si>
  <si>
    <t>4.59e-02</t>
  </si>
  <si>
    <t>1.00e-16</t>
  </si>
  <si>
    <t>1.48e-13</t>
  </si>
  <si>
    <t>5.95e-14</t>
  </si>
  <si>
    <t>5.81e-11</t>
  </si>
  <si>
    <t>GCIB01061610.1</t>
  </si>
  <si>
    <t>3.27e-05</t>
  </si>
  <si>
    <t>3.80e-03</t>
  </si>
  <si>
    <t>XP_021765573</t>
  </si>
  <si>
    <t>protein trichome birefringence-like 42 [Chenopodium quinoa]</t>
  </si>
  <si>
    <t>GCIB01030170.1</t>
  </si>
  <si>
    <t>5.00e-04</t>
  </si>
  <si>
    <t>3.53e-02</t>
  </si>
  <si>
    <t>XP_010683973</t>
  </si>
  <si>
    <t>PREDICTED: uncharacterized protein LOC104773530 isoform X1</t>
  </si>
  <si>
    <t>GCIB01014541.1</t>
  </si>
  <si>
    <t>6.39e-04</t>
  </si>
  <si>
    <t>4.30e-02</t>
  </si>
  <si>
    <t>2.92e-18</t>
  </si>
  <si>
    <t>4.74e-15</t>
  </si>
  <si>
    <t>3.10e-12</t>
  </si>
  <si>
    <t>2.25e-09</t>
  </si>
  <si>
    <t>GCIB01011698.1</t>
  </si>
  <si>
    <t>1.19e-11</t>
  </si>
  <si>
    <t>7.33e-09</t>
  </si>
  <si>
    <t>XP_021725816</t>
  </si>
  <si>
    <t>UDP-glycosyltransferase 79B30-like [Chenopodium quinoa]</t>
  </si>
  <si>
    <t>GCIB01035838.1</t>
  </si>
  <si>
    <t>1.49e-11</t>
  </si>
  <si>
    <t>9.15e-09</t>
  </si>
  <si>
    <t>XP_021863309</t>
  </si>
  <si>
    <t>protein argonaute PNH1-like, partial [Spinacia oleracea]</t>
  </si>
  <si>
    <t>GCIB01015432.1</t>
  </si>
  <si>
    <t>7.49e-09</t>
  </si>
  <si>
    <t>GCIB01024832.1</t>
  </si>
  <si>
    <t>9.70e-05</t>
  </si>
  <si>
    <t>9.17e-03</t>
  </si>
  <si>
    <t>XP_021719733</t>
  </si>
  <si>
    <t>uncharacterized protein LOC110696658 isoform X2 [Chenopodium</t>
  </si>
  <si>
    <t>5.75e-18</t>
  </si>
  <si>
    <t>9.14e-15</t>
  </si>
  <si>
    <t>GCIB01050970.1</t>
  </si>
  <si>
    <t>3.65e-15</t>
  </si>
  <si>
    <t>4.23e-12</t>
  </si>
  <si>
    <t>XP_010685025</t>
  </si>
  <si>
    <t>PREDICTED: pentatricopeptide repeat-containing protein At3g60960,</t>
  </si>
  <si>
    <t>GCIB01051516.1</t>
  </si>
  <si>
    <t>2.92e-08</t>
  </si>
  <si>
    <t>8.32e-06</t>
  </si>
  <si>
    <t>8.30e-05</t>
  </si>
  <si>
    <t>8.09e-03</t>
  </si>
  <si>
    <t>GCIB01033675.1</t>
  </si>
  <si>
    <t>1.69e-04</t>
  </si>
  <si>
    <t>1.44e-02</t>
  </si>
  <si>
    <t>XP_010683961</t>
  </si>
  <si>
    <t>PREDICTED: potassium transporter 4 isoform X4 [Camelina sativa]</t>
  </si>
  <si>
    <t>GCIB01109531.1</t>
  </si>
  <si>
    <t>2.46e-04</t>
  </si>
  <si>
    <t>XP_021865425</t>
  </si>
  <si>
    <t>phospholipid-transporting ATPase 1-like [Carica papaya]</t>
  </si>
  <si>
    <t>GCIB01030707.1</t>
  </si>
  <si>
    <t>6.47e-13</t>
  </si>
  <si>
    <t>5.24e-10</t>
  </si>
  <si>
    <t>XP_021766853</t>
  </si>
  <si>
    <t>GDP-mannose transporter GONST1-like isoform X1 [Chenopodium</t>
  </si>
  <si>
    <t>GCIB01028844.1</t>
  </si>
  <si>
    <t>2.96e-10</t>
  </si>
  <si>
    <t>1.36e-07</t>
  </si>
  <si>
    <t>2.58e-19</t>
  </si>
  <si>
    <t>4.75e-16</t>
  </si>
  <si>
    <t>GCIB01061609.1</t>
  </si>
  <si>
    <t>4.40e-06</t>
  </si>
  <si>
    <t>6.79e-04</t>
  </si>
  <si>
    <t>XP_010677379</t>
  </si>
  <si>
    <t>PREDICTED: anthranilate synthase alpha subunit 2, chloroplastic</t>
  </si>
  <si>
    <t>GCIB01020500.1</t>
  </si>
  <si>
    <t>8.78e-06</t>
  </si>
  <si>
    <t>GCIB01013971.1</t>
  </si>
  <si>
    <t>XP_034710405</t>
  </si>
  <si>
    <t>disease resistance protein RML1A-like, partial [Vitis riparia]</t>
  </si>
  <si>
    <t>GCIB01043042.1</t>
  </si>
  <si>
    <t>8.35e-02</t>
  </si>
  <si>
    <t>3.01e-05</t>
  </si>
  <si>
    <t>7.34e-04</t>
  </si>
  <si>
    <t>4.85e-02</t>
  </si>
  <si>
    <t>3.45e-09</t>
  </si>
  <si>
    <t>1.27e-06</t>
  </si>
  <si>
    <t>GCIB01019431.1</t>
  </si>
  <si>
    <t>9.26e-06</t>
  </si>
  <si>
    <t>XP_006403939</t>
  </si>
  <si>
    <t>heterogeneous nuclear ribonucleoprotein 1 [Eutrema salsugineum]</t>
  </si>
  <si>
    <t>GCIB01037650.1</t>
  </si>
  <si>
    <t>2.40e-03</t>
  </si>
  <si>
    <t>GCIB01096676.1</t>
  </si>
  <si>
    <t>8.49e-03</t>
  </si>
  <si>
    <t>GCIB01092363.1</t>
  </si>
  <si>
    <t>9.16e-05</t>
  </si>
  <si>
    <t>8.73e-03</t>
  </si>
  <si>
    <t>3.95e-14</t>
  </si>
  <si>
    <t>3.96e-11</t>
  </si>
  <si>
    <t>1.87e-11</t>
  </si>
  <si>
    <t>1.12e-08</t>
  </si>
  <si>
    <t>GCIB01020452.1</t>
  </si>
  <si>
    <t>1.32e-02</t>
  </si>
  <si>
    <t>XP_021735209</t>
  </si>
  <si>
    <t>uncharacterized protein LOC110711314 isoform X1 [Chenopodium</t>
  </si>
  <si>
    <t>GCIB01061291.1</t>
  </si>
  <si>
    <t>2.72e-02</t>
  </si>
  <si>
    <t>XP_010533288</t>
  </si>
  <si>
    <t>PREDICTED: cyclin-dependent kinase inhibitor 7 [Tarenaya</t>
  </si>
  <si>
    <t>GCIB01010656.1</t>
  </si>
  <si>
    <t>4.25e-04</t>
  </si>
  <si>
    <t>3.10e-02</t>
  </si>
  <si>
    <t>GCIB01071646.1</t>
  </si>
  <si>
    <t>1.50e-03</t>
  </si>
  <si>
    <t>8.72e-02</t>
  </si>
  <si>
    <t>XP_027193527</t>
  </si>
  <si>
    <t>molybdopterin synthase catalytic subunit [Cicer arietinum]</t>
  </si>
  <si>
    <t>7.48e-05</t>
  </si>
  <si>
    <t>7.39e-03</t>
  </si>
  <si>
    <t>GCIB01001039.1</t>
  </si>
  <si>
    <t>XP_023880403</t>
  </si>
  <si>
    <t>uncharacterized protein LOC112003876 [Quercus suber]</t>
  </si>
  <si>
    <t>1.74e-06</t>
  </si>
  <si>
    <t>3.11e-04</t>
  </si>
  <si>
    <t>3.74e-04</t>
  </si>
  <si>
    <t>2.80e-02</t>
  </si>
  <si>
    <t>2.94e-06</t>
  </si>
  <si>
    <t>4.82e-04</t>
  </si>
  <si>
    <t>2.17e-16</t>
  </si>
  <si>
    <t>2.98e-13</t>
  </si>
  <si>
    <t>9.37e-05</t>
  </si>
  <si>
    <t>8.91e-03</t>
  </si>
  <si>
    <t>GCIB01002964.1</t>
  </si>
  <si>
    <t>2.14e-11</t>
  </si>
  <si>
    <t>1.25e-08</t>
  </si>
  <si>
    <t>XP_016445844</t>
  </si>
  <si>
    <t>PREDICTED: mediator of RNA polymerase II transcription subunit</t>
  </si>
  <si>
    <t>2.19e-04</t>
  </si>
  <si>
    <t>1.81e-02</t>
  </si>
  <si>
    <t>GCIB01014603.1</t>
  </si>
  <si>
    <t>1.84e-02</t>
  </si>
  <si>
    <t>GCIB01057988.1</t>
  </si>
  <si>
    <t>2.46e-02</t>
  </si>
  <si>
    <t>XP_009596530</t>
  </si>
  <si>
    <t>SNF1-related protein kinase regulatory subunit beta-3-like</t>
  </si>
  <si>
    <t>GCIB01033380.1</t>
  </si>
  <si>
    <t>4.44e-04</t>
  </si>
  <si>
    <t>XP_010687170</t>
  </si>
  <si>
    <t>PREDICTED: uncharacterized protein LOC104791056 [Camelina sativa]</t>
  </si>
  <si>
    <t>4.69e-13</t>
  </si>
  <si>
    <t>3.96e-10</t>
  </si>
  <si>
    <t>9.84e-08</t>
  </si>
  <si>
    <t>2.51e-05</t>
  </si>
  <si>
    <t>GCIB01000138.1</t>
  </si>
  <si>
    <t>3.85e-07</t>
  </si>
  <si>
    <t>8.25e-05</t>
  </si>
  <si>
    <t>XP_010686289</t>
  </si>
  <si>
    <t>PREDICTED: agamous-like MADS-box protein AGL80 isoform X1 [Camelina</t>
  </si>
  <si>
    <t>2.30e-04</t>
  </si>
  <si>
    <t>4.36e-03</t>
  </si>
  <si>
    <t>9.55e-07</t>
  </si>
  <si>
    <t>1.81e-04</t>
  </si>
  <si>
    <t>GCIB01001670.1</t>
  </si>
  <si>
    <t>5.55e-02</t>
  </si>
  <si>
    <t>XP_012857135</t>
  </si>
  <si>
    <t>PREDICTED: E3 ubiquitin-protein ligase HERC2 [Erythranthe guttata]</t>
  </si>
  <si>
    <t>4.74e-12</t>
  </si>
  <si>
    <t>1.47e-14</t>
  </si>
  <si>
    <t>1.56e-11</t>
  </si>
  <si>
    <t>3.47e-13</t>
  </si>
  <si>
    <t>3.09e-10</t>
  </si>
  <si>
    <t>GCIB01098958.1</t>
  </si>
  <si>
    <t>4.19e-06</t>
  </si>
  <si>
    <t>6.53e-04</t>
  </si>
  <si>
    <t>YP_009104997</t>
  </si>
  <si>
    <t>photosystem II 44 kDa protein (chloroplast) [Gossypium davidsonii]</t>
  </si>
  <si>
    <t>GCIB01095982.1</t>
  </si>
  <si>
    <t>1.99e-05</t>
  </si>
  <si>
    <t>2.56e-03</t>
  </si>
  <si>
    <t>GCIB01032159.1</t>
  </si>
  <si>
    <t>3.75e-02</t>
  </si>
  <si>
    <t>XP_021837393</t>
  </si>
  <si>
    <t>LOW QUALITY PROTEIN: serine/threonine-protein kinase HT1-like</t>
  </si>
  <si>
    <t>GCIB01006101.1</t>
  </si>
  <si>
    <t>XP_021732251</t>
  </si>
  <si>
    <t>serine/threonine-protein kinase WNK1-like isoform X2 [Chenopodium</t>
  </si>
  <si>
    <t>GCIB01016479.1</t>
  </si>
  <si>
    <t>1.19e-02</t>
  </si>
  <si>
    <t>XP_021845613</t>
  </si>
  <si>
    <t>protein indeterminate-domain 9-like isoform X1 [Spinacia oleracea]</t>
  </si>
  <si>
    <t>3.82e-04</t>
  </si>
  <si>
    <t>2.85e-02</t>
  </si>
  <si>
    <t>GCIB01033828.1</t>
  </si>
  <si>
    <t>7.05e-06</t>
  </si>
  <si>
    <t>1.02e-03</t>
  </si>
  <si>
    <t>XP_024965874</t>
  </si>
  <si>
    <t>probable inactive ATP-dependent zinc metalloprotease FTSHI 3,</t>
  </si>
  <si>
    <t>GCIB01036710.1</t>
  </si>
  <si>
    <t>6.80e-02</t>
  </si>
  <si>
    <t>XP_010674426</t>
  </si>
  <si>
    <t>PREDICTED: arginine/serine-rich protein PNISR isoform X4 [Beta</t>
  </si>
  <si>
    <t>1.74e-14</t>
  </si>
  <si>
    <t>1.84e-11</t>
  </si>
  <si>
    <t>GCIB01005070.1</t>
  </si>
  <si>
    <t>2.82e-05</t>
  </si>
  <si>
    <t>XP_022767936</t>
  </si>
  <si>
    <t>GCIB01005830.1</t>
  </si>
  <si>
    <t>5.10e-03</t>
  </si>
  <si>
    <t>XP_010252045</t>
  </si>
  <si>
    <t>PREDICTED: serine/threonine-protein kinase HT1-like isoform X2</t>
  </si>
  <si>
    <t>GCIB01029546.1</t>
  </si>
  <si>
    <t>7.79e-02</t>
  </si>
  <si>
    <t>GCIB01021777.1</t>
  </si>
  <si>
    <t>5.54e-07</t>
  </si>
  <si>
    <t>1.11e-04</t>
  </si>
  <si>
    <t>XP_021751283</t>
  </si>
  <si>
    <t>CBL-interacting serine/threonine-protein kinase 21 [Prunus avium]</t>
  </si>
  <si>
    <t>3.60e-06</t>
  </si>
  <si>
    <t>GCIB01018317.1</t>
  </si>
  <si>
    <t>XP_021765618</t>
  </si>
  <si>
    <t>uncharacterized protein LOC110739552 [Chenopodium quinoa]</t>
  </si>
  <si>
    <t>GCIB01040627.1</t>
  </si>
  <si>
    <t>XP_021862297</t>
  </si>
  <si>
    <t>tetraketide alpha-pyrone reductase 1-like [Spinacia oleracea]</t>
  </si>
  <si>
    <t>1.37e-02</t>
  </si>
  <si>
    <t>9.24e-15</t>
  </si>
  <si>
    <t>1.03e-11</t>
  </si>
  <si>
    <t>GCIB01084721.1</t>
  </si>
  <si>
    <t>1.82e-11</t>
  </si>
  <si>
    <t>XP_027161423</t>
  </si>
  <si>
    <t>UDP-N-acetylglucosamine transferase subunit ALG13 homolog [Coffea</t>
  </si>
  <si>
    <t>GCIB01006252.1</t>
  </si>
  <si>
    <t>GCIB01000236.1</t>
  </si>
  <si>
    <t>1.42e-11</t>
  </si>
  <si>
    <t>XP_021727313</t>
  </si>
  <si>
    <t>ubiquitin-conjugating enzyme E2 27-like [Chenopodium quinoa]</t>
  </si>
  <si>
    <t>GCIB01001393.1</t>
  </si>
  <si>
    <t>6.74e-14</t>
  </si>
  <si>
    <t>6.50e-11</t>
  </si>
  <si>
    <t>GCIB01030667.1</t>
  </si>
  <si>
    <t>8.58e-11</t>
  </si>
  <si>
    <t>4.21e-08</t>
  </si>
  <si>
    <t>XP_021863721</t>
  </si>
  <si>
    <t>uncharacterized protein LOC110790080 [Spinacia oleracea]</t>
  </si>
  <si>
    <t>2.56e-06</t>
  </si>
  <si>
    <t>1.67e-05</t>
  </si>
  <si>
    <t>2.18e-03</t>
  </si>
  <si>
    <t>GCIB01027360.1</t>
  </si>
  <si>
    <t>2.70e-03</t>
  </si>
  <si>
    <t>XP_030470670</t>
  </si>
  <si>
    <t>K(+) efflux antiporter 5 [Syzygium oleosum]</t>
  </si>
  <si>
    <t>6.65e-05</t>
  </si>
  <si>
    <t>6.71e-03</t>
  </si>
  <si>
    <t>GCIB01000327.1</t>
  </si>
  <si>
    <t>2.25e-04</t>
  </si>
  <si>
    <t>1.85e-02</t>
  </si>
  <si>
    <t>5.04e-02</t>
  </si>
  <si>
    <t>GCIB01015038.1</t>
  </si>
  <si>
    <t>9.21e-04</t>
  </si>
  <si>
    <t>5.86e-02</t>
  </si>
  <si>
    <t>XP_017229013</t>
  </si>
  <si>
    <t>PREDICTED: putative membrane-bound O-acyltransferase C24H601c</t>
  </si>
  <si>
    <t>1.32e-08</t>
  </si>
  <si>
    <t>4.11e-06</t>
  </si>
  <si>
    <t>5.01e-06</t>
  </si>
  <si>
    <t>7.63e-04</t>
  </si>
  <si>
    <t>GCIB01002695.1</t>
  </si>
  <si>
    <t>XP_010669584</t>
  </si>
  <si>
    <t>PREDICTED: uncharacterized protein LOC104892150 [Beta vulgaris</t>
  </si>
  <si>
    <t>GCIB01019334.1</t>
  </si>
  <si>
    <t>XP_010691643</t>
  </si>
  <si>
    <t>PREDICTED: protein Jade-1-like isoform X1 [Camelina sativa]</t>
  </si>
  <si>
    <t>GCIB01126621.1</t>
  </si>
  <si>
    <t>2.78e-02</t>
  </si>
  <si>
    <t>GCIB01000758.1</t>
  </si>
  <si>
    <t>3.33e-13</t>
  </si>
  <si>
    <t>3.00e-10</t>
  </si>
  <si>
    <t>GCIB01003457.1</t>
  </si>
  <si>
    <t>4.32e-13</t>
  </si>
  <si>
    <t>3.69e-10</t>
  </si>
  <si>
    <t>NP_001275824</t>
  </si>
  <si>
    <t>MADS-box protein AGL24-like [Malus domestica]</t>
  </si>
  <si>
    <t>GCIB01022956.1</t>
  </si>
  <si>
    <t>2.03e-12</t>
  </si>
  <si>
    <t>1.54e-09</t>
  </si>
  <si>
    <t>GCIB01016287.1</t>
  </si>
  <si>
    <t>7.97e-11</t>
  </si>
  <si>
    <t>3.99e-08</t>
  </si>
  <si>
    <t>XP_021730766</t>
  </si>
  <si>
    <t>two-component response regulator ARR22-like [Chenopodium quinoa]</t>
  </si>
  <si>
    <t>7.58e-10</t>
  </si>
  <si>
    <t>3.12e-07</t>
  </si>
  <si>
    <t>6.70e-09</t>
  </si>
  <si>
    <t>2.23e-06</t>
  </si>
  <si>
    <t>5.87e-06</t>
  </si>
  <si>
    <t>8.72e-04</t>
  </si>
  <si>
    <t>GCIB01106983.1</t>
  </si>
  <si>
    <t>7.64e-02</t>
  </si>
  <si>
    <t>GCIB01000710.1</t>
  </si>
  <si>
    <t>1.28e-12</t>
  </si>
  <si>
    <t>XP_021842753</t>
  </si>
  <si>
    <t>uncharacterized protein LOC110792624 [Spinacia oleracea]</t>
  </si>
  <si>
    <t>1.52e-12</t>
  </si>
  <si>
    <t>1.20e-09</t>
  </si>
  <si>
    <t>GCIB01001322.1</t>
  </si>
  <si>
    <t>2.52e-11</t>
  </si>
  <si>
    <t>GCIB01013887.1</t>
  </si>
  <si>
    <t>9.47e-11</t>
  </si>
  <si>
    <t>4.62e-08</t>
  </si>
  <si>
    <t>1.14e-10</t>
  </si>
  <si>
    <t>GCIB01004072.1</t>
  </si>
  <si>
    <t>8.02e-08</t>
  </si>
  <si>
    <t>1.03e-09</t>
  </si>
  <si>
    <t>GCIB01001813.1</t>
  </si>
  <si>
    <t>2.28e-07</t>
  </si>
  <si>
    <t>5.23e-05</t>
  </si>
  <si>
    <t>XP_026436850</t>
  </si>
  <si>
    <t>respiratory burst oxidase homolog protein E-like isoform X2</t>
  </si>
  <si>
    <t>GCIB01005604.1</t>
  </si>
  <si>
    <t>5.28e-07</t>
  </si>
  <si>
    <t>XP_021755107</t>
  </si>
  <si>
    <t>early nodulin-like protein 1 [Chenopodium quinoa]</t>
  </si>
  <si>
    <t>GCIB01034453.1</t>
  </si>
  <si>
    <t>XP_010675437</t>
  </si>
  <si>
    <t>PREDICTED: protein RETICULATA-RELATED 3, chloroplastic [Beta</t>
  </si>
  <si>
    <t>GCIB01046667.1</t>
  </si>
  <si>
    <t>4.29e-04</t>
  </si>
  <si>
    <t>3.12e-02</t>
  </si>
  <si>
    <t>XP_016737162</t>
  </si>
  <si>
    <t>codeine O-demethylase-like [Gossypium hirsutum]</t>
  </si>
  <si>
    <t>6.42e-02</t>
  </si>
  <si>
    <t>7.74e-11</t>
  </si>
  <si>
    <t>3.90e-08</t>
  </si>
  <si>
    <t>2.79e-03</t>
  </si>
  <si>
    <t>GCIB01009215.1</t>
  </si>
  <si>
    <t>1.05e-04</t>
  </si>
  <si>
    <t>9.73e-03</t>
  </si>
  <si>
    <t>NP_001315395</t>
  </si>
  <si>
    <t>cytochrome b6 (chloroplast) [Tinospora cordifolia]</t>
  </si>
  <si>
    <t>GCIB01029640.1</t>
  </si>
  <si>
    <t>4.87e-02</t>
  </si>
  <si>
    <t>XP_010677541</t>
  </si>
  <si>
    <t>PREDICTED: uncharacterized protein LOC104900092 isoform X2 [Beta</t>
  </si>
  <si>
    <t>7.16e-10</t>
  </si>
  <si>
    <t>3.00e-07</t>
  </si>
  <si>
    <t>GCIB01001913.1</t>
  </si>
  <si>
    <t>1.33e-07</t>
  </si>
  <si>
    <t>3.24e-05</t>
  </si>
  <si>
    <t>XP_021841703</t>
  </si>
  <si>
    <t>mitogen-activated protein kinase homolog NTF3 [Spinacia oleracea]</t>
  </si>
  <si>
    <t>GCIB01019720.1</t>
  </si>
  <si>
    <t>6.16e-04</t>
  </si>
  <si>
    <t>4.17e-02</t>
  </si>
  <si>
    <t>XP_010689965</t>
  </si>
  <si>
    <t>PREDICTED: eukaryotic translation initiation factor 2 subunit</t>
  </si>
  <si>
    <t>GCIB01000393.1</t>
  </si>
  <si>
    <t>XP_021772128</t>
  </si>
  <si>
    <t>uncharacterized protein LOC110686836 isoform X3 [Chenopodium</t>
  </si>
  <si>
    <t>GCIB01007500.1</t>
  </si>
  <si>
    <t>3.33e-08</t>
  </si>
  <si>
    <t>9.28e-06</t>
  </si>
  <si>
    <t>XP_010670226</t>
  </si>
  <si>
    <t>PREDICTED: pentatricopeptide repeat-containing protein At1g26460,</t>
  </si>
  <si>
    <t>GCIB01020637.1</t>
  </si>
  <si>
    <t>5.22e-04</t>
  </si>
  <si>
    <t>3.65e-02</t>
  </si>
  <si>
    <t>GCIB01065212.1</t>
  </si>
  <si>
    <t>5.94e-04</t>
  </si>
  <si>
    <t>4.04e-02</t>
  </si>
  <si>
    <t>XP_010689884</t>
  </si>
  <si>
    <t>PREDICTED: glycine-rich protein 3-like [Camelina sativa]</t>
  </si>
  <si>
    <t>GCIB01032299.1</t>
  </si>
  <si>
    <t>1.73e-10</t>
  </si>
  <si>
    <t>8.09e-08</t>
  </si>
  <si>
    <t>GCIB01007131.1</t>
  </si>
  <si>
    <t>1.93e-08</t>
  </si>
  <si>
    <t>5.76e-06</t>
  </si>
  <si>
    <t>XP_021846508</t>
  </si>
  <si>
    <t>protein STRUBBELIG-RECEPTOR FAMILY 3 isoform X2 [Spinacia</t>
  </si>
  <si>
    <t>GCIB01019825.1</t>
  </si>
  <si>
    <t>3.58e-08</t>
  </si>
  <si>
    <t>9.91e-06</t>
  </si>
  <si>
    <t>XP_010686003</t>
  </si>
  <si>
    <t>PREDICTED: uncharacterized protein LOC104775145, partial [Camelina</t>
  </si>
  <si>
    <t>4.85e-07</t>
  </si>
  <si>
    <t>1.00e-04</t>
  </si>
  <si>
    <t>6.78e-04</t>
  </si>
  <si>
    <t>GCIB01030789.1</t>
  </si>
  <si>
    <t>XP_021765560</t>
  </si>
  <si>
    <t>leucine-rich repeat extensin-like protein 4 [Chenopodium quinoa]</t>
  </si>
  <si>
    <t>GCIB01041319.1</t>
  </si>
  <si>
    <t>7.20e-02</t>
  </si>
  <si>
    <t>4.18e-10</t>
  </si>
  <si>
    <t>8.48e-10</t>
  </si>
  <si>
    <t>3.42e-07</t>
  </si>
  <si>
    <t>GCIB01112780.1</t>
  </si>
  <si>
    <t>9.56e-03</t>
  </si>
  <si>
    <t>XP_021864116</t>
  </si>
  <si>
    <t>glycine-rich protein A3-like [Spinacia oleracea]</t>
  </si>
  <si>
    <t>GCIB01021080.1</t>
  </si>
  <si>
    <t>3.27e-12</t>
  </si>
  <si>
    <t>2.34e-09</t>
  </si>
  <si>
    <t>XP_011088846</t>
  </si>
  <si>
    <t>aldo-keto reductase family 4 member C9-like [Phalaenopsis</t>
  </si>
  <si>
    <t>GCIB01005047.1</t>
  </si>
  <si>
    <t>6.38e-12</t>
  </si>
  <si>
    <t>4.17e-09</t>
  </si>
  <si>
    <t>GCIB01019888.1</t>
  </si>
  <si>
    <t>7.43e-06</t>
  </si>
  <si>
    <t>XP_021746525</t>
  </si>
  <si>
    <t>uncharacterized protein LOC110746095 [Prunus avium]</t>
  </si>
  <si>
    <t>8.51e-06</t>
  </si>
  <si>
    <t>1.21e-03</t>
  </si>
  <si>
    <t>GCIB01024483.1</t>
  </si>
  <si>
    <t>5.01e-05</t>
  </si>
  <si>
    <t>5.34e-03</t>
  </si>
  <si>
    <t>XP_027073228</t>
  </si>
  <si>
    <t>UPF0235 protein C15orf40-like [Coffea arabica]</t>
  </si>
  <si>
    <t>GCIB01000590.1</t>
  </si>
  <si>
    <t>XP_010666892</t>
  </si>
  <si>
    <t>PREDICTED: probable inorganic phosphate transporter 1-3 [Beta</t>
  </si>
  <si>
    <t>GCIB01071285.1</t>
  </si>
  <si>
    <t>GCIB01013687.1</t>
  </si>
  <si>
    <t>4.33e-12</t>
  </si>
  <si>
    <t>3.02e-09</t>
  </si>
  <si>
    <t>XP_021771310</t>
  </si>
  <si>
    <t>F-box/FBD/LRR-repeat protein At1g13570-like [Chenopodium quinoa]</t>
  </si>
  <si>
    <t>1.17e-11</t>
  </si>
  <si>
    <t>7.29e-09</t>
  </si>
  <si>
    <t>GCIB01013457.1</t>
  </si>
  <si>
    <t>3.77e-11</t>
  </si>
  <si>
    <t>2.05e-08</t>
  </si>
  <si>
    <t>XP_021760777</t>
  </si>
  <si>
    <t>uncharacterized protein LOC110735044 isoform X1 [Chenopodium</t>
  </si>
  <si>
    <t>1.51e-07</t>
  </si>
  <si>
    <t>3.66e-05</t>
  </si>
  <si>
    <t>2.02e-07</t>
  </si>
  <si>
    <t>4.72e-05</t>
  </si>
  <si>
    <t>GCIB01005257.1</t>
  </si>
  <si>
    <t>6.83e-06</t>
  </si>
  <si>
    <t>XP_028785211</t>
  </si>
  <si>
    <t>alkaline/neutral invertase A, mitochondrial-like [Prosopis alba]</t>
  </si>
  <si>
    <t>1.65e-05</t>
  </si>
  <si>
    <t>2.17e-03</t>
  </si>
  <si>
    <t>3.83e-05</t>
  </si>
  <si>
    <t>4.29e-03</t>
  </si>
  <si>
    <t>GCIB01009919.1</t>
  </si>
  <si>
    <t>5.74e-05</t>
  </si>
  <si>
    <t>5.96e-03</t>
  </si>
  <si>
    <t>XP_021761687</t>
  </si>
  <si>
    <t>desiccation-related protein PCC13-62-like [Chenopodium quinoa]</t>
  </si>
  <si>
    <t>GCIB01007033.1</t>
  </si>
  <si>
    <t>3.29e-07</t>
  </si>
  <si>
    <t>7.21e-05</t>
  </si>
  <si>
    <t>GCIB01009385.1</t>
  </si>
  <si>
    <t>4.02e-06</t>
  </si>
  <si>
    <t>6.31e-04</t>
  </si>
  <si>
    <t>1.53e-11</t>
  </si>
  <si>
    <t>9.32e-09</t>
  </si>
  <si>
    <t>GCIB01015478.1</t>
  </si>
  <si>
    <t>3.86e-11</t>
  </si>
  <si>
    <t>2.07e-08</t>
  </si>
  <si>
    <t>GCIB01017633.1</t>
  </si>
  <si>
    <t>9.66e-07</t>
  </si>
  <si>
    <t>XP_021847813</t>
  </si>
  <si>
    <t>MLO-like protein 11 isoform X2 [Spinacia oleracea]</t>
  </si>
  <si>
    <t>GCIB01115750.1</t>
  </si>
  <si>
    <t>6.05e-08</t>
  </si>
  <si>
    <t>XP_021731859</t>
  </si>
  <si>
    <t>apoptosis-enhancing nuclease-like [Chenopodium quinoa]</t>
  </si>
  <si>
    <t>3.37e-06</t>
  </si>
  <si>
    <t>5.44e-04</t>
  </si>
  <si>
    <t>GCIB01064135.1</t>
  </si>
  <si>
    <t>5.40e-04</t>
  </si>
  <si>
    <t>NP_001292640</t>
  </si>
  <si>
    <t>ribosomal protein S16 (plastid) [Psammosilene tunicoides]</t>
  </si>
  <si>
    <t>GCIB01003901.1</t>
  </si>
  <si>
    <t>4.88e-12</t>
  </si>
  <si>
    <t>3.35e-09</t>
  </si>
  <si>
    <t>XP_010684079</t>
  </si>
  <si>
    <t>PREDICTED: actin-related protein 6-like, partial [Camelina sativa]</t>
  </si>
  <si>
    <t>2.06e-11</t>
  </si>
  <si>
    <t>1.21e-08</t>
  </si>
  <si>
    <t>GCIB01011284.1</t>
  </si>
  <si>
    <t>3.98e-11</t>
  </si>
  <si>
    <t>2.12e-08</t>
  </si>
  <si>
    <t>7.70e-10</t>
  </si>
  <si>
    <t>3.15e-07</t>
  </si>
  <si>
    <t>GCIB01002059.1</t>
  </si>
  <si>
    <t>1.87e-08</t>
  </si>
  <si>
    <t>5.63e-06</t>
  </si>
  <si>
    <t>XP_010691926</t>
  </si>
  <si>
    <t>PREDICTED: glycerophosphodiester phosphodiesterase GDPDL3 [Beta</t>
  </si>
  <si>
    <t>1.31e-07</t>
  </si>
  <si>
    <t>3.21e-05</t>
  </si>
  <si>
    <t>GCIB01003509.1</t>
  </si>
  <si>
    <t>1.47e-02</t>
  </si>
  <si>
    <t>XP_021860429</t>
  </si>
  <si>
    <t>cytosolic sulfotransferase 15-like [Spinacia oleracea]</t>
  </si>
  <si>
    <t>GCIB01059633.1</t>
  </si>
  <si>
    <t>2.97e-04</t>
  </si>
  <si>
    <t>2.31e-02</t>
  </si>
  <si>
    <t>XP_030966129</t>
  </si>
  <si>
    <t>protein LOW PSII ACCUMULATION 3, chloroplastic isoform X2 [Quercus</t>
  </si>
  <si>
    <t>1.06e-03</t>
  </si>
  <si>
    <t>6.60e-02</t>
  </si>
  <si>
    <t>GCIB01005689.1</t>
  </si>
  <si>
    <t>8.02e-11</t>
  </si>
  <si>
    <t>XP_034921359</t>
  </si>
  <si>
    <t>uncharacterized protein LOC118057064 [Populus alba]</t>
  </si>
  <si>
    <t>GCIB01025180.1</t>
  </si>
  <si>
    <t>7.98e-08</t>
  </si>
  <si>
    <t>2.07e-05</t>
  </si>
  <si>
    <t>5.98e-07</t>
  </si>
  <si>
    <t>1.20e-04</t>
  </si>
  <si>
    <t>3.55e-04</t>
  </si>
  <si>
    <t>2.69e-02</t>
  </si>
  <si>
    <t>3.90e-10</t>
  </si>
  <si>
    <t>1.74e-07</t>
  </si>
  <si>
    <t>GCIB01000073.1</t>
  </si>
  <si>
    <t>9.56e-07</t>
  </si>
  <si>
    <t>XP_010669522</t>
  </si>
  <si>
    <t>PREDICTED: uncharacterized protein LOC104890629 [Beta vulgaris</t>
  </si>
  <si>
    <t>1.01e-06</t>
  </si>
  <si>
    <t>GCIB01008701.1</t>
  </si>
  <si>
    <t>7.95e-05</t>
  </si>
  <si>
    <t>7.79e-03</t>
  </si>
  <si>
    <t>XP_021743047</t>
  </si>
  <si>
    <t>vegetative cell wall protein gp1-like [Prunus avium]</t>
  </si>
  <si>
    <t>GCIB01009599.1</t>
  </si>
  <si>
    <t>1.55e-02</t>
  </si>
  <si>
    <t>XP_021761594</t>
  </si>
  <si>
    <t>uncharacterized protein LOC110735804 [Chenopodium quinoa]</t>
  </si>
  <si>
    <t>GCIB01000953.1</t>
  </si>
  <si>
    <t>5.92e-02</t>
  </si>
  <si>
    <t>GCIB01000015.1</t>
  </si>
  <si>
    <t>3.09e-05</t>
  </si>
  <si>
    <t>GCIB01005707.1</t>
  </si>
  <si>
    <t>7.89e-06</t>
  </si>
  <si>
    <t>1.13e-03</t>
  </si>
  <si>
    <t>XP_010680184</t>
  </si>
  <si>
    <t>PREDICTED: REF/SRPP-like protein At3g05500 [Beta vulgaris subsp</t>
  </si>
  <si>
    <t>1.04e-06</t>
  </si>
  <si>
    <t>GCIB01026937.1</t>
  </si>
  <si>
    <t>XP_021727743</t>
  </si>
  <si>
    <t>uncharacterized protein LOC110704331 [Chenopodium quinoa]</t>
  </si>
  <si>
    <t>GCIB01004919.1</t>
  </si>
  <si>
    <t>XP_021766048</t>
  </si>
  <si>
    <t>photosynthetic NDH subunit of subcomplex B 1, chloroplastic-like</t>
  </si>
  <si>
    <t>GCIB01015599.1</t>
  </si>
  <si>
    <t>7.77e-04</t>
  </si>
  <si>
    <t>5.07e-02</t>
  </si>
  <si>
    <t>XP_010684011</t>
  </si>
  <si>
    <t>PREDICTED: uncharacterized protein LOC104890625 [Beta vulgaris</t>
  </si>
  <si>
    <t>GCIB01003242.1</t>
  </si>
  <si>
    <t>8.77e-10</t>
  </si>
  <si>
    <t>3.52e-07</t>
  </si>
  <si>
    <t>GCIB01025229.1</t>
  </si>
  <si>
    <t>9.96e-04</t>
  </si>
  <si>
    <t>6.28e-02</t>
  </si>
  <si>
    <t>XP_016503232</t>
  </si>
  <si>
    <t>PREDICTED: major allergen Pru ar 1-like [Nicotiana tabacum]</t>
  </si>
  <si>
    <t>5.17e-11</t>
  </si>
  <si>
    <t>2.70e-08</t>
  </si>
  <si>
    <t>GCIB01011679.1</t>
  </si>
  <si>
    <t>3.99e-09</t>
  </si>
  <si>
    <t>XP_021862812</t>
  </si>
  <si>
    <t>transcription factor GTE4-like [Spinacia oleracea]</t>
  </si>
  <si>
    <t>GCIB01011218.1</t>
  </si>
  <si>
    <t>9.27e-06</t>
  </si>
  <si>
    <t>XP_021770252</t>
  </si>
  <si>
    <t>2-(3-amino-3-carboxypropyl)histidine synthase subunit 2-like</t>
  </si>
  <si>
    <t>8.43e-05</t>
  </si>
  <si>
    <t>8.19e-03</t>
  </si>
  <si>
    <t>2.48e-04</t>
  </si>
  <si>
    <t>GCIB01010359.1</t>
  </si>
  <si>
    <t>1.99e-06</t>
  </si>
  <si>
    <t>3.50e-04</t>
  </si>
  <si>
    <t>XP_021755668</t>
  </si>
  <si>
    <t>protein FAR-RED IMPAIRED RESPONSE 1-like [Chenopodium quinoa]</t>
  </si>
  <si>
    <t>GCIB01004879.1</t>
  </si>
  <si>
    <t>8.52e-12</t>
  </si>
  <si>
    <t>5.40e-09</t>
  </si>
  <si>
    <t>GCIB01003168.1</t>
  </si>
  <si>
    <t>2.99e-11</t>
  </si>
  <si>
    <t>1.68e-08</t>
  </si>
  <si>
    <t>XP_010677417</t>
  </si>
  <si>
    <t>PREDICTED: UPF0503 protein At3g09070, chloroplastic [Beta vulgaris</t>
  </si>
  <si>
    <t>GCIB01004784.1</t>
  </si>
  <si>
    <t>3.32e-11</t>
  </si>
  <si>
    <t>1.83e-08</t>
  </si>
  <si>
    <t>XP_021755846</t>
  </si>
  <si>
    <t>uncharacterized protein LOC110730532 isoform X1 [Chenopodium</t>
  </si>
  <si>
    <t>GCIB01069997.1</t>
  </si>
  <si>
    <t>5.06e-07</t>
  </si>
  <si>
    <t>XP_019105143</t>
  </si>
  <si>
    <t>PREDICTED: UDP-glycosyltransferase 87A1-like isoform X2 [Beta</t>
  </si>
  <si>
    <t>GCIB01001863.1</t>
  </si>
  <si>
    <t>7.97e-02</t>
  </si>
  <si>
    <t>XP_021660400</t>
  </si>
  <si>
    <t>WD repeat-containing protein 26 isoform X1 [Hevea brasiliensis]</t>
  </si>
  <si>
    <t>8.30e-02</t>
  </si>
  <si>
    <t>GCIB01004992.1</t>
  </si>
  <si>
    <t>2.45e-12</t>
  </si>
  <si>
    <t>1.83e-09</t>
  </si>
  <si>
    <t>GCIB01023174.1</t>
  </si>
  <si>
    <t>2.64e-04</t>
  </si>
  <si>
    <t>XP_021750148</t>
  </si>
  <si>
    <t>uncharacterized protein LOC110751586 isoform X1 [Prunus avium]</t>
  </si>
  <si>
    <t>GCIB01026492.1</t>
  </si>
  <si>
    <t>4.58e-03</t>
  </si>
  <si>
    <t>XP_021845659</t>
  </si>
  <si>
    <t>pentatricopeptide repeat-containing protein At5g39980,</t>
  </si>
  <si>
    <t>GCIB01010176.1</t>
  </si>
  <si>
    <t>2.13e-08</t>
  </si>
  <si>
    <t>6.28e-06</t>
  </si>
  <si>
    <t>XP_021845923</t>
  </si>
  <si>
    <t>transcription factor TCP17 [Spinacia oleracea]</t>
  </si>
  <si>
    <t>2.80e-06</t>
  </si>
  <si>
    <t>4.65e-04</t>
  </si>
  <si>
    <t>GCIB01005891.1</t>
  </si>
  <si>
    <t>5.09e-13</t>
  </si>
  <si>
    <t>4.26e-10</t>
  </si>
  <si>
    <t>XP_021751794</t>
  </si>
  <si>
    <t>pentatricopeptide repeat-containing protein At2g22410,</t>
  </si>
  <si>
    <t>GCIB01018594.1</t>
  </si>
  <si>
    <t>1.13e-06</t>
  </si>
  <si>
    <t>XP_021739527</t>
  </si>
  <si>
    <t>activating signal cointegrator 1-like [Chenopodium quinoa]</t>
  </si>
  <si>
    <t>GCIB01015572.1</t>
  </si>
  <si>
    <t>XP_021837216</t>
  </si>
  <si>
    <t>uncharacterized protein LOC110807772 [Carica papaya]</t>
  </si>
  <si>
    <t>GCIB01023422.1</t>
  </si>
  <si>
    <t>2.50e-07</t>
  </si>
  <si>
    <t>5.68e-05</t>
  </si>
  <si>
    <t>XP_020254378</t>
  </si>
  <si>
    <t>eukaryotic translation initiation factor 4G-like isoform X1</t>
  </si>
  <si>
    <t>2.78e-06</t>
  </si>
  <si>
    <t>GCIB01004538.1</t>
  </si>
  <si>
    <t>6.05e-12</t>
  </si>
  <si>
    <t>GCIB01023416.1</t>
  </si>
  <si>
    <t>8.68e-07</t>
  </si>
  <si>
    <t>1.67e-04</t>
  </si>
  <si>
    <t>1.96e-11</t>
  </si>
  <si>
    <t>1.17e-08</t>
  </si>
  <si>
    <t>2.55e-11</t>
  </si>
  <si>
    <t>GCIB01004346.1</t>
  </si>
  <si>
    <t>1.82e-07</t>
  </si>
  <si>
    <t>4.32e-05</t>
  </si>
  <si>
    <t>XP_021835474</t>
  </si>
  <si>
    <t>mavicyanin-like [Carica papaya]</t>
  </si>
  <si>
    <t>GCIB01044533.1</t>
  </si>
  <si>
    <t>1.23e-10</t>
  </si>
  <si>
    <t>5.86e-08</t>
  </si>
  <si>
    <t>XP_010696142</t>
  </si>
  <si>
    <t>PREDICTED: uncharacterized protein LOC104886729 isoform X1 [Beta</t>
  </si>
  <si>
    <t>4.97e-02</t>
  </si>
  <si>
    <t>4.02e-09</t>
  </si>
  <si>
    <t>1.45e-06</t>
  </si>
  <si>
    <t>1.20e-08</t>
  </si>
  <si>
    <t>GCIB01047914.1</t>
  </si>
  <si>
    <t>6.64e-03</t>
  </si>
  <si>
    <t>XP_021838135</t>
  </si>
  <si>
    <t>LOW QUALITY PROTEIN: phytolongin Phyl11-like [Carica papaya]</t>
  </si>
  <si>
    <t>5.04e-10</t>
  </si>
  <si>
    <t>1.88e-05</t>
  </si>
  <si>
    <t>GCIB01001216.1</t>
  </si>
  <si>
    <t>1.54e-13</t>
  </si>
  <si>
    <t>1.42e-10</t>
  </si>
  <si>
    <t>GCIB01037858.1</t>
  </si>
  <si>
    <t>7.78e-03</t>
  </si>
  <si>
    <t>GCIB01023173.1</t>
  </si>
  <si>
    <t>1.09e-03</t>
  </si>
  <si>
    <t>6.75e-02</t>
  </si>
  <si>
    <t>XP_021851462</t>
  </si>
  <si>
    <t>lysine-specific histone demethylase 1 homolog 1 [Spinacia</t>
  </si>
  <si>
    <t>GCIB01034606.1</t>
  </si>
  <si>
    <t>XP_010684873</t>
  </si>
  <si>
    <t>PREDICTED: uncharacterized protein LOC104774082 [Camelina sativa]</t>
  </si>
  <si>
    <t>6.64e-04</t>
  </si>
  <si>
    <t>GCIB01004269.1</t>
  </si>
  <si>
    <t>5.37e-11</t>
  </si>
  <si>
    <t>2.79e-08</t>
  </si>
  <si>
    <t>GCIB01011160.1</t>
  </si>
  <si>
    <t>2.83e-03</t>
  </si>
  <si>
    <t>XP_015632238</t>
  </si>
  <si>
    <t>uncharacterized protein LOC4332730 [Oryza sativa Japonica Group]</t>
  </si>
  <si>
    <t>GCIB01007991.1</t>
  </si>
  <si>
    <t>XP_028240382</t>
  </si>
  <si>
    <t>mitotic spindle checkpoint protein MAD1-like isoform X2 [Glycine</t>
  </si>
  <si>
    <t>GCIB01009054.1</t>
  </si>
  <si>
    <t>XP_010696140</t>
  </si>
  <si>
    <t>PREDICTED: DDB1- and CUL4-associated factor homolog 1 [Beta</t>
  </si>
  <si>
    <t>5.65e-09</t>
  </si>
  <si>
    <t>2.92e-13</t>
  </si>
  <si>
    <t>2.66e-10</t>
  </si>
  <si>
    <t>5.85e-06</t>
  </si>
  <si>
    <t>4.14e-16</t>
  </si>
  <si>
    <t>5.32e-13</t>
  </si>
  <si>
    <t>2.24e-16</t>
  </si>
  <si>
    <t>3.03e-13</t>
  </si>
  <si>
    <t>7.13e-04</t>
  </si>
  <si>
    <t>GCIB01009071.1</t>
  </si>
  <si>
    <t>1.34e-05</t>
  </si>
  <si>
    <t>1.80e-03</t>
  </si>
  <si>
    <t>XP_019102970</t>
  </si>
  <si>
    <t>PREDICTED: zinc finger CCCH domain-containing protein 14 [Beta</t>
  </si>
  <si>
    <t>GCIB01014069.1</t>
  </si>
  <si>
    <t>4.98e-02</t>
  </si>
  <si>
    <t>XP_021621280</t>
  </si>
  <si>
    <t>zinc finger CCCH domain-containing protein 18-like isoform X3</t>
  </si>
  <si>
    <t>7.80e-02</t>
  </si>
  <si>
    <t>GCIB01004461.1</t>
  </si>
  <si>
    <t>3.16e-05</t>
  </si>
  <si>
    <t>3.69e-03</t>
  </si>
  <si>
    <t>XP_021768411</t>
  </si>
  <si>
    <t>L-type lectin-domain containing receptor kinase IV1-like</t>
  </si>
  <si>
    <t>7.21e-10</t>
  </si>
  <si>
    <t>3.01e-07</t>
  </si>
  <si>
    <t>2.26e-02</t>
  </si>
  <si>
    <t>8.27e-21</t>
  </si>
  <si>
    <t>1.86e-17</t>
  </si>
  <si>
    <t>GCIB01022968.1</t>
  </si>
  <si>
    <t>3.42e-10</t>
  </si>
  <si>
    <t>XP_010682186</t>
  </si>
  <si>
    <t>PREDICTED: F-box/LRR-repeat MAX2 homolog A [Beta vulgaris subsp</t>
  </si>
  <si>
    <t>4.18e-13</t>
  </si>
  <si>
    <t>3.64e-10</t>
  </si>
  <si>
    <t>GCIB01107302.1</t>
  </si>
  <si>
    <t>3.33e-02</t>
  </si>
  <si>
    <t>XP_021758666</t>
  </si>
  <si>
    <t>uncharacterized protein LOC110733073 [Chenopodium quinoa]</t>
  </si>
  <si>
    <t>GCIB01036528.1</t>
  </si>
  <si>
    <t>XP_021866792</t>
  </si>
  <si>
    <t>phytochrome A [Spinacia oleracea]</t>
  </si>
  <si>
    <t>4.12e-04</t>
  </si>
  <si>
    <t>7.66e-04</t>
  </si>
  <si>
    <t>2.60e-05</t>
  </si>
  <si>
    <t>3.14e-03</t>
  </si>
  <si>
    <t>GCIB01075204.1</t>
  </si>
  <si>
    <t>XP_021745025</t>
  </si>
  <si>
    <t>ABC transporter G family member 10-like [Prunus avium]</t>
  </si>
  <si>
    <t>6.55e-09</t>
  </si>
  <si>
    <t>2.18e-06</t>
  </si>
  <si>
    <t>GCIB01015788.1</t>
  </si>
  <si>
    <t>9.49e-02</t>
  </si>
  <si>
    <t>XP_010679084</t>
  </si>
  <si>
    <t>PREDICTED: 30-kDa cleavage and polyadenylation specificity factor</t>
  </si>
  <si>
    <t>1.43e-14</t>
  </si>
  <si>
    <t>1.54e-11</t>
  </si>
  <si>
    <t>4.84e-15</t>
  </si>
  <si>
    <t>5.45e-12</t>
  </si>
  <si>
    <t>1.03e-13</t>
  </si>
  <si>
    <t>9.73e-11</t>
  </si>
  <si>
    <t>9.28e-13</t>
  </si>
  <si>
    <t>7.45e-10</t>
  </si>
  <si>
    <t>6.53e-06</t>
  </si>
  <si>
    <t>9.54e-04</t>
  </si>
  <si>
    <t>2.30e-09</t>
  </si>
  <si>
    <t>8.73e-07</t>
  </si>
  <si>
    <t>6.76e-11</t>
  </si>
  <si>
    <t>3.47e-08</t>
  </si>
  <si>
    <t>GCIB01045805.1</t>
  </si>
  <si>
    <t>6.61e-05</t>
  </si>
  <si>
    <t>6.69e-03</t>
  </si>
  <si>
    <t>XP_023888672</t>
  </si>
  <si>
    <t>putative pentatricopeptide repeat-containing protein At1g12700,</t>
  </si>
  <si>
    <t>2.14e-02</t>
  </si>
  <si>
    <t>GCIB01008812.1</t>
  </si>
  <si>
    <t>3.84e-11</t>
  </si>
  <si>
    <t>GCIB01018977.1</t>
  </si>
  <si>
    <t>XP_023877511</t>
  </si>
  <si>
    <t>GATA transcription factor 5-like isoform X1 [Quercus suber]</t>
  </si>
  <si>
    <t>5.54e-12</t>
  </si>
  <si>
    <t>3.69e-09</t>
  </si>
  <si>
    <t>GCIB01001041.1</t>
  </si>
  <si>
    <t>XP_019104758</t>
  </si>
  <si>
    <t>PREDICTED: uncharacterized protein LOC104898349 [Beta vulgaris</t>
  </si>
  <si>
    <t>GCIB01053540.1</t>
  </si>
  <si>
    <t>XP_037437355</t>
  </si>
  <si>
    <t>glucan endo-1,3-beta-glucosidase 6-like [Triticum dicoccoides]</t>
  </si>
  <si>
    <t>GCIB01006292.1</t>
  </si>
  <si>
    <t>9.15e-04</t>
  </si>
  <si>
    <t>5.84e-02</t>
  </si>
  <si>
    <t>XP_031378159</t>
  </si>
  <si>
    <t>pentatricopeptide repeat-containing protein At3g49170,</t>
  </si>
  <si>
    <t>3.82e-36</t>
  </si>
  <si>
    <t>1.03e-31</t>
  </si>
  <si>
    <t>GCIB01150049.1</t>
  </si>
  <si>
    <t>1.34e-03</t>
  </si>
  <si>
    <t>8.48e-22</t>
  </si>
  <si>
    <t>2.29e-18</t>
  </si>
  <si>
    <t>2.39e-07</t>
  </si>
  <si>
    <t>5.48e-05</t>
  </si>
  <si>
    <t>1.11e-27</t>
  </si>
  <si>
    <t>5.97e-24</t>
  </si>
  <si>
    <t>4.95e-11</t>
  </si>
  <si>
    <t>2.62e-08</t>
  </si>
  <si>
    <t>2.13e-22</t>
  </si>
  <si>
    <t>6.39e-19</t>
  </si>
  <si>
    <t>9.11e-07</t>
  </si>
  <si>
    <t>1.74e-04</t>
  </si>
  <si>
    <t>GCIB01082731.1</t>
  </si>
  <si>
    <t>4.03e-04</t>
  </si>
  <si>
    <t>2.97e-02</t>
  </si>
  <si>
    <t>XP_021760498</t>
  </si>
  <si>
    <t>cyclin-dependent kinase F-3-like isoform X2 [Chenopodium quinoa]</t>
  </si>
  <si>
    <t>8.24e-25</t>
  </si>
  <si>
    <t>3.04e-21</t>
  </si>
  <si>
    <t>GCIB01116145.1</t>
  </si>
  <si>
    <t>1.28e-02</t>
  </si>
  <si>
    <t>XP_002959976</t>
  </si>
  <si>
    <t>hypothetical protein VOLCADRAFT_72439 [Volvox carteri f</t>
  </si>
  <si>
    <t>GCIB01002810.1</t>
  </si>
  <si>
    <t>2.18e-38</t>
  </si>
  <si>
    <t>8.82e-34</t>
  </si>
  <si>
    <t>ATCG00020</t>
  </si>
  <si>
    <t>Photosystem II protein D1</t>
  </si>
  <si>
    <t>ATCG00350</t>
  </si>
  <si>
    <t>Photosystem I</t>
  </si>
  <si>
    <t>ATP synthase subunit a, chloroplastic</t>
  </si>
  <si>
    <t>uncharacterized protein LOC114077576</t>
  </si>
  <si>
    <t>AT5G02490</t>
  </si>
  <si>
    <t>uncharacterized protein LOC111255160</t>
  </si>
  <si>
    <t>AT3G27810</t>
  </si>
  <si>
    <t>AT1G65060</t>
  </si>
  <si>
    <t>4-coumarate--CoA ligase</t>
  </si>
  <si>
    <t>AT5G41610</t>
  </si>
  <si>
    <t>AT1G67980</t>
  </si>
  <si>
    <t>AT5G16910</t>
  </si>
  <si>
    <t>Cellulose synthase-like protein D3</t>
  </si>
  <si>
    <t>AT3G10050</t>
  </si>
  <si>
    <t>Threonine dehydratase</t>
  </si>
  <si>
    <t>uncharacterized protein LOC109233740</t>
  </si>
  <si>
    <t>AT3G51240</t>
  </si>
  <si>
    <t>AT3G23250</t>
  </si>
  <si>
    <t>MYB</t>
  </si>
  <si>
    <t>AT5G62740</t>
  </si>
  <si>
    <t>hypersensitive-induced response protein</t>
  </si>
  <si>
    <t>AT4G18960</t>
  </si>
  <si>
    <t>MADS</t>
  </si>
  <si>
    <t>AT4G36990</t>
  </si>
  <si>
    <t>Heat stress transcription factor B-1</t>
  </si>
  <si>
    <t>AT2G30490</t>
  </si>
  <si>
    <t>Trans-cinnamate 4-monooxygenase</t>
  </si>
  <si>
    <t>AT4G29010</t>
  </si>
  <si>
    <t>Peroxisomal fatty acid beta-oxidation multifunctional protein</t>
  </si>
  <si>
    <t>AT1G78000</t>
  </si>
  <si>
    <t>STAS domain</t>
  </si>
  <si>
    <t>AT2G37040</t>
  </si>
  <si>
    <t>Phenylalanine ammonia-lyase</t>
  </si>
  <si>
    <t>AT5G40780</t>
  </si>
  <si>
    <t>Lysine histidine transporter 1</t>
  </si>
  <si>
    <t>AT5G22850</t>
  </si>
  <si>
    <t>Aspartic proteinase Asp1</t>
  </si>
  <si>
    <t>AT5G39120</t>
  </si>
  <si>
    <t>germin-like protein subfamily 1 member 17</t>
  </si>
  <si>
    <t>AT4G39390</t>
  </si>
  <si>
    <t>Nucleotide-sugar uncharacterized transporter 2</t>
  </si>
  <si>
    <t>AT1G18890</t>
  </si>
  <si>
    <t>calcium</t>
  </si>
  <si>
    <t>AT1G44800</t>
  </si>
  <si>
    <t>WAT1-related protein</t>
  </si>
  <si>
    <t>AT4G10380</t>
  </si>
  <si>
    <t>Probable aquaporin NIP5-1</t>
  </si>
  <si>
    <t>AT3G22120</t>
  </si>
  <si>
    <t>36.4 kDa proline-rich protein</t>
  </si>
  <si>
    <t>AT5G61410</t>
  </si>
  <si>
    <t>Ribulose-phosphate 3-epimerase</t>
  </si>
  <si>
    <t>AT1G68010</t>
  </si>
  <si>
    <t>Glycerate dehydrogenase</t>
  </si>
  <si>
    <t>AT4G18480</t>
  </si>
  <si>
    <t>Magnesium-chelatase subunit ChlI, chloroplastic</t>
  </si>
  <si>
    <t>AT5G35630</t>
  </si>
  <si>
    <t>Glutamine synthetase</t>
  </si>
  <si>
    <t>AT2G40610</t>
  </si>
  <si>
    <t>Expansin</t>
  </si>
  <si>
    <t>AT3G63140</t>
  </si>
  <si>
    <t>Chloroplast stem-loop binding protein of 41 kDa a, chloroplastic</t>
  </si>
  <si>
    <t>AT3G20362</t>
  </si>
  <si>
    <t>LOW QUALITY PROTEIN: uncharacterized protein LOC112495938</t>
  </si>
  <si>
    <t>AT1G20340</t>
  </si>
  <si>
    <t>AT1G32060</t>
  </si>
  <si>
    <t>Phosphoribulokinase</t>
  </si>
  <si>
    <t>AT3G55800</t>
  </si>
  <si>
    <t>Sedoheptulose-1,7-bisphosphatase, chloroplastic</t>
  </si>
  <si>
    <t>AT5G59720</t>
  </si>
  <si>
    <t>heat shock protein</t>
  </si>
  <si>
    <t>AT2G22240</t>
  </si>
  <si>
    <t>Inositol-3-phosphate synthase</t>
  </si>
  <si>
    <t>AT2G24270</t>
  </si>
  <si>
    <t>NADP-dependent glyceraldehyde-3-phosphate dehydrogenase</t>
  </si>
  <si>
    <t>AT3G26060</t>
  </si>
  <si>
    <t>Peroxiredoxin</t>
  </si>
  <si>
    <t>AT3G54050</t>
  </si>
  <si>
    <t>Fructose-1,6-bisphosphatase, chloroplastic</t>
  </si>
  <si>
    <t>AT1G67090</t>
  </si>
  <si>
    <t>AT1G29910</t>
  </si>
  <si>
    <t>Chlorophyll a-b binding protein, chloroplastic</t>
  </si>
  <si>
    <t>AT1G62750</t>
  </si>
  <si>
    <t>Elongation factor G, mitochondrial</t>
  </si>
  <si>
    <t>AT1G37130</t>
  </si>
  <si>
    <t>nitrate reductase </t>
  </si>
  <si>
    <t>1.53e-208</t>
  </si>
  <si>
    <t>6.19e-204</t>
  </si>
  <si>
    <t>4.21e-193</t>
  </si>
  <si>
    <t>1.14e-188</t>
  </si>
  <si>
    <t>1.59e-158</t>
  </si>
  <si>
    <t>3.22e-154</t>
  </si>
  <si>
    <t>GCIB01134938.1</t>
  </si>
  <si>
    <t>XP_022933354</t>
  </si>
  <si>
    <t>probable pectinesterase/pectinesterase inhibitor 20 isoform X1</t>
  </si>
  <si>
    <t>2.73e-07</t>
  </si>
  <si>
    <t>8.82e-05</t>
  </si>
  <si>
    <t>5.58e-06</t>
  </si>
  <si>
    <t>2.26e-20</t>
  </si>
  <si>
    <t>3.05e-17</t>
  </si>
  <si>
    <t>5.09e-09</t>
  </si>
  <si>
    <t>2.32e-06</t>
  </si>
  <si>
    <t>1.45e-14</t>
  </si>
  <si>
    <t>1.27e-11</t>
  </si>
  <si>
    <t>7.32e-05</t>
  </si>
  <si>
    <t>1.29e-02</t>
  </si>
  <si>
    <t>2.02e-09</t>
  </si>
  <si>
    <t>5.74e-14</t>
  </si>
  <si>
    <t>3.33e-12</t>
  </si>
  <si>
    <t>2.31e-09</t>
  </si>
  <si>
    <t>GCIB01073714.1</t>
  </si>
  <si>
    <t>4.17e-06</t>
  </si>
  <si>
    <t>YP_009047331</t>
  </si>
  <si>
    <t>cytochrome b6 (chloroplast) [Plinia cauliflora]</t>
  </si>
  <si>
    <t>5.19e-12</t>
  </si>
  <si>
    <t>3.50e-09</t>
  </si>
  <si>
    <t>1.50e-08</t>
  </si>
  <si>
    <t>6.10e-06</t>
  </si>
  <si>
    <t>9.23e-14</t>
  </si>
  <si>
    <t>7.79e-11</t>
  </si>
  <si>
    <t>1.74e-16</t>
  </si>
  <si>
    <t>1.74e-13</t>
  </si>
  <si>
    <t>4.81e-25</t>
  </si>
  <si>
    <t>8.67e-22</t>
  </si>
  <si>
    <t>GCIB01010080.1</t>
  </si>
  <si>
    <t>3.34e-03</t>
  </si>
  <si>
    <t>YP_009179554</t>
  </si>
  <si>
    <t>ribosomal protein L23 (chloroplast) [Woodwardia unigemmata]</t>
  </si>
  <si>
    <t>1.09e-09</t>
  </si>
  <si>
    <t>4.15e-20</t>
  </si>
  <si>
    <t>5.42e-17</t>
  </si>
  <si>
    <t>4.15e-05</t>
  </si>
  <si>
    <t>3.06e-19</t>
  </si>
  <si>
    <t>3.70e-16</t>
  </si>
  <si>
    <t>GCIB01126805.1</t>
  </si>
  <si>
    <t>2.81e-04</t>
  </si>
  <si>
    <t>YP_009233131</t>
  </si>
  <si>
    <t>hypothetical chloroplast RF19 (chloroplast) [Loropetalum</t>
  </si>
  <si>
    <t>2.47e-58</t>
  </si>
  <si>
    <t>1.43e-54</t>
  </si>
  <si>
    <t>9.79e-08</t>
  </si>
  <si>
    <t>3.47e-05</t>
  </si>
  <si>
    <t>1.68e-13</t>
  </si>
  <si>
    <t>1.39e-10</t>
  </si>
  <si>
    <t>3.24e-13</t>
  </si>
  <si>
    <t>GCIB01150790.1</t>
  </si>
  <si>
    <t>XP_021838469</t>
  </si>
  <si>
    <t>ribulose-1,5 bisphosphate carboxylase/oxygenase large subunit</t>
  </si>
  <si>
    <t>2.85e-66</t>
  </si>
  <si>
    <t>2.31e-62</t>
  </si>
  <si>
    <t>GCIB01049723.1</t>
  </si>
  <si>
    <t>YP_009867753</t>
  </si>
  <si>
    <t>RNA polymerase beta' subunit (chloroplast) [Calligonum ebinuricum]</t>
  </si>
  <si>
    <t>1.55e-08</t>
  </si>
  <si>
    <t>6.27e-06</t>
  </si>
  <si>
    <t>6.64e-38</t>
  </si>
  <si>
    <t>2.44e-34</t>
  </si>
  <si>
    <t>1.35e-81</t>
  </si>
  <si>
    <t>1.37e-77</t>
  </si>
  <si>
    <t>GCIB01150501.1</t>
  </si>
  <si>
    <t>3.63e-02</t>
  </si>
  <si>
    <t>6.67e-57</t>
  </si>
  <si>
    <t>3.38e-53</t>
  </si>
  <si>
    <t>2.18e-10</t>
  </si>
  <si>
    <t>1.23e-07</t>
  </si>
  <si>
    <t>2.87e-93</t>
  </si>
  <si>
    <t>3.87e-89</t>
  </si>
  <si>
    <t>GCIB01077993.1</t>
  </si>
  <si>
    <t>2.87e-09</t>
  </si>
  <si>
    <t>1.35e-06</t>
  </si>
  <si>
    <t>3.70e-08</t>
  </si>
  <si>
    <t>1.41e-05</t>
  </si>
  <si>
    <t>1.54e-32</t>
  </si>
  <si>
    <t>4.31e-29</t>
  </si>
  <si>
    <t>6.08e-19</t>
  </si>
  <si>
    <t>7.14e-16</t>
  </si>
  <si>
    <t>1.01e-08</t>
  </si>
  <si>
    <t>1.63e-57</t>
  </si>
  <si>
    <t>8.78e-54</t>
  </si>
  <si>
    <t>GCIB01025434.1</t>
  </si>
  <si>
    <t>1.63e-06</t>
  </si>
  <si>
    <t>4.59e-04</t>
  </si>
  <si>
    <t>7.86e-14</t>
  </si>
  <si>
    <t>6.70e-11</t>
  </si>
  <si>
    <t>5.69e-09</t>
  </si>
  <si>
    <t>4.54e-05</t>
  </si>
  <si>
    <t>1.05e-05</t>
  </si>
  <si>
    <t>2.42e-03</t>
  </si>
  <si>
    <t>1.29e-34</t>
  </si>
  <si>
    <t>3.88e-31</t>
  </si>
  <si>
    <t>7.67e-07</t>
  </si>
  <si>
    <t>8.05e-04</t>
  </si>
  <si>
    <t>2.13e-71</t>
  </si>
  <si>
    <t>1.91e-67</t>
  </si>
  <si>
    <t>1.05e-22</t>
  </si>
  <si>
    <t>1.60e-19</t>
  </si>
  <si>
    <t>3.64e-08</t>
  </si>
  <si>
    <t>1.39e-05</t>
  </si>
  <si>
    <t>2.04e-35</t>
  </si>
  <si>
    <t>6.35e-32</t>
  </si>
  <si>
    <t>3.95e-13</t>
  </si>
  <si>
    <t>3.05e-10</t>
  </si>
  <si>
    <t>GCIB01083214.1</t>
  </si>
  <si>
    <t>2.22e-04</t>
  </si>
  <si>
    <t>3.37e-02</t>
  </si>
  <si>
    <t>1.03e-07</t>
  </si>
  <si>
    <t>3.63e-05</t>
  </si>
  <si>
    <t>9.92e-18</t>
  </si>
  <si>
    <t>1.09e-14</t>
  </si>
  <si>
    <t>2.29e-07</t>
  </si>
  <si>
    <t>GCIB01041700.1</t>
  </si>
  <si>
    <t>5.20e-04</t>
  </si>
  <si>
    <t>6.87e-02</t>
  </si>
  <si>
    <t>8.06e-64</t>
  </si>
  <si>
    <t>5.94e-60</t>
  </si>
  <si>
    <t>GCIB01129090.1</t>
  </si>
  <si>
    <t>2.45e-22</t>
  </si>
  <si>
    <t>3.62e-19</t>
  </si>
  <si>
    <t>4.79e-28</t>
  </si>
  <si>
    <t>1.02e-24</t>
  </si>
  <si>
    <t>5.87e-11</t>
  </si>
  <si>
    <t>GCIB01134446.1</t>
  </si>
  <si>
    <t>1.04e-10</t>
  </si>
  <si>
    <t>5.92e-08</t>
  </si>
  <si>
    <t>2.86e-25</t>
  </si>
  <si>
    <t>5.26e-22</t>
  </si>
  <si>
    <t>6.72e-45</t>
  </si>
  <si>
    <t>2.87e-41</t>
  </si>
  <si>
    <t>1.85e-08</t>
  </si>
  <si>
    <t>7.40e-06</t>
  </si>
  <si>
    <t>7.27e-07</t>
  </si>
  <si>
    <t>GCIB01010832.1</t>
  </si>
  <si>
    <t>4.94e-05</t>
  </si>
  <si>
    <t>9.20e-03</t>
  </si>
  <si>
    <t>4.66e-21</t>
  </si>
  <si>
    <t>6.52e-18</t>
  </si>
  <si>
    <t>GCIB01087272.1</t>
  </si>
  <si>
    <t>9.19e-09</t>
  </si>
  <si>
    <t>3.96e-06</t>
  </si>
  <si>
    <t>GCIB01000950.1</t>
  </si>
  <si>
    <t>4.46e-06</t>
  </si>
  <si>
    <t>GCIB01046362.1</t>
  </si>
  <si>
    <t>4.28e-06</t>
  </si>
  <si>
    <t>3.35e-23</t>
  </si>
  <si>
    <t>5.32e-20</t>
  </si>
  <si>
    <t>8.62e-26</t>
  </si>
  <si>
    <t>1.62e-22</t>
  </si>
  <si>
    <t>GCIB01056324.1</t>
  </si>
  <si>
    <t>1.18e-02</t>
  </si>
  <si>
    <t>GCIB01009303.1</t>
  </si>
  <si>
    <t>5.35e-04</t>
  </si>
  <si>
    <t>6.98e-02</t>
  </si>
  <si>
    <t>3.57e-10</t>
  </si>
  <si>
    <t>9.07e-08</t>
  </si>
  <si>
    <t>1.26e-04</t>
  </si>
  <si>
    <t>2.45e-05</t>
  </si>
  <si>
    <t>4.98e-03</t>
  </si>
  <si>
    <t>3.10e-11</t>
  </si>
  <si>
    <t>1.48e-06</t>
  </si>
  <si>
    <t>4.23e-04</t>
  </si>
  <si>
    <t>GCIB01013749.1</t>
  </si>
  <si>
    <t>7.91e-03</t>
  </si>
  <si>
    <t>XP_011048232</t>
  </si>
  <si>
    <t>PREDICTED: protein FLC EXPRESSOR [Populus euphratica]</t>
  </si>
  <si>
    <t>3.05e-18</t>
  </si>
  <si>
    <t>3.44e-15</t>
  </si>
  <si>
    <t>GCIB01050298.1</t>
  </si>
  <si>
    <t>7.71e-09</t>
  </si>
  <si>
    <t>9.45e-11</t>
  </si>
  <si>
    <t>5.43e-08</t>
  </si>
  <si>
    <t>GCIB01064922.1</t>
  </si>
  <si>
    <t>1.14e-04</t>
  </si>
  <si>
    <t>1.88e-02</t>
  </si>
  <si>
    <t>GCIB01047185.1</t>
  </si>
  <si>
    <t>1.33e-03</t>
  </si>
  <si>
    <t>3.88e-06</t>
  </si>
  <si>
    <t>1.00e-03</t>
  </si>
  <si>
    <t>1.17e-12</t>
  </si>
  <si>
    <t>8.56e-10</t>
  </si>
  <si>
    <t>1.98e-06</t>
  </si>
  <si>
    <t>GCIB01153340.1</t>
  </si>
  <si>
    <t>3.24e-12</t>
  </si>
  <si>
    <t>9.00e-24</t>
  </si>
  <si>
    <t>1.46e-20</t>
  </si>
  <si>
    <t>1.55e-05</t>
  </si>
  <si>
    <t>2.67e-38</t>
  </si>
  <si>
    <t>1.03e-34</t>
  </si>
  <si>
    <t>4.80e-13</t>
  </si>
  <si>
    <t>3.67e-10</t>
  </si>
  <si>
    <t>2.55e-30</t>
  </si>
  <si>
    <t>6.46e-27</t>
  </si>
  <si>
    <t>7.01e-09</t>
  </si>
  <si>
    <t>3.11e-06</t>
  </si>
  <si>
    <t>GCIB01100899.1</t>
  </si>
  <si>
    <t>8.02e-03</t>
  </si>
  <si>
    <t>GCIB01086930.1</t>
  </si>
  <si>
    <t>2.37e-08</t>
  </si>
  <si>
    <t>9.40e-06</t>
  </si>
  <si>
    <t>YP_009162764</t>
  </si>
  <si>
    <t>chlorophyll a-b binding protein of LHCII type 1 [Papaver</t>
  </si>
  <si>
    <t>GCIB01040630.1</t>
  </si>
  <si>
    <t>7.60e-07</t>
  </si>
  <si>
    <t>2.29e-04</t>
  </si>
  <si>
    <t>1.76e-17</t>
  </si>
  <si>
    <t>1.90e-14</t>
  </si>
  <si>
    <t>1.57e-22</t>
  </si>
  <si>
    <t>2.35e-19</t>
  </si>
  <si>
    <t>5.82e-19</t>
  </si>
  <si>
    <t>6.94e-16</t>
  </si>
  <si>
    <t>5.08e-23</t>
  </si>
  <si>
    <t>7.92e-20</t>
  </si>
  <si>
    <t>3.27e-03</t>
  </si>
  <si>
    <t>6.08e-18</t>
  </si>
  <si>
    <t>6.75e-15</t>
  </si>
  <si>
    <t>7.64e-20</t>
  </si>
  <si>
    <t>9.52e-17</t>
  </si>
  <si>
    <t>1.20e-15</t>
  </si>
  <si>
    <t>1.14e-12</t>
  </si>
  <si>
    <t>5.65e-14</t>
  </si>
  <si>
    <t>4.87e-11</t>
  </si>
  <si>
    <t>3.27e-06</t>
  </si>
  <si>
    <t>4.87e-06</t>
  </si>
  <si>
    <t>5.94e-13</t>
  </si>
  <si>
    <t>4.46e-10</t>
  </si>
  <si>
    <t>1.04e-08</t>
  </si>
  <si>
    <t>4.36e-06</t>
  </si>
  <si>
    <t>1.55e-06</t>
  </si>
  <si>
    <t>4.41e-04</t>
  </si>
  <si>
    <t>GCIB01025174.1</t>
  </si>
  <si>
    <t>XP_031263757</t>
  </si>
  <si>
    <t>callose synthase 11-like isoform X2 [Pistacia vera]</t>
  </si>
  <si>
    <t>1.26e-10</t>
  </si>
  <si>
    <t>7.15e-08</t>
  </si>
  <si>
    <t>6.21e-08</t>
  </si>
  <si>
    <t>2.29e-05</t>
  </si>
  <si>
    <t>1.44e-12</t>
  </si>
  <si>
    <t>GCIB01019170.1</t>
  </si>
  <si>
    <t>5.33e-06</t>
  </si>
  <si>
    <t>GCIB01076425.1</t>
  </si>
  <si>
    <t>1.59e-05</t>
  </si>
  <si>
    <t>3.43e-03</t>
  </si>
  <si>
    <t>2.07e-07</t>
  </si>
  <si>
    <t>6.90e-05</t>
  </si>
  <si>
    <t>5.08e-25</t>
  </si>
  <si>
    <t>8.95e-22</t>
  </si>
  <si>
    <t>6.18e-26</t>
  </si>
  <si>
    <t>1.22e-22</t>
  </si>
  <si>
    <t>3.12e-12</t>
  </si>
  <si>
    <t>2.18e-09</t>
  </si>
  <si>
    <t>GCIB01097967.1</t>
  </si>
  <si>
    <t>GCIB01121317.1</t>
  </si>
  <si>
    <t>2.44e-02</t>
  </si>
  <si>
    <t>YP_009105015</t>
  </si>
  <si>
    <t>LOW QUALITY PROTEIN: nitrate reductase [NADH]-like, partial</t>
  </si>
  <si>
    <t>1.32e-20</t>
  </si>
  <si>
    <t>1.82e-17</t>
  </si>
  <si>
    <t>1.24e-09</t>
  </si>
  <si>
    <t>6.65e-08</t>
  </si>
  <si>
    <t>1.56e-09</t>
  </si>
  <si>
    <t>GCIB01008263.1</t>
  </si>
  <si>
    <t>7.78e-04</t>
  </si>
  <si>
    <t>5.53e-08</t>
  </si>
  <si>
    <t>2.06e-05</t>
  </si>
  <si>
    <t>1.67e-15</t>
  </si>
  <si>
    <t>1.56e-12</t>
  </si>
  <si>
    <t>GCIB01015989.1</t>
  </si>
  <si>
    <t>XP_021762657</t>
  </si>
  <si>
    <t>pentatricopeptide repeat-containing protein At5g18390,</t>
  </si>
  <si>
    <t>4.18e-02</t>
  </si>
  <si>
    <t>9.42e-09</t>
  </si>
  <si>
    <t>4.04e-06</t>
  </si>
  <si>
    <t>3.50e-03</t>
  </si>
  <si>
    <t>7.70e-07</t>
  </si>
  <si>
    <t>3.03e-04</t>
  </si>
  <si>
    <t>GCIB01001797.1</t>
  </si>
  <si>
    <t>GCIB01024526.1</t>
  </si>
  <si>
    <t>1.30e-06</t>
  </si>
  <si>
    <t>3.75e-04</t>
  </si>
  <si>
    <t>1.51e-06</t>
  </si>
  <si>
    <t>4.77e-07</t>
  </si>
  <si>
    <t>GCIB01008664.1</t>
  </si>
  <si>
    <t>4.56e-05</t>
  </si>
  <si>
    <t>8.59e-03</t>
  </si>
  <si>
    <t>GCIB01088635.1</t>
  </si>
  <si>
    <t>4.07e-03</t>
  </si>
  <si>
    <t>XP_010666945</t>
  </si>
  <si>
    <t>PREDICTED: uncharacterized protein LOC104888609 [Beta vulgaris</t>
  </si>
  <si>
    <t>5.59e-04</t>
  </si>
  <si>
    <t>9.62e-06</t>
  </si>
  <si>
    <t>3.64e-04</t>
  </si>
  <si>
    <t>3.17e-04</t>
  </si>
  <si>
    <t>4.48e-02</t>
  </si>
  <si>
    <t>3.11e-13</t>
  </si>
  <si>
    <t>2.52e-10</t>
  </si>
  <si>
    <t>GCIB01001260.1</t>
  </si>
  <si>
    <t>2.12e-11</t>
  </si>
  <si>
    <t>1.34e-08</t>
  </si>
  <si>
    <t>XP_034674136</t>
  </si>
  <si>
    <t>chaperone protein dnaJ 11, chloroplastic [Vitis riparia]</t>
  </si>
  <si>
    <t>8.49e-08</t>
  </si>
  <si>
    <t>GCIB01035634.1</t>
  </si>
  <si>
    <t>6.69e-05</t>
  </si>
  <si>
    <t>XP_010685889</t>
  </si>
  <si>
    <t>PREDICTED: ATP synthase gamma chain 1, chloroplastic-like, partial</t>
  </si>
  <si>
    <t>GCIB01000180.1</t>
  </si>
  <si>
    <t>9.02e-02</t>
  </si>
  <si>
    <t>XP_016576003</t>
  </si>
  <si>
    <t>PREDICTED: uncharacterized protein LOC107838771 [Capsicum annuum]</t>
  </si>
  <si>
    <t>GCIB01024921.1</t>
  </si>
  <si>
    <t>6.93e-11</t>
  </si>
  <si>
    <t>5.11e-08</t>
  </si>
  <si>
    <t>4.34e-05</t>
  </si>
  <si>
    <t>8.23e-03</t>
  </si>
  <si>
    <t>GCIB01016530.1</t>
  </si>
  <si>
    <t>9.38e-08</t>
  </si>
  <si>
    <t>2.99e-04</t>
  </si>
  <si>
    <t>2.86e-02</t>
  </si>
  <si>
    <t>GCIB01012149.1</t>
  </si>
  <si>
    <t>2.42e-07</t>
  </si>
  <si>
    <t>7.90e-05</t>
  </si>
  <si>
    <t>XP_016480499</t>
  </si>
  <si>
    <t>PREDICTED: putative metallophosphoesterase At3g03305 isoform X1</t>
  </si>
  <si>
    <t>GCIB01002357.1</t>
  </si>
  <si>
    <t>8.79e-12</t>
  </si>
  <si>
    <t>5.74e-09</t>
  </si>
  <si>
    <t>XP_021740247</t>
  </si>
  <si>
    <t>uncharacterized protein LOC110716079 [Chenopodium quinoa]</t>
  </si>
  <si>
    <t>GCIB01008463.1</t>
  </si>
  <si>
    <t>3.73e-05</t>
  </si>
  <si>
    <t>XP_021734268</t>
  </si>
  <si>
    <t>trichohyalin-like [Chenopodium quinoa]</t>
  </si>
  <si>
    <t>GCIB01072886.1</t>
  </si>
  <si>
    <t>XP_021726461</t>
  </si>
  <si>
    <t>F-box/LRR-repeat protein At1g55660-like, partial [Chenopodium</t>
  </si>
  <si>
    <t>GCIB01004614.1</t>
  </si>
  <si>
    <t>7.40e-10</t>
  </si>
  <si>
    <t>3.84e-07</t>
  </si>
  <si>
    <t>YP_009493729</t>
  </si>
  <si>
    <t>RNA polymerase beta subunit-2 (chloroplast) [Lonicera</t>
  </si>
  <si>
    <t>4.47e-06</t>
  </si>
  <si>
    <t>GCIB01007317.1</t>
  </si>
  <si>
    <t>9.58e-09</t>
  </si>
  <si>
    <t>4.09e-06</t>
  </si>
  <si>
    <t>YP_010025139</t>
  </si>
  <si>
    <t>probable inactive methyltransferase Os04g0175900 [Aegilops tauschii</t>
  </si>
  <si>
    <t>GCIB01003514.1</t>
  </si>
  <si>
    <t>GCIB01022293.1</t>
  </si>
  <si>
    <t>XP_010682760</t>
  </si>
  <si>
    <t>PREDICTED: mediator of RNA polymerase II transcription subunit 27</t>
  </si>
  <si>
    <t>GCIB01007883.1</t>
  </si>
  <si>
    <t>2.12e-09</t>
  </si>
  <si>
    <t>YP_010024940</t>
  </si>
  <si>
    <t>uncharacterized protein LOC109773671 [Aegilops tauschii subsp</t>
  </si>
  <si>
    <t>GCIB01004604.1</t>
  </si>
  <si>
    <t>6.45e-09</t>
  </si>
  <si>
    <t>2.88e-06</t>
  </si>
  <si>
    <t>YP_009172332</t>
  </si>
  <si>
    <t>photosystem II cytochrome b559 beta subunit (chloroplast) [Picea</t>
  </si>
  <si>
    <t>GCIB01008836.1</t>
  </si>
  <si>
    <t>2.77e-07</t>
  </si>
  <si>
    <t>8.86e-05</t>
  </si>
  <si>
    <t>XP_021747112</t>
  </si>
  <si>
    <t>uncharacterized protein LOC110749019 [Prunus avium]</t>
  </si>
  <si>
    <t>GCIB01040445.1</t>
  </si>
  <si>
    <t>5.60e-03</t>
  </si>
  <si>
    <t>XP_002518517</t>
  </si>
  <si>
    <t>methylmalonate-semialdehyde dehydrogenase [acylating],</t>
  </si>
  <si>
    <t>GCIB01014255.1</t>
  </si>
  <si>
    <t>3.30e-11</t>
  </si>
  <si>
    <t>2.01e-08</t>
  </si>
  <si>
    <t>YP_010025193</t>
  </si>
  <si>
    <t>uncharacterized protein LOC109785403 [Aegilops tauschii subsp</t>
  </si>
  <si>
    <t>GCIB01040009.1</t>
  </si>
  <si>
    <t>5.46e-11</t>
  </si>
  <si>
    <t>3.25e-08</t>
  </si>
  <si>
    <t>YP_009989374</t>
  </si>
  <si>
    <t>60S ribosomal protein L21-1 [Medicago truncatula]</t>
  </si>
  <si>
    <t>GCIB01007788.1</t>
  </si>
  <si>
    <t>2.69e-10</t>
  </si>
  <si>
    <t>1.50e-07</t>
  </si>
  <si>
    <t>YP_009172256</t>
  </si>
  <si>
    <t>cytochrome b6/f complex subunit V (chloroplast) [Picea glauca]</t>
  </si>
  <si>
    <t>GCIB01007069.1</t>
  </si>
  <si>
    <t>YP_009172318</t>
  </si>
  <si>
    <t>cytochrome b/f complex 35 kDa subunit (chloroplast) [Picea</t>
  </si>
  <si>
    <t>9.96e-05</t>
  </si>
  <si>
    <t>GCIB01000418.1</t>
  </si>
  <si>
    <t>6.81e-04</t>
  </si>
  <si>
    <t>8.53e-02</t>
  </si>
  <si>
    <t>XP_010672737</t>
  </si>
  <si>
    <t>PREDICTED: uncharacterized protein LOC104890072 isoform X3 [Beta</t>
  </si>
  <si>
    <t>GCIB01019267.1</t>
  </si>
  <si>
    <t>4.75e-11</t>
  </si>
  <si>
    <t>XP_021844838</t>
  </si>
  <si>
    <t>receptor-like serine/threonine-protein kinase SD1-7 [Spinacia</t>
  </si>
  <si>
    <t>GCIB01034876.1</t>
  </si>
  <si>
    <t>9.36e-05</t>
  </si>
  <si>
    <t>1.59e-02</t>
  </si>
  <si>
    <t>4.77e-12</t>
  </si>
  <si>
    <t>3.25e-09</t>
  </si>
  <si>
    <t>1.06e-05</t>
  </si>
  <si>
    <t>2.43e-03</t>
  </si>
  <si>
    <t>1.33e-06</t>
  </si>
  <si>
    <t>3.85e-04</t>
  </si>
  <si>
    <t>1.13e-05</t>
  </si>
  <si>
    <t>2.55e-03</t>
  </si>
  <si>
    <t>7.59e-02</t>
  </si>
  <si>
    <t>3.14e-07</t>
  </si>
  <si>
    <t>GCIB01048733.1</t>
  </si>
  <si>
    <t>XP_013456102</t>
  </si>
  <si>
    <t>GBF-interacting protein 1-like [Medicago truncatula]</t>
  </si>
  <si>
    <t>4.80e-10</t>
  </si>
  <si>
    <t>2.59e-07</t>
  </si>
  <si>
    <t>3.19e-10</t>
  </si>
  <si>
    <t>1.76e-07</t>
  </si>
  <si>
    <t>3.59e-05</t>
  </si>
  <si>
    <t>5.62e-05</t>
  </si>
  <si>
    <t>1.64e-13</t>
  </si>
  <si>
    <t>2.26e-04</t>
  </si>
  <si>
    <t>3.42e-02</t>
  </si>
  <si>
    <t>GCIB01019225.1</t>
  </si>
  <si>
    <t>6.31e-16</t>
  </si>
  <si>
    <t>6.09e-13</t>
  </si>
  <si>
    <t>YP_009758192</t>
  </si>
  <si>
    <t>ribosomal protein S12 (chloroplast) [Bidens amplectens]</t>
  </si>
  <si>
    <t>GCIB01020042.1</t>
  </si>
  <si>
    <t>6.43e-13</t>
  </si>
  <si>
    <t>4.78e-10</t>
  </si>
  <si>
    <t>YP_009328246</t>
  </si>
  <si>
    <t>PREDICTED: probable xyloglucan endotransglucosylase/hydrolase</t>
  </si>
  <si>
    <t>7.14e-09</t>
  </si>
  <si>
    <t>3.14e-06</t>
  </si>
  <si>
    <t>2.77e-02</t>
  </si>
  <si>
    <t>3.20e-06</t>
  </si>
  <si>
    <t>8.43e-04</t>
  </si>
  <si>
    <t>6.05e-02</t>
  </si>
  <si>
    <t>4.99e-10</t>
  </si>
  <si>
    <t>GCIB01038231.1</t>
  </si>
  <si>
    <t>7.02e-06</t>
  </si>
  <si>
    <t>XP_010685590</t>
  </si>
  <si>
    <t>PREDICTED: uncharacterized protein LOC109131730, partial [Camelina</t>
  </si>
  <si>
    <t>8.87e-17</t>
  </si>
  <si>
    <t>9.10e-14</t>
  </si>
  <si>
    <t>GCIB01004058.1</t>
  </si>
  <si>
    <t>1.50e-14</t>
  </si>
  <si>
    <t>1.31e-11</t>
  </si>
  <si>
    <t>YP_009172281</t>
  </si>
  <si>
    <t>ribosomal protein L14 (chloroplast) [Picea glauca]</t>
  </si>
  <si>
    <t>1.71e-02</t>
  </si>
  <si>
    <t>5.44e-10</t>
  </si>
  <si>
    <t>2.90e-07</t>
  </si>
  <si>
    <t>GCIB01015003.1</t>
  </si>
  <si>
    <t>1.06e-09</t>
  </si>
  <si>
    <t>5.48e-07</t>
  </si>
  <si>
    <t>GCIB01021723.1</t>
  </si>
  <si>
    <t>8.06e-04</t>
  </si>
  <si>
    <t>9.77e-02</t>
  </si>
  <si>
    <t>XP_021856420</t>
  </si>
  <si>
    <t>guanine nucleotide-binding protein subunit beta-1 [Spinacia</t>
  </si>
  <si>
    <t>1.15e-07</t>
  </si>
  <si>
    <t>4.00e-05</t>
  </si>
  <si>
    <t>GCIB01009779.1</t>
  </si>
  <si>
    <t>5.58e-04</t>
  </si>
  <si>
    <t>YP_009172323</t>
  </si>
  <si>
    <t>photosystem II protein I (chloroplast) [Capsella grandiflora]</t>
  </si>
  <si>
    <t>5.22e-12</t>
  </si>
  <si>
    <t>GCIB01001621.1</t>
  </si>
  <si>
    <t>2.58e-03</t>
  </si>
  <si>
    <t>XP_021748820</t>
  </si>
  <si>
    <t>F-box/kelch-repeat protein At3g23880-like [Prunus avium]</t>
  </si>
  <si>
    <t>GCIB01034017.1</t>
  </si>
  <si>
    <t>9.97e-02</t>
  </si>
  <si>
    <t>XP_021761600</t>
  </si>
  <si>
    <t>uncharacterized protein LOC110735811 [Chenopodium quinoa]</t>
  </si>
  <si>
    <t>GCIB01022241.1</t>
  </si>
  <si>
    <t>3.42e-20</t>
  </si>
  <si>
    <t>4.55e-17</t>
  </si>
  <si>
    <t>YP_010025046</t>
  </si>
  <si>
    <t>uncharacterized protein LOC109758788 isoform X2 [Aegilops tauschii</t>
  </si>
  <si>
    <t>GCIB01048646.1</t>
  </si>
  <si>
    <t>1.90e-02</t>
  </si>
  <si>
    <t>XP_021760819</t>
  </si>
  <si>
    <t>pentatricopeptide repeat-containing protein At3g29290-like isoform</t>
  </si>
  <si>
    <t>8.43e-15</t>
  </si>
  <si>
    <t>7.50e-12</t>
  </si>
  <si>
    <t>1.12e-05</t>
  </si>
  <si>
    <t>4.79e-17</t>
  </si>
  <si>
    <t>5.04e-14</t>
  </si>
  <si>
    <t>2.71e-07</t>
  </si>
  <si>
    <t>8.77e-05</t>
  </si>
  <si>
    <t>2.38e-11</t>
  </si>
  <si>
    <t>1.49e-08</t>
  </si>
  <si>
    <t>7.02e-08</t>
  </si>
  <si>
    <t>4.60e-02</t>
  </si>
  <si>
    <t>GCIB01011700.1</t>
  </si>
  <si>
    <t>XP_021849545</t>
  </si>
  <si>
    <t>precursor of CEP9 [Spinacia oleracea]</t>
  </si>
  <si>
    <t>GCIB01002383.1</t>
  </si>
  <si>
    <t>9.48e-31</t>
  </si>
  <si>
    <t>2.48e-27</t>
  </si>
  <si>
    <t>7.46e-04</t>
  </si>
  <si>
    <t>1.27e-24</t>
  </si>
  <si>
    <t>2.18e-21</t>
  </si>
  <si>
    <t>3.58e-33</t>
  </si>
  <si>
    <t>1.04e-29</t>
  </si>
  <si>
    <t>6.55e-05</t>
  </si>
  <si>
    <t>3.06e-08</t>
  </si>
  <si>
    <t>1.20e-05</t>
  </si>
  <si>
    <t>7.65e-05</t>
  </si>
  <si>
    <t>1.34e-02</t>
  </si>
  <si>
    <t>GCIB01104550.1</t>
  </si>
  <si>
    <t>6.50e-02</t>
  </si>
  <si>
    <t>3.01e-29</t>
  </si>
  <si>
    <t>7.17e-26</t>
  </si>
  <si>
    <t>1.02e-36</t>
  </si>
  <si>
    <t>3.44e-33</t>
  </si>
  <si>
    <t>1.17e-55</t>
  </si>
  <si>
    <t>5.56e-52</t>
  </si>
  <si>
    <t>2.44e-16</t>
  </si>
  <si>
    <t>2.41e-13</t>
  </si>
  <si>
    <t>5.94e-90</t>
  </si>
  <si>
    <t>6.88e-86</t>
  </si>
  <si>
    <t>1.30e-98</t>
  </si>
  <si>
    <t>2.10e-94</t>
  </si>
  <si>
    <t>5.04e-62</t>
  </si>
  <si>
    <t>3.40e-58</t>
  </si>
  <si>
    <t>6.74e-54</t>
  </si>
  <si>
    <t>3.03e-50</t>
  </si>
  <si>
    <t>472368_0:008f34</t>
  </si>
  <si>
    <t>ATMG01360</t>
  </si>
  <si>
    <t>Cytochrome c oxidase subunit 1</t>
  </si>
  <si>
    <t>ATCG00280</t>
  </si>
  <si>
    <t>Photosystem II CP43 reaction center protein</t>
  </si>
  <si>
    <t>AR2G25010</t>
  </si>
  <si>
    <t>AT2G25010</t>
  </si>
  <si>
    <t>uncharacterized protein LOC108207370</t>
  </si>
  <si>
    <t>1049336_0:004bf1</t>
  </si>
  <si>
    <t>1049336_0:0049aa</t>
  </si>
  <si>
    <t>AT2G30210</t>
  </si>
  <si>
    <t>AT5G12250</t>
  </si>
  <si>
    <t>Tubulin beta chain</t>
  </si>
  <si>
    <t>ATCG00190</t>
  </si>
  <si>
    <t>DNA-directed RNA polymerase</t>
  </si>
  <si>
    <t>ATCG01130</t>
  </si>
  <si>
    <t>Protein TIC 214</t>
  </si>
  <si>
    <t>ATCG00890</t>
  </si>
  <si>
    <t>NAD(P)H-quinone oxidoreductase subunit 2, chloroplastic</t>
  </si>
  <si>
    <t>AT1G61800</t>
  </si>
  <si>
    <t>Glucose-6-phosphate/phosphate translocator 1, chloroplastic</t>
  </si>
  <si>
    <t>ATCG00905</t>
  </si>
  <si>
    <t>ATCG00860</t>
  </si>
  <si>
    <t>ycf2</t>
  </si>
  <si>
    <t>ATCG01010</t>
  </si>
  <si>
    <t>NAD(P)H-quinone oxidoreductase subunit 5, chloroplastic</t>
  </si>
  <si>
    <t>ATCG00180</t>
  </si>
  <si>
    <t>AT2G12905</t>
  </si>
  <si>
    <t>LOW QUALITY PROTEIN: uncharacterized protein LOC104879159</t>
  </si>
  <si>
    <t>AT3G12580</t>
  </si>
  <si>
    <t>heat shock 70 kDa protein</t>
  </si>
  <si>
    <t>ATCG00065</t>
  </si>
  <si>
    <t>Ribosomal protein S7</t>
  </si>
  <si>
    <t>ATCG00430</t>
  </si>
  <si>
    <t>NAD(P)H-quinone oxidoreductase subunit K, chloroplastic</t>
  </si>
  <si>
    <t>ATCG01020</t>
  </si>
  <si>
    <t>1387883_0:000def</t>
  </si>
  <si>
    <t>AT5G61430</t>
  </si>
  <si>
    <t>NAC</t>
  </si>
  <si>
    <t>ATCG00050</t>
  </si>
  <si>
    <t>Ribosomal protein S16</t>
  </si>
  <si>
    <t>AT2G07732</t>
  </si>
  <si>
    <t>TAIR orth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rgb="FF00FFFF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2">
    <xf numFmtId="0" fontId="0" fillId="0" borderId="0" xfId="0"/>
    <xf numFmtId="0" fontId="3" fillId="0" borderId="1" xfId="1" applyFont="1" applyBorder="1" applyAlignment="1">
      <alignment horizontal="center" vertical="top"/>
    </xf>
    <xf numFmtId="0" fontId="3" fillId="0" borderId="1" xfId="1" applyFont="1" applyBorder="1" applyAlignment="1">
      <alignment horizontal="left" vertical="top"/>
    </xf>
    <xf numFmtId="0" fontId="3" fillId="0" borderId="2" xfId="1" applyFont="1" applyBorder="1" applyAlignment="1">
      <alignment horizontal="center" vertical="top"/>
    </xf>
    <xf numFmtId="0" fontId="3" fillId="0" borderId="3" xfId="1" applyFont="1" applyBorder="1" applyAlignment="1">
      <alignment horizontal="center" vertical="top"/>
    </xf>
    <xf numFmtId="0" fontId="4" fillId="0" borderId="3" xfId="1" applyFont="1" applyBorder="1"/>
    <xf numFmtId="0" fontId="5" fillId="0" borderId="0" xfId="1" applyFont="1"/>
    <xf numFmtId="0" fontId="5" fillId="0" borderId="0" xfId="1" applyFont="1" applyAlignment="1">
      <alignment horizontal="center"/>
    </xf>
    <xf numFmtId="0" fontId="5" fillId="0" borderId="0" xfId="1" applyFont="1" applyAlignment="1">
      <alignment horizontal="left"/>
    </xf>
    <xf numFmtId="0" fontId="6" fillId="0" borderId="0" xfId="1" applyFont="1" applyAlignment="1">
      <alignment horizontal="center" vertical="top"/>
    </xf>
    <xf numFmtId="0" fontId="7" fillId="0" borderId="0" xfId="1" applyFont="1"/>
    <xf numFmtId="0" fontId="6" fillId="0" borderId="0" xfId="1" applyFont="1"/>
    <xf numFmtId="0" fontId="7" fillId="0" borderId="0" xfId="1" applyFont="1" applyAlignment="1">
      <alignment horizontal="center"/>
    </xf>
    <xf numFmtId="0" fontId="5" fillId="2" borderId="0" xfId="1" applyFont="1" applyFill="1"/>
    <xf numFmtId="0" fontId="5" fillId="2" borderId="0" xfId="1" applyFont="1" applyFill="1" applyAlignment="1">
      <alignment horizontal="center"/>
    </xf>
    <xf numFmtId="0" fontId="5" fillId="2" borderId="0" xfId="1" applyFont="1" applyFill="1" applyAlignment="1">
      <alignment horizontal="left"/>
    </xf>
    <xf numFmtId="0" fontId="5" fillId="3" borderId="0" xfId="1" applyFont="1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11" fontId="9" fillId="0" borderId="0" xfId="0" applyNumberFormat="1" applyFont="1"/>
    <xf numFmtId="0" fontId="11" fillId="0" borderId="1" xfId="1" applyFont="1" applyBorder="1" applyAlignment="1">
      <alignment horizontal="center" vertical="top"/>
    </xf>
    <xf numFmtId="0" fontId="11" fillId="0" borderId="1" xfId="1" applyFont="1" applyBorder="1" applyAlignment="1">
      <alignment horizontal="left" vertical="top"/>
    </xf>
    <xf numFmtId="0" fontId="11" fillId="0" borderId="2" xfId="1" applyFont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0" fontId="7" fillId="0" borderId="0" xfId="0" applyFont="1"/>
    <xf numFmtId="0" fontId="6" fillId="0" borderId="0" xfId="0" applyFont="1"/>
    <xf numFmtId="0" fontId="5" fillId="2" borderId="0" xfId="0" applyFont="1" applyFill="1"/>
    <xf numFmtId="0" fontId="8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1" fontId="9" fillId="0" borderId="0" xfId="0" applyNumberFormat="1" applyFont="1" applyAlignment="1">
      <alignment horizontal="left"/>
    </xf>
    <xf numFmtId="0" fontId="3" fillId="0" borderId="4" xfId="1" applyFont="1" applyBorder="1" applyAlignment="1">
      <alignment horizontal="center" vertical="top"/>
    </xf>
    <xf numFmtId="0" fontId="3" fillId="0" borderId="4" xfId="1" applyFont="1" applyBorder="1" applyAlignment="1">
      <alignment horizontal="left" vertical="top"/>
    </xf>
    <xf numFmtId="0" fontId="7" fillId="0" borderId="0" xfId="1" applyFont="1" applyAlignment="1">
      <alignment horizontal="left"/>
    </xf>
    <xf numFmtId="0" fontId="7" fillId="0" borderId="0" xfId="0" applyFont="1" applyAlignment="1">
      <alignment horizontal="center"/>
    </xf>
  </cellXfs>
  <cellStyles count="3">
    <cellStyle name="Normale" xfId="0" builtinId="0"/>
    <cellStyle name="Normale 2" xfId="1" xr:uid="{4EB3CFF3-CD6A-F448-A230-E0C930F06A3A}"/>
    <cellStyle name="Normale 3" xfId="2" xr:uid="{180010AD-15BC-1B44-9EAC-5422A029AE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FEC23-87FB-FD44-852F-C74143EA8ADF}">
  <dimension ref="A1:H672"/>
  <sheetViews>
    <sheetView zoomScale="96" zoomScaleNormal="96" workbookViewId="0">
      <selection sqref="A1:XFD1048576"/>
    </sheetView>
  </sheetViews>
  <sheetFormatPr defaultColWidth="11.5546875" defaultRowHeight="13.8" x14ac:dyDescent="0.25"/>
  <cols>
    <col min="1" max="1" width="16.44140625" style="20" customWidth="1"/>
    <col min="2" max="4" width="11.5546875" style="20"/>
    <col min="5" max="5" width="10.77734375" style="26"/>
    <col min="6" max="6" width="17.6640625" style="20" customWidth="1"/>
    <col min="7" max="7" width="63.109375" style="20" customWidth="1"/>
    <col min="8" max="16384" width="11.5546875" style="20"/>
  </cols>
  <sheetData>
    <row r="1" spans="1:8" x14ac:dyDescent="0.25">
      <c r="A1" s="17" t="s">
        <v>0</v>
      </c>
      <c r="B1" s="18" t="s">
        <v>1</v>
      </c>
      <c r="C1" s="18" t="s">
        <v>2</v>
      </c>
      <c r="D1" s="18" t="s">
        <v>3</v>
      </c>
      <c r="E1" s="19" t="s">
        <v>4</v>
      </c>
      <c r="F1" s="18" t="s">
        <v>5</v>
      </c>
      <c r="G1" s="17" t="s">
        <v>6</v>
      </c>
      <c r="H1" s="18" t="s">
        <v>7</v>
      </c>
    </row>
    <row r="2" spans="1:8" x14ac:dyDescent="0.25">
      <c r="A2" s="20" t="s">
        <v>8</v>
      </c>
      <c r="B2" s="21">
        <v>5.99</v>
      </c>
      <c r="C2" s="21">
        <v>6.24</v>
      </c>
      <c r="D2" s="22">
        <v>3.3600000000000001E-86</v>
      </c>
      <c r="E2" s="22">
        <v>9.0799999999999995E-82</v>
      </c>
      <c r="F2" s="23" t="s">
        <v>11</v>
      </c>
      <c r="G2" s="20" t="s">
        <v>12</v>
      </c>
      <c r="H2" s="23">
        <v>82.9</v>
      </c>
    </row>
    <row r="3" spans="1:8" x14ac:dyDescent="0.25">
      <c r="A3" s="20" t="s">
        <v>13</v>
      </c>
      <c r="B3" s="21">
        <v>5.66</v>
      </c>
      <c r="C3" s="21">
        <v>5.04</v>
      </c>
      <c r="D3" s="22">
        <v>1.36E-4</v>
      </c>
      <c r="E3" s="22">
        <v>1.0999999999999999E-2</v>
      </c>
      <c r="F3" s="23" t="s">
        <v>16</v>
      </c>
      <c r="G3" s="20" t="s">
        <v>17</v>
      </c>
      <c r="H3" s="23">
        <v>82.9</v>
      </c>
    </row>
    <row r="4" spans="1:8" x14ac:dyDescent="0.25">
      <c r="A4" s="20" t="s">
        <v>18</v>
      </c>
      <c r="B4" s="21">
        <v>4.5199999999999996</v>
      </c>
      <c r="C4" s="21">
        <v>11.27</v>
      </c>
      <c r="D4" s="22">
        <v>2.25E-60</v>
      </c>
      <c r="E4" s="22">
        <v>2.2799999999999998E-56</v>
      </c>
      <c r="F4" s="23" t="s">
        <v>19</v>
      </c>
      <c r="G4" s="20" t="s">
        <v>20</v>
      </c>
      <c r="H4" s="23">
        <v>72.5</v>
      </c>
    </row>
    <row r="5" spans="1:8" x14ac:dyDescent="0.25">
      <c r="A5" s="20" t="s">
        <v>21</v>
      </c>
      <c r="B5" s="21">
        <v>4.33</v>
      </c>
      <c r="C5" s="21">
        <v>8.66</v>
      </c>
      <c r="D5" s="22">
        <v>1.18E-85</v>
      </c>
      <c r="E5" s="22">
        <v>2.38E-81</v>
      </c>
      <c r="F5" s="23" t="s">
        <v>24</v>
      </c>
      <c r="G5" s="20" t="s">
        <v>25</v>
      </c>
      <c r="H5" s="23">
        <v>86.2</v>
      </c>
    </row>
    <row r="6" spans="1:8" x14ac:dyDescent="0.25">
      <c r="A6" s="20" t="s">
        <v>26</v>
      </c>
      <c r="B6" s="21">
        <v>4.3099999999999996</v>
      </c>
      <c r="C6" s="21">
        <v>10.98</v>
      </c>
      <c r="D6" s="22">
        <v>1.5900000000000001E-51</v>
      </c>
      <c r="E6" s="22">
        <v>1.1700000000000001E-47</v>
      </c>
      <c r="F6" s="23" t="s">
        <v>29</v>
      </c>
      <c r="H6" s="24">
        <v>80</v>
      </c>
    </row>
    <row r="7" spans="1:8" x14ac:dyDescent="0.25">
      <c r="A7" s="20" t="s">
        <v>30</v>
      </c>
      <c r="B7" s="21">
        <v>4.2699999999999996</v>
      </c>
      <c r="C7" s="23">
        <v>3.9</v>
      </c>
      <c r="D7" s="22">
        <v>1.0900000000000001E-4</v>
      </c>
      <c r="E7" s="22">
        <v>9.1000000000000004E-3</v>
      </c>
      <c r="F7" s="23" t="s">
        <v>31</v>
      </c>
      <c r="G7" s="20" t="s">
        <v>32</v>
      </c>
      <c r="H7" s="23">
        <v>79.5</v>
      </c>
    </row>
    <row r="8" spans="1:8" x14ac:dyDescent="0.25">
      <c r="A8" s="20" t="s">
        <v>33</v>
      </c>
      <c r="B8" s="21">
        <v>4.24</v>
      </c>
      <c r="C8" s="21">
        <v>3.89</v>
      </c>
      <c r="D8" s="22">
        <v>2.5300000000000002E-16</v>
      </c>
      <c r="E8" s="22">
        <v>2.1599999999999999E-13</v>
      </c>
      <c r="F8" s="23" t="s">
        <v>34</v>
      </c>
      <c r="G8" s="20" t="s">
        <v>35</v>
      </c>
      <c r="H8" s="23">
        <v>61.9</v>
      </c>
    </row>
    <row r="9" spans="1:8" x14ac:dyDescent="0.25">
      <c r="A9" s="20" t="s">
        <v>36</v>
      </c>
      <c r="B9" s="21">
        <v>4.2300000000000004</v>
      </c>
      <c r="C9" s="21">
        <v>7.39</v>
      </c>
      <c r="D9" s="22">
        <v>1.33E-105</v>
      </c>
      <c r="E9" s="22">
        <v>1.0800000000000001E-100</v>
      </c>
      <c r="F9" s="23" t="s">
        <v>37</v>
      </c>
      <c r="G9" s="20" t="s">
        <v>38</v>
      </c>
      <c r="H9" s="23">
        <v>58.9</v>
      </c>
    </row>
    <row r="10" spans="1:8" x14ac:dyDescent="0.25">
      <c r="A10" s="20" t="s">
        <v>39</v>
      </c>
      <c r="B10" s="21">
        <v>4.2300000000000004</v>
      </c>
      <c r="C10" s="21">
        <v>3.15</v>
      </c>
      <c r="D10" s="22">
        <v>8.5300000000000003E-4</v>
      </c>
      <c r="E10" s="22">
        <v>5.1200000000000002E-2</v>
      </c>
      <c r="F10" s="23" t="s">
        <v>40</v>
      </c>
      <c r="G10" s="20" t="s">
        <v>41</v>
      </c>
      <c r="H10" s="23">
        <v>53.3</v>
      </c>
    </row>
    <row r="11" spans="1:8" x14ac:dyDescent="0.25">
      <c r="A11" s="20" t="s">
        <v>42</v>
      </c>
      <c r="B11" s="21">
        <v>4.0199999999999996</v>
      </c>
      <c r="C11" s="21">
        <v>3.39</v>
      </c>
      <c r="D11" s="22">
        <v>1.3300000000000001E-10</v>
      </c>
      <c r="E11" s="22">
        <v>4.6399999999999999E-8</v>
      </c>
      <c r="F11" s="23" t="s">
        <v>45</v>
      </c>
      <c r="G11" s="20" t="s">
        <v>46</v>
      </c>
      <c r="H11" s="24">
        <v>92</v>
      </c>
    </row>
    <row r="12" spans="1:8" x14ac:dyDescent="0.25">
      <c r="A12" s="20" t="s">
        <v>47</v>
      </c>
      <c r="B12" s="21">
        <v>3.94</v>
      </c>
      <c r="C12" s="21">
        <v>3.29</v>
      </c>
      <c r="D12" s="22">
        <v>1.6399999999999999E-9</v>
      </c>
      <c r="E12" s="22">
        <v>4.6199999999999998E-7</v>
      </c>
      <c r="F12" s="23" t="s">
        <v>48</v>
      </c>
      <c r="G12" s="20" t="s">
        <v>49</v>
      </c>
      <c r="H12" s="23">
        <v>75.7</v>
      </c>
    </row>
    <row r="13" spans="1:8" x14ac:dyDescent="0.25">
      <c r="A13" s="20" t="s">
        <v>50</v>
      </c>
      <c r="B13" s="21">
        <v>3.77</v>
      </c>
      <c r="C13" s="21">
        <v>5.57</v>
      </c>
      <c r="D13" s="22">
        <v>1.7199999999999999E-42</v>
      </c>
      <c r="E13" s="22">
        <v>9.9400000000000005E-39</v>
      </c>
      <c r="F13" s="23" t="s">
        <v>53</v>
      </c>
      <c r="G13" s="20" t="s">
        <v>54</v>
      </c>
      <c r="H13" s="24">
        <v>80</v>
      </c>
    </row>
    <row r="14" spans="1:8" x14ac:dyDescent="0.25">
      <c r="A14" s="20" t="s">
        <v>55</v>
      </c>
      <c r="B14" s="21">
        <v>3.74</v>
      </c>
      <c r="C14" s="21">
        <v>4.45</v>
      </c>
      <c r="D14" s="22">
        <v>1.48E-11</v>
      </c>
      <c r="E14" s="22">
        <v>5.9799999999999996E-9</v>
      </c>
      <c r="F14" s="23" t="s">
        <v>58</v>
      </c>
      <c r="G14" s="20" t="s">
        <v>59</v>
      </c>
      <c r="H14" s="24">
        <v>88</v>
      </c>
    </row>
    <row r="15" spans="1:8" x14ac:dyDescent="0.25">
      <c r="A15" s="20" t="s">
        <v>60</v>
      </c>
      <c r="B15" s="21">
        <v>3.64</v>
      </c>
      <c r="C15" s="21">
        <v>5.23</v>
      </c>
      <c r="D15" s="22">
        <v>5.1299999999999998E-37</v>
      </c>
      <c r="E15" s="22">
        <v>1.89E-33</v>
      </c>
      <c r="F15" s="23" t="s">
        <v>61</v>
      </c>
      <c r="G15" s="20" t="s">
        <v>62</v>
      </c>
      <c r="H15" s="23">
        <v>60.7</v>
      </c>
    </row>
    <row r="16" spans="1:8" x14ac:dyDescent="0.25">
      <c r="A16" s="20" t="s">
        <v>63</v>
      </c>
      <c r="B16" s="21">
        <v>3.25</v>
      </c>
      <c r="C16" s="21">
        <v>4.25</v>
      </c>
      <c r="D16" s="22">
        <v>1.88E-16</v>
      </c>
      <c r="E16" s="22">
        <v>1.6300000000000001E-13</v>
      </c>
      <c r="F16" s="23" t="s">
        <v>64</v>
      </c>
      <c r="G16" s="20" t="s">
        <v>65</v>
      </c>
      <c r="H16" s="23">
        <v>79.3</v>
      </c>
    </row>
    <row r="17" spans="1:8" x14ac:dyDescent="0.25">
      <c r="A17" s="20" t="s">
        <v>66</v>
      </c>
      <c r="B17" s="21">
        <v>3.24</v>
      </c>
      <c r="C17" s="23">
        <v>5.8</v>
      </c>
      <c r="D17" s="22">
        <v>2.1200000000000001E-48</v>
      </c>
      <c r="E17" s="22">
        <v>1.4299999999999999E-44</v>
      </c>
      <c r="F17" s="23" t="s">
        <v>67</v>
      </c>
      <c r="G17" s="20" t="s">
        <v>68</v>
      </c>
      <c r="H17" s="23">
        <v>40.200000000000003</v>
      </c>
    </row>
    <row r="18" spans="1:8" x14ac:dyDescent="0.25">
      <c r="A18" s="20" t="s">
        <v>69</v>
      </c>
      <c r="B18" s="21">
        <v>3.22</v>
      </c>
      <c r="C18" s="21">
        <v>4.25</v>
      </c>
      <c r="D18" s="22">
        <v>1.04E-16</v>
      </c>
      <c r="E18" s="22">
        <v>9.1999999999999999E-14</v>
      </c>
      <c r="F18" s="23" t="s">
        <v>70</v>
      </c>
      <c r="G18" s="20" t="s">
        <v>71</v>
      </c>
      <c r="H18" s="23">
        <v>61.1</v>
      </c>
    </row>
    <row r="19" spans="1:8" x14ac:dyDescent="0.25">
      <c r="A19" s="20" t="s">
        <v>72</v>
      </c>
      <c r="B19" s="23">
        <v>3.2</v>
      </c>
      <c r="C19" s="21">
        <v>4.7699999999999996</v>
      </c>
      <c r="D19" s="22">
        <v>4.3799999999999998E-23</v>
      </c>
      <c r="E19" s="22">
        <v>7.0899999999999994E-20</v>
      </c>
      <c r="F19" s="23" t="s">
        <v>75</v>
      </c>
      <c r="G19" s="20" t="s">
        <v>76</v>
      </c>
      <c r="H19" s="23">
        <v>83.3</v>
      </c>
    </row>
    <row r="20" spans="1:8" x14ac:dyDescent="0.25">
      <c r="A20" s="20" t="s">
        <v>77</v>
      </c>
      <c r="B20" s="21">
        <v>3.14</v>
      </c>
      <c r="C20" s="21">
        <v>6.79</v>
      </c>
      <c r="D20" s="22">
        <v>3.1499999999999999E-68</v>
      </c>
      <c r="E20" s="22">
        <v>4.25E-64</v>
      </c>
      <c r="F20" s="23" t="s">
        <v>70</v>
      </c>
      <c r="G20" s="20" t="s">
        <v>71</v>
      </c>
      <c r="H20" s="23">
        <v>70.2</v>
      </c>
    </row>
    <row r="21" spans="1:8" x14ac:dyDescent="0.25">
      <c r="A21" s="20" t="s">
        <v>78</v>
      </c>
      <c r="B21" s="21">
        <v>3.07</v>
      </c>
      <c r="C21" s="21">
        <v>7.96</v>
      </c>
      <c r="D21" s="22">
        <v>6.3400000000000002E-37</v>
      </c>
      <c r="E21" s="22">
        <v>2.23E-33</v>
      </c>
      <c r="F21" s="23" t="s">
        <v>58</v>
      </c>
      <c r="G21" s="20" t="s">
        <v>59</v>
      </c>
      <c r="H21" s="23">
        <v>82.4</v>
      </c>
    </row>
    <row r="22" spans="1:8" x14ac:dyDescent="0.25">
      <c r="A22" s="20" t="s">
        <v>81</v>
      </c>
      <c r="B22" s="21">
        <v>3.04</v>
      </c>
      <c r="C22" s="21">
        <v>2.42</v>
      </c>
      <c r="D22" s="22">
        <v>7.2999999999999996E-4</v>
      </c>
      <c r="E22" s="22">
        <v>4.5199999999999997E-2</v>
      </c>
      <c r="F22" s="23" t="s">
        <v>64</v>
      </c>
      <c r="G22" s="20" t="s">
        <v>65</v>
      </c>
      <c r="H22" s="24">
        <v>92</v>
      </c>
    </row>
    <row r="23" spans="1:8" x14ac:dyDescent="0.25">
      <c r="A23" s="20" t="s">
        <v>84</v>
      </c>
      <c r="B23" s="21">
        <v>2.97</v>
      </c>
      <c r="C23" s="23">
        <v>5.6</v>
      </c>
      <c r="D23" s="22">
        <v>9.5500000000000002E-27</v>
      </c>
      <c r="E23" s="22">
        <v>2.15E-23</v>
      </c>
      <c r="F23" s="23" t="s">
        <v>85</v>
      </c>
      <c r="G23" s="20" t="s">
        <v>86</v>
      </c>
      <c r="H23" s="24">
        <v>70</v>
      </c>
    </row>
    <row r="24" spans="1:8" x14ac:dyDescent="0.25">
      <c r="A24" s="20" t="s">
        <v>87</v>
      </c>
      <c r="B24" s="21">
        <v>2.97</v>
      </c>
      <c r="C24" s="21">
        <v>4.12</v>
      </c>
      <c r="D24" s="22">
        <v>5.2199999999999998E-11</v>
      </c>
      <c r="E24" s="22">
        <v>1.9700000000000001E-8</v>
      </c>
      <c r="F24" s="23" t="s">
        <v>90</v>
      </c>
      <c r="G24" s="20" t="s">
        <v>91</v>
      </c>
      <c r="H24" s="24">
        <v>80</v>
      </c>
    </row>
    <row r="25" spans="1:8" x14ac:dyDescent="0.25">
      <c r="A25" s="20" t="s">
        <v>92</v>
      </c>
      <c r="B25" s="21">
        <v>2.94</v>
      </c>
      <c r="C25" s="21">
        <v>4.55</v>
      </c>
      <c r="D25" s="22">
        <v>1.6399999999999999E-18</v>
      </c>
      <c r="E25" s="22">
        <v>1.75E-15</v>
      </c>
      <c r="F25" s="23" t="s">
        <v>93</v>
      </c>
      <c r="G25" s="20" t="s">
        <v>94</v>
      </c>
      <c r="H25" s="23">
        <v>64.099999999999994</v>
      </c>
    </row>
    <row r="26" spans="1:8" x14ac:dyDescent="0.25">
      <c r="A26" s="20" t="s">
        <v>95</v>
      </c>
      <c r="B26" s="21">
        <v>2.94</v>
      </c>
      <c r="C26" s="21">
        <v>3.73</v>
      </c>
      <c r="D26" s="22">
        <v>1.07E-8</v>
      </c>
      <c r="E26" s="22">
        <v>2.5399999999999998E-6</v>
      </c>
      <c r="F26" s="23" t="s">
        <v>97</v>
      </c>
      <c r="G26" s="20" t="s">
        <v>98</v>
      </c>
      <c r="H26" s="23">
        <v>57.1</v>
      </c>
    </row>
    <row r="27" spans="1:8" x14ac:dyDescent="0.25">
      <c r="A27" s="20" t="s">
        <v>99</v>
      </c>
      <c r="B27" s="21">
        <v>2.86</v>
      </c>
      <c r="C27" s="21">
        <v>3.56</v>
      </c>
      <c r="D27" s="22">
        <v>7.5599999999999995E-9</v>
      </c>
      <c r="E27" s="22">
        <v>1.8500000000000001E-6</v>
      </c>
      <c r="F27" s="23" t="s">
        <v>93</v>
      </c>
      <c r="G27" s="20" t="s">
        <v>94</v>
      </c>
      <c r="H27" s="23">
        <v>64.099999999999994</v>
      </c>
    </row>
    <row r="28" spans="1:8" x14ac:dyDescent="0.25">
      <c r="A28" s="20" t="s">
        <v>100</v>
      </c>
      <c r="B28" s="21">
        <v>2.85</v>
      </c>
      <c r="C28" s="21">
        <v>4.01</v>
      </c>
      <c r="D28" s="22">
        <v>1.85E-12</v>
      </c>
      <c r="E28" s="22">
        <v>8.8400000000000005E-10</v>
      </c>
      <c r="F28" s="23" t="s">
        <v>64</v>
      </c>
      <c r="G28" s="20" t="s">
        <v>65</v>
      </c>
      <c r="H28" s="24">
        <v>75</v>
      </c>
    </row>
    <row r="29" spans="1:8" x14ac:dyDescent="0.25">
      <c r="A29" s="20" t="s">
        <v>101</v>
      </c>
      <c r="B29" s="21">
        <v>2.85</v>
      </c>
      <c r="C29" s="21">
        <v>3.91</v>
      </c>
      <c r="D29" s="22">
        <v>2.5800000000000002E-9</v>
      </c>
      <c r="E29" s="22">
        <v>7.0299999999999998E-7</v>
      </c>
      <c r="F29" s="23" t="s">
        <v>58</v>
      </c>
      <c r="G29" s="20" t="s">
        <v>59</v>
      </c>
      <c r="H29" s="24">
        <v>100</v>
      </c>
    </row>
    <row r="30" spans="1:8" x14ac:dyDescent="0.25">
      <c r="A30" s="20" t="s">
        <v>104</v>
      </c>
      <c r="B30" s="21">
        <v>2.76</v>
      </c>
      <c r="C30" s="21">
        <v>8.4499999999999993</v>
      </c>
      <c r="D30" s="22">
        <v>4.8700000000000002E-4</v>
      </c>
      <c r="E30" s="22">
        <v>3.2099999999999997E-2</v>
      </c>
      <c r="F30" s="23" t="s">
        <v>106</v>
      </c>
      <c r="G30" s="20" t="s">
        <v>107</v>
      </c>
      <c r="H30" s="23">
        <v>61.9</v>
      </c>
    </row>
    <row r="31" spans="1:8" x14ac:dyDescent="0.25">
      <c r="A31" s="20" t="s">
        <v>108</v>
      </c>
      <c r="B31" s="21">
        <v>2.72</v>
      </c>
      <c r="C31" s="21">
        <v>3.56</v>
      </c>
      <c r="D31" s="22">
        <v>2.7500000000000001E-8</v>
      </c>
      <c r="E31" s="22">
        <v>6.0499999999999997E-6</v>
      </c>
      <c r="F31" s="23" t="s">
        <v>110</v>
      </c>
      <c r="G31" s="20" t="s">
        <v>111</v>
      </c>
      <c r="H31" s="23">
        <v>71.900000000000006</v>
      </c>
    </row>
    <row r="32" spans="1:8" x14ac:dyDescent="0.25">
      <c r="A32" s="20" t="s">
        <v>112</v>
      </c>
      <c r="B32" s="21">
        <v>2.63</v>
      </c>
      <c r="C32" s="21">
        <v>5.1100000000000003</v>
      </c>
      <c r="D32" s="22">
        <v>3.9399999999999999E-24</v>
      </c>
      <c r="E32" s="22">
        <v>6.9399999999999999E-21</v>
      </c>
      <c r="F32" s="23" t="s">
        <v>113</v>
      </c>
      <c r="G32" s="20" t="s">
        <v>114</v>
      </c>
      <c r="H32" s="23">
        <v>71.900000000000006</v>
      </c>
    </row>
    <row r="33" spans="1:8" x14ac:dyDescent="0.25">
      <c r="A33" s="20" t="s">
        <v>115</v>
      </c>
      <c r="B33" s="21">
        <v>2.59</v>
      </c>
      <c r="C33" s="21">
        <v>5.85</v>
      </c>
      <c r="D33" s="22">
        <v>2.2700000000000002E-37</v>
      </c>
      <c r="E33" s="22">
        <v>9.1899999999999998E-34</v>
      </c>
      <c r="F33" s="23" t="s">
        <v>118</v>
      </c>
      <c r="G33" s="20" t="s">
        <v>119</v>
      </c>
      <c r="H33" s="24">
        <v>100</v>
      </c>
    </row>
    <row r="34" spans="1:8" x14ac:dyDescent="0.25">
      <c r="A34" s="20" t="s">
        <v>120</v>
      </c>
      <c r="B34" s="21">
        <v>2.5299999999999998</v>
      </c>
      <c r="C34" s="21">
        <v>2.64</v>
      </c>
      <c r="D34" s="22">
        <v>9.1299999999999997E-4</v>
      </c>
      <c r="E34" s="22">
        <v>5.3800000000000001E-2</v>
      </c>
      <c r="F34" s="23" t="s">
        <v>70</v>
      </c>
      <c r="G34" s="20" t="s">
        <v>71</v>
      </c>
      <c r="H34" s="23">
        <v>66.7</v>
      </c>
    </row>
    <row r="35" spans="1:8" x14ac:dyDescent="0.25">
      <c r="A35" s="20" t="s">
        <v>121</v>
      </c>
      <c r="B35" s="21">
        <v>2.52</v>
      </c>
      <c r="C35" s="21">
        <v>5.33</v>
      </c>
      <c r="D35" s="22">
        <v>1.7599999999999999E-26</v>
      </c>
      <c r="E35" s="22">
        <v>3.7599999999999999E-23</v>
      </c>
      <c r="F35" s="23" t="s">
        <v>122</v>
      </c>
      <c r="G35" s="20" t="s">
        <v>123</v>
      </c>
      <c r="H35" s="23">
        <v>76.5</v>
      </c>
    </row>
    <row r="36" spans="1:8" x14ac:dyDescent="0.25">
      <c r="A36" s="20" t="s">
        <v>124</v>
      </c>
      <c r="B36" s="21">
        <v>2.48</v>
      </c>
      <c r="C36" s="21">
        <v>5.95</v>
      </c>
      <c r="D36" s="22">
        <v>5.0500000000000003E-38</v>
      </c>
      <c r="E36" s="22">
        <v>2.2699999999999998E-34</v>
      </c>
      <c r="F36" s="23" t="s">
        <v>125</v>
      </c>
      <c r="G36" s="20" t="s">
        <v>126</v>
      </c>
      <c r="H36" s="23">
        <v>66.7</v>
      </c>
    </row>
    <row r="37" spans="1:8" x14ac:dyDescent="0.25">
      <c r="A37" s="20" t="s">
        <v>127</v>
      </c>
      <c r="B37" s="21">
        <v>2.4700000000000002</v>
      </c>
      <c r="C37" s="21">
        <v>4.96</v>
      </c>
      <c r="D37" s="22">
        <v>8.9399999999999995E-20</v>
      </c>
      <c r="E37" s="22">
        <v>1.07E-16</v>
      </c>
      <c r="F37" s="23" t="s">
        <v>93</v>
      </c>
      <c r="G37" s="20" t="s">
        <v>94</v>
      </c>
      <c r="H37" s="23">
        <v>66.7</v>
      </c>
    </row>
    <row r="38" spans="1:8" x14ac:dyDescent="0.25">
      <c r="A38" s="20" t="s">
        <v>128</v>
      </c>
      <c r="B38" s="21">
        <v>2.4700000000000002</v>
      </c>
      <c r="C38" s="21">
        <v>3.42</v>
      </c>
      <c r="D38" s="22">
        <v>1.17E-6</v>
      </c>
      <c r="E38" s="22">
        <v>1.73E-4</v>
      </c>
      <c r="F38" s="23" t="s">
        <v>130</v>
      </c>
      <c r="G38" s="20" t="s">
        <v>131</v>
      </c>
      <c r="H38" s="23">
        <v>73.8</v>
      </c>
    </row>
    <row r="39" spans="1:8" x14ac:dyDescent="0.25">
      <c r="A39" s="20" t="s">
        <v>132</v>
      </c>
      <c r="B39" s="21">
        <v>2.39</v>
      </c>
      <c r="C39" s="21">
        <v>2.54</v>
      </c>
      <c r="D39" s="22">
        <v>1.49E-3</v>
      </c>
      <c r="E39" s="22">
        <v>7.8200000000000006E-2</v>
      </c>
      <c r="F39" s="23" t="s">
        <v>93</v>
      </c>
      <c r="G39" s="20" t="s">
        <v>94</v>
      </c>
      <c r="H39" s="23">
        <v>58.5</v>
      </c>
    </row>
    <row r="40" spans="1:8" x14ac:dyDescent="0.25">
      <c r="A40" s="20" t="s">
        <v>135</v>
      </c>
      <c r="B40" s="21">
        <v>2.39</v>
      </c>
      <c r="C40" s="21">
        <v>2.64</v>
      </c>
      <c r="D40" s="22">
        <v>1.5499999999999999E-3</v>
      </c>
      <c r="E40" s="22">
        <v>8.0199999999999994E-2</v>
      </c>
      <c r="F40" s="23" t="s">
        <v>130</v>
      </c>
      <c r="G40" s="20" t="s">
        <v>131</v>
      </c>
      <c r="H40" s="23">
        <v>68.8</v>
      </c>
    </row>
    <row r="41" spans="1:8" x14ac:dyDescent="0.25">
      <c r="A41" s="20" t="s">
        <v>137</v>
      </c>
      <c r="B41" s="21">
        <v>2.35</v>
      </c>
      <c r="C41" s="21">
        <v>5.78</v>
      </c>
      <c r="D41" s="22">
        <v>1.5899999999999999E-30</v>
      </c>
      <c r="E41" s="22">
        <v>4.5999999999999999E-27</v>
      </c>
      <c r="F41" s="23" t="s">
        <v>24</v>
      </c>
      <c r="G41" s="20" t="s">
        <v>25</v>
      </c>
      <c r="H41" s="23">
        <v>75.900000000000006</v>
      </c>
    </row>
    <row r="42" spans="1:8" x14ac:dyDescent="0.25">
      <c r="A42" s="20" t="s">
        <v>138</v>
      </c>
      <c r="B42" s="23">
        <v>2.2999999999999998</v>
      </c>
      <c r="C42" s="21">
        <v>6.58</v>
      </c>
      <c r="D42" s="22">
        <v>1.7600000000000001E-43</v>
      </c>
      <c r="E42" s="22">
        <v>1.1E-39</v>
      </c>
      <c r="F42" s="23" t="s">
        <v>139</v>
      </c>
      <c r="G42" s="20" t="s">
        <v>140</v>
      </c>
      <c r="H42" s="23">
        <v>74.5</v>
      </c>
    </row>
    <row r="43" spans="1:8" x14ac:dyDescent="0.25">
      <c r="A43" s="20" t="s">
        <v>141</v>
      </c>
      <c r="B43" s="23">
        <v>2.2999999999999998</v>
      </c>
      <c r="C43" s="21">
        <v>3.79</v>
      </c>
      <c r="D43" s="22">
        <v>6.3100000000000003E-8</v>
      </c>
      <c r="E43" s="22">
        <v>1.2999999999999999E-5</v>
      </c>
      <c r="F43" s="23" t="s">
        <v>144</v>
      </c>
      <c r="G43" s="20" t="s">
        <v>145</v>
      </c>
      <c r="H43" s="23">
        <v>88.5</v>
      </c>
    </row>
    <row r="44" spans="1:8" x14ac:dyDescent="0.25">
      <c r="A44" s="20" t="s">
        <v>146</v>
      </c>
      <c r="B44" s="21">
        <v>2.25</v>
      </c>
      <c r="C44" s="23">
        <v>6.1</v>
      </c>
      <c r="D44" s="22">
        <v>7.6599999999999998E-33</v>
      </c>
      <c r="E44" s="22">
        <v>2.4799999999999999E-29</v>
      </c>
      <c r="F44" s="23" t="s">
        <v>147</v>
      </c>
      <c r="G44" s="20" t="s">
        <v>148</v>
      </c>
      <c r="H44" s="23">
        <v>67.400000000000006</v>
      </c>
    </row>
    <row r="45" spans="1:8" x14ac:dyDescent="0.25">
      <c r="A45" s="20" t="s">
        <v>149</v>
      </c>
      <c r="B45" s="21">
        <v>2.25</v>
      </c>
      <c r="C45" s="21">
        <v>3.22</v>
      </c>
      <c r="D45" s="22">
        <v>1.52E-5</v>
      </c>
      <c r="E45" s="22">
        <v>1.6800000000000001E-3</v>
      </c>
      <c r="F45" s="23" t="s">
        <v>139</v>
      </c>
      <c r="G45" s="20" t="s">
        <v>140</v>
      </c>
      <c r="H45" s="23">
        <v>75.400000000000006</v>
      </c>
    </row>
    <row r="46" spans="1:8" x14ac:dyDescent="0.25">
      <c r="A46" s="20" t="s">
        <v>151</v>
      </c>
      <c r="B46" s="21">
        <v>2.2400000000000002</v>
      </c>
      <c r="C46" s="21">
        <v>4.78</v>
      </c>
      <c r="D46" s="22">
        <v>3.6600000000000003E-15</v>
      </c>
      <c r="E46" s="22">
        <v>2.5799999999999999E-12</v>
      </c>
      <c r="F46" s="23" t="s">
        <v>139</v>
      </c>
      <c r="G46" s="20" t="s">
        <v>140</v>
      </c>
      <c r="H46" s="23">
        <v>81.8</v>
      </c>
    </row>
    <row r="47" spans="1:8" x14ac:dyDescent="0.25">
      <c r="A47" s="20" t="s">
        <v>154</v>
      </c>
      <c r="B47" s="21">
        <v>2.1800000000000002</v>
      </c>
      <c r="C47" s="21">
        <v>6.52</v>
      </c>
      <c r="D47" s="22">
        <v>3.6199999999999999E-40</v>
      </c>
      <c r="E47" s="22">
        <v>1.7199999999999999E-36</v>
      </c>
      <c r="F47" s="23" t="s">
        <v>93</v>
      </c>
      <c r="G47" s="20" t="s">
        <v>94</v>
      </c>
      <c r="H47" s="23">
        <v>68.3</v>
      </c>
    </row>
    <row r="48" spans="1:8" x14ac:dyDescent="0.25">
      <c r="A48" s="20" t="s">
        <v>155</v>
      </c>
      <c r="B48" s="21">
        <v>2.1800000000000002</v>
      </c>
      <c r="C48" s="21">
        <v>4.53</v>
      </c>
      <c r="D48" s="22">
        <v>2.0900000000000002E-12</v>
      </c>
      <c r="E48" s="22">
        <v>9.879999999999999E-10</v>
      </c>
      <c r="F48" s="23" t="s">
        <v>158</v>
      </c>
      <c r="G48" s="20" t="s">
        <v>159</v>
      </c>
      <c r="H48" s="24">
        <v>100</v>
      </c>
    </row>
    <row r="49" spans="1:8" x14ac:dyDescent="0.25">
      <c r="A49" s="20" t="s">
        <v>160</v>
      </c>
      <c r="B49" s="21">
        <v>2.15</v>
      </c>
      <c r="C49" s="21">
        <v>4.53</v>
      </c>
      <c r="D49" s="22">
        <v>3.3899999999999999E-12</v>
      </c>
      <c r="E49" s="22">
        <v>1.5300000000000001E-9</v>
      </c>
      <c r="F49" s="23" t="s">
        <v>162</v>
      </c>
      <c r="G49" s="20" t="s">
        <v>163</v>
      </c>
      <c r="H49" s="23">
        <v>69.3</v>
      </c>
    </row>
    <row r="50" spans="1:8" x14ac:dyDescent="0.25">
      <c r="A50" s="20" t="s">
        <v>164</v>
      </c>
      <c r="B50" s="21">
        <v>2.14</v>
      </c>
      <c r="C50" s="21">
        <v>3.69</v>
      </c>
      <c r="D50" s="22">
        <v>7.5499999999999997E-7</v>
      </c>
      <c r="E50" s="22">
        <v>1.18E-4</v>
      </c>
      <c r="F50" s="23" t="s">
        <v>166</v>
      </c>
      <c r="G50" s="20" t="s">
        <v>167</v>
      </c>
      <c r="H50" s="24">
        <v>75</v>
      </c>
    </row>
    <row r="51" spans="1:8" x14ac:dyDescent="0.25">
      <c r="A51" s="20" t="s">
        <v>168</v>
      </c>
      <c r="B51" s="21">
        <v>2.11</v>
      </c>
      <c r="C51" s="21">
        <v>5.14</v>
      </c>
      <c r="D51" s="22">
        <v>3.9900000000000003E-18</v>
      </c>
      <c r="E51" s="22">
        <v>4.1400000000000002E-15</v>
      </c>
      <c r="F51" s="23" t="s">
        <v>139</v>
      </c>
      <c r="G51" s="20" t="s">
        <v>140</v>
      </c>
      <c r="H51" s="23">
        <v>78.599999999999994</v>
      </c>
    </row>
    <row r="52" spans="1:8" x14ac:dyDescent="0.25">
      <c r="A52" s="20" t="s">
        <v>169</v>
      </c>
      <c r="B52" s="21">
        <v>2.11</v>
      </c>
      <c r="C52" s="21">
        <v>3.06</v>
      </c>
      <c r="D52" s="22">
        <v>1.92E-4</v>
      </c>
      <c r="E52" s="22">
        <v>1.46E-2</v>
      </c>
      <c r="F52" s="23" t="s">
        <v>172</v>
      </c>
      <c r="G52" s="20" t="s">
        <v>173</v>
      </c>
      <c r="H52" s="24">
        <v>75</v>
      </c>
    </row>
    <row r="53" spans="1:8" x14ac:dyDescent="0.25">
      <c r="A53" s="20" t="s">
        <v>174</v>
      </c>
      <c r="B53" s="21">
        <v>2.0699999999999998</v>
      </c>
      <c r="C53" s="21">
        <v>4.9400000000000004</v>
      </c>
      <c r="D53" s="22">
        <v>2.1400000000000001E-15</v>
      </c>
      <c r="E53" s="22">
        <v>1.6E-12</v>
      </c>
      <c r="F53" s="23" t="s">
        <v>139</v>
      </c>
      <c r="G53" s="20" t="s">
        <v>140</v>
      </c>
      <c r="H53" s="23">
        <v>84.2</v>
      </c>
    </row>
    <row r="54" spans="1:8" x14ac:dyDescent="0.25">
      <c r="A54" s="20" t="s">
        <v>177</v>
      </c>
      <c r="B54" s="21">
        <v>2.04</v>
      </c>
      <c r="C54" s="21">
        <v>3.76</v>
      </c>
      <c r="D54" s="22">
        <v>1.4600000000000001E-5</v>
      </c>
      <c r="E54" s="22">
        <v>1.6299999999999999E-3</v>
      </c>
      <c r="F54" s="23" t="s">
        <v>180</v>
      </c>
      <c r="G54" s="20" t="s">
        <v>181</v>
      </c>
      <c r="H54" s="23">
        <v>81.599999999999994</v>
      </c>
    </row>
    <row r="55" spans="1:8" x14ac:dyDescent="0.25">
      <c r="A55" s="20" t="s">
        <v>182</v>
      </c>
      <c r="B55" s="21">
        <v>2.0299999999999998</v>
      </c>
      <c r="C55" s="21">
        <v>3.23</v>
      </c>
      <c r="D55" s="22">
        <v>6.9099999999999999E-5</v>
      </c>
      <c r="E55" s="22">
        <v>6.1500000000000001E-3</v>
      </c>
      <c r="F55" s="23" t="s">
        <v>139</v>
      </c>
      <c r="G55" s="20" t="s">
        <v>140</v>
      </c>
      <c r="H55" s="24">
        <v>80</v>
      </c>
    </row>
    <row r="56" spans="1:8" x14ac:dyDescent="0.25">
      <c r="A56" s="20" t="s">
        <v>185</v>
      </c>
      <c r="B56" s="21">
        <v>2.0299999999999998</v>
      </c>
      <c r="C56" s="21">
        <v>4.8499999999999996</v>
      </c>
      <c r="D56" s="22">
        <v>8.25E-4</v>
      </c>
      <c r="E56" s="22">
        <v>4.99E-2</v>
      </c>
      <c r="F56" s="23" t="s">
        <v>186</v>
      </c>
      <c r="G56" s="20" t="s">
        <v>187</v>
      </c>
      <c r="H56" s="23">
        <v>67.400000000000006</v>
      </c>
    </row>
    <row r="57" spans="1:8" x14ac:dyDescent="0.25">
      <c r="A57" s="20" t="s">
        <v>188</v>
      </c>
      <c r="B57" s="21">
        <v>1.99</v>
      </c>
      <c r="C57" s="21">
        <v>4.43</v>
      </c>
      <c r="D57" s="22">
        <v>1.5400000000000001E-10</v>
      </c>
      <c r="E57" s="22">
        <v>5.2999999999999998E-8</v>
      </c>
      <c r="F57" s="23" t="s">
        <v>191</v>
      </c>
      <c r="G57" s="20" t="s">
        <v>192</v>
      </c>
      <c r="H57" s="23">
        <v>88.9</v>
      </c>
    </row>
    <row r="58" spans="1:8" x14ac:dyDescent="0.25">
      <c r="A58" s="20" t="s">
        <v>193</v>
      </c>
      <c r="B58" s="21">
        <v>1.97</v>
      </c>
      <c r="C58" s="21">
        <v>3.27</v>
      </c>
      <c r="D58" s="22">
        <v>1.07E-4</v>
      </c>
      <c r="E58" s="22">
        <v>8.9599999999999992E-3</v>
      </c>
      <c r="F58" s="23" t="s">
        <v>195</v>
      </c>
      <c r="G58" s="20" t="s">
        <v>196</v>
      </c>
      <c r="H58" s="23">
        <v>67.5</v>
      </c>
    </row>
    <row r="59" spans="1:8" x14ac:dyDescent="0.25">
      <c r="A59" s="20" t="s">
        <v>197</v>
      </c>
      <c r="B59" s="21">
        <v>1.97</v>
      </c>
      <c r="C59" s="21">
        <v>3.19</v>
      </c>
      <c r="D59" s="22">
        <v>1.83E-4</v>
      </c>
      <c r="E59" s="22">
        <v>1.41E-2</v>
      </c>
      <c r="F59" s="23" t="s">
        <v>199</v>
      </c>
      <c r="G59" s="20" t="s">
        <v>200</v>
      </c>
      <c r="H59" s="23">
        <v>75.099999999999994</v>
      </c>
    </row>
    <row r="60" spans="1:8" x14ac:dyDescent="0.25">
      <c r="A60" s="20" t="s">
        <v>201</v>
      </c>
      <c r="B60" s="21">
        <v>1.96</v>
      </c>
      <c r="C60" s="23">
        <v>4.3</v>
      </c>
      <c r="D60" s="22">
        <v>1.7599999999999999E-9</v>
      </c>
      <c r="E60" s="22">
        <v>4.9200000000000001E-7</v>
      </c>
      <c r="F60" s="23" t="s">
        <v>202</v>
      </c>
      <c r="G60" s="20" t="s">
        <v>203</v>
      </c>
      <c r="H60" s="23">
        <v>46.1</v>
      </c>
    </row>
    <row r="61" spans="1:8" x14ac:dyDescent="0.25">
      <c r="A61" s="20" t="s">
        <v>204</v>
      </c>
      <c r="B61" s="21">
        <v>1.96</v>
      </c>
      <c r="C61" s="21">
        <v>3.24</v>
      </c>
      <c r="D61" s="22">
        <v>1.7100000000000001E-4</v>
      </c>
      <c r="E61" s="22">
        <v>1.3299999999999999E-2</v>
      </c>
      <c r="F61" s="23" t="s">
        <v>70</v>
      </c>
      <c r="G61" s="20" t="s">
        <v>71</v>
      </c>
      <c r="H61" s="23">
        <v>52.7</v>
      </c>
    </row>
    <row r="62" spans="1:8" x14ac:dyDescent="0.25">
      <c r="A62" s="20" t="s">
        <v>206</v>
      </c>
      <c r="B62" s="21">
        <v>1.95</v>
      </c>
      <c r="C62" s="21">
        <v>2.94</v>
      </c>
      <c r="D62" s="22">
        <v>1.32E-3</v>
      </c>
      <c r="E62" s="22">
        <v>7.1499999999999994E-2</v>
      </c>
      <c r="F62" s="23" t="s">
        <v>208</v>
      </c>
      <c r="G62" s="20" t="s">
        <v>209</v>
      </c>
      <c r="H62" s="23">
        <v>51.4</v>
      </c>
    </row>
    <row r="63" spans="1:8" x14ac:dyDescent="0.25">
      <c r="A63" s="20" t="s">
        <v>210</v>
      </c>
      <c r="B63" s="21">
        <v>1.94</v>
      </c>
      <c r="C63" s="23">
        <v>3.8</v>
      </c>
      <c r="D63" s="22">
        <v>1.59E-6</v>
      </c>
      <c r="E63" s="22">
        <v>2.2699999999999999E-4</v>
      </c>
      <c r="F63" s="23" t="s">
        <v>24</v>
      </c>
      <c r="G63" s="20" t="s">
        <v>25</v>
      </c>
      <c r="H63" s="23">
        <v>69.2</v>
      </c>
    </row>
    <row r="64" spans="1:8" x14ac:dyDescent="0.25">
      <c r="A64" s="20" t="s">
        <v>212</v>
      </c>
      <c r="B64" s="21">
        <v>1.93</v>
      </c>
      <c r="C64" s="23">
        <v>3.5</v>
      </c>
      <c r="D64" s="22">
        <v>2.26E-5</v>
      </c>
      <c r="E64" s="22">
        <v>2.3700000000000001E-3</v>
      </c>
      <c r="F64" s="23" t="s">
        <v>64</v>
      </c>
      <c r="G64" s="20" t="s">
        <v>65</v>
      </c>
      <c r="H64" s="23">
        <v>79.3</v>
      </c>
    </row>
    <row r="65" spans="1:8" x14ac:dyDescent="0.25">
      <c r="A65" s="20" t="s">
        <v>215</v>
      </c>
      <c r="B65" s="21">
        <v>1.91</v>
      </c>
      <c r="C65" s="21">
        <v>6.49</v>
      </c>
      <c r="D65" s="22">
        <v>1.42E-18</v>
      </c>
      <c r="E65" s="22">
        <v>1.54E-15</v>
      </c>
      <c r="F65" s="23" t="s">
        <v>208</v>
      </c>
      <c r="G65" s="20" t="s">
        <v>209</v>
      </c>
      <c r="H65" s="23">
        <v>76.900000000000006</v>
      </c>
    </row>
    <row r="66" spans="1:8" x14ac:dyDescent="0.25">
      <c r="A66" s="20" t="s">
        <v>216</v>
      </c>
      <c r="B66" s="23">
        <v>1.9</v>
      </c>
      <c r="C66" s="21">
        <v>3.14</v>
      </c>
      <c r="D66" s="22">
        <v>2.9500000000000001E-4</v>
      </c>
      <c r="E66" s="22">
        <v>2.12E-2</v>
      </c>
      <c r="F66" s="23" t="s">
        <v>218</v>
      </c>
      <c r="G66" s="20" t="s">
        <v>219</v>
      </c>
      <c r="H66" s="23">
        <v>73.599999999999994</v>
      </c>
    </row>
    <row r="67" spans="1:8" x14ac:dyDescent="0.25">
      <c r="A67" s="20" t="s">
        <v>220</v>
      </c>
      <c r="B67" s="21">
        <v>1.88</v>
      </c>
      <c r="C67" s="21">
        <v>4.3499999999999996</v>
      </c>
      <c r="D67" s="22">
        <v>3.9000000000000002E-9</v>
      </c>
      <c r="E67" s="22">
        <v>1.02E-6</v>
      </c>
      <c r="F67" s="23" t="s">
        <v>144</v>
      </c>
      <c r="G67" s="20" t="s">
        <v>145</v>
      </c>
      <c r="H67" s="23">
        <v>89.1</v>
      </c>
    </row>
    <row r="68" spans="1:8" x14ac:dyDescent="0.25">
      <c r="A68" s="20" t="s">
        <v>223</v>
      </c>
      <c r="B68" s="21">
        <v>1.88</v>
      </c>
      <c r="C68" s="21">
        <v>3.79</v>
      </c>
      <c r="D68" s="22">
        <v>2.65E-6</v>
      </c>
      <c r="E68" s="22">
        <v>3.59E-4</v>
      </c>
      <c r="F68" s="23" t="s">
        <v>225</v>
      </c>
      <c r="G68" s="20" t="s">
        <v>226</v>
      </c>
      <c r="H68" s="23">
        <v>68.3</v>
      </c>
    </row>
    <row r="69" spans="1:8" x14ac:dyDescent="0.25">
      <c r="A69" s="20" t="s">
        <v>227</v>
      </c>
      <c r="B69" s="21">
        <v>1.85</v>
      </c>
      <c r="C69" s="21">
        <v>4.45</v>
      </c>
      <c r="D69" s="22">
        <v>1.3600000000000001E-9</v>
      </c>
      <c r="E69" s="22">
        <v>3.9099999999999999E-7</v>
      </c>
      <c r="F69" s="23" t="s">
        <v>230</v>
      </c>
      <c r="G69" s="20" t="s">
        <v>231</v>
      </c>
      <c r="H69" s="23">
        <v>93.1</v>
      </c>
    </row>
    <row r="70" spans="1:8" x14ac:dyDescent="0.25">
      <c r="A70" s="20" t="s">
        <v>232</v>
      </c>
      <c r="B70" s="21">
        <v>1.78</v>
      </c>
      <c r="C70" s="21">
        <v>5.32</v>
      </c>
      <c r="D70" s="22">
        <v>6.5200000000000004E-16</v>
      </c>
      <c r="E70" s="22">
        <v>5.2299999999999999E-13</v>
      </c>
      <c r="F70" s="23" t="s">
        <v>235</v>
      </c>
      <c r="H70" s="24">
        <v>94</v>
      </c>
    </row>
    <row r="71" spans="1:8" x14ac:dyDescent="0.25">
      <c r="A71" s="20" t="s">
        <v>236</v>
      </c>
      <c r="B71" s="21">
        <v>1.78</v>
      </c>
      <c r="C71" s="21">
        <v>4.1900000000000004</v>
      </c>
      <c r="D71" s="22">
        <v>2.3099999999999999E-7</v>
      </c>
      <c r="E71" s="22">
        <v>4.0899999999999998E-5</v>
      </c>
      <c r="F71" s="23" t="s">
        <v>237</v>
      </c>
      <c r="G71" s="20" t="s">
        <v>238</v>
      </c>
      <c r="H71" s="23">
        <v>55.1</v>
      </c>
    </row>
    <row r="72" spans="1:8" x14ac:dyDescent="0.25">
      <c r="A72" s="20" t="s">
        <v>239</v>
      </c>
      <c r="B72" s="21">
        <v>1.77</v>
      </c>
      <c r="C72" s="21">
        <v>3.65</v>
      </c>
      <c r="D72" s="22">
        <v>2.7399999999999999E-5</v>
      </c>
      <c r="E72" s="22">
        <v>2.7699999999999999E-3</v>
      </c>
      <c r="F72" s="23" t="s">
        <v>240</v>
      </c>
      <c r="G72" s="20" t="s">
        <v>241</v>
      </c>
      <c r="H72" s="24">
        <v>73</v>
      </c>
    </row>
    <row r="73" spans="1:8" x14ac:dyDescent="0.25">
      <c r="A73" s="20" t="s">
        <v>242</v>
      </c>
      <c r="B73" s="21">
        <v>1.75</v>
      </c>
      <c r="C73" s="21">
        <v>3.48</v>
      </c>
      <c r="D73" s="22">
        <v>8.2299999999999995E-5</v>
      </c>
      <c r="E73" s="22">
        <v>7.1300000000000001E-3</v>
      </c>
      <c r="F73" s="23" t="s">
        <v>245</v>
      </c>
      <c r="G73" s="20" t="s">
        <v>246</v>
      </c>
      <c r="H73" s="23">
        <v>91.3</v>
      </c>
    </row>
    <row r="74" spans="1:8" x14ac:dyDescent="0.25">
      <c r="A74" s="20" t="s">
        <v>247</v>
      </c>
      <c r="B74" s="21">
        <v>1.73</v>
      </c>
      <c r="C74" s="21">
        <v>6.75</v>
      </c>
      <c r="D74" s="22">
        <v>1.06E-25</v>
      </c>
      <c r="E74" s="22">
        <v>2.05E-22</v>
      </c>
      <c r="F74" s="23" t="s">
        <v>248</v>
      </c>
      <c r="G74" s="20" t="s">
        <v>249</v>
      </c>
      <c r="H74" s="23">
        <v>72.8</v>
      </c>
    </row>
    <row r="75" spans="1:8" x14ac:dyDescent="0.25">
      <c r="A75" s="20" t="s">
        <v>250</v>
      </c>
      <c r="B75" s="21">
        <v>1.71</v>
      </c>
      <c r="C75" s="21">
        <v>4.5199999999999996</v>
      </c>
      <c r="D75" s="22">
        <v>5.38E-9</v>
      </c>
      <c r="E75" s="22">
        <v>1.3400000000000001E-6</v>
      </c>
      <c r="F75" s="23" t="s">
        <v>34</v>
      </c>
      <c r="G75" s="20" t="s">
        <v>35</v>
      </c>
      <c r="H75" s="23">
        <v>52.4</v>
      </c>
    </row>
    <row r="76" spans="1:8" x14ac:dyDescent="0.25">
      <c r="A76" s="20" t="s">
        <v>252</v>
      </c>
      <c r="B76" s="21">
        <v>1.71</v>
      </c>
      <c r="C76" s="21">
        <v>3.65</v>
      </c>
      <c r="D76" s="22">
        <v>5.8300000000000001E-5</v>
      </c>
      <c r="E76" s="22">
        <v>5.3200000000000001E-3</v>
      </c>
      <c r="F76" s="23" t="s">
        <v>70</v>
      </c>
      <c r="G76" s="20" t="s">
        <v>71</v>
      </c>
      <c r="H76" s="23">
        <v>79.3</v>
      </c>
    </row>
    <row r="77" spans="1:8" x14ac:dyDescent="0.25">
      <c r="A77" s="20" t="s">
        <v>253</v>
      </c>
      <c r="B77" s="21">
        <v>1.69</v>
      </c>
      <c r="C77" s="21">
        <v>5.18</v>
      </c>
      <c r="D77" s="22">
        <v>1.4499999999999999E-13</v>
      </c>
      <c r="E77" s="22">
        <v>7.9999999999999995E-11</v>
      </c>
      <c r="F77" s="23" t="s">
        <v>255</v>
      </c>
      <c r="G77" s="20" t="s">
        <v>256</v>
      </c>
      <c r="H77" s="23">
        <v>77.099999999999994</v>
      </c>
    </row>
    <row r="78" spans="1:8" x14ac:dyDescent="0.25">
      <c r="A78" s="20" t="s">
        <v>257</v>
      </c>
      <c r="B78" s="21">
        <v>1.69</v>
      </c>
      <c r="C78" s="21">
        <v>3.19</v>
      </c>
      <c r="D78" s="22">
        <v>1.4599999999999999E-3</v>
      </c>
      <c r="E78" s="22">
        <v>7.6700000000000004E-2</v>
      </c>
      <c r="F78" s="23" t="s">
        <v>93</v>
      </c>
      <c r="G78" s="20" t="s">
        <v>94</v>
      </c>
      <c r="H78" s="24">
        <v>65</v>
      </c>
    </row>
    <row r="79" spans="1:8" x14ac:dyDescent="0.25">
      <c r="A79" s="20" t="s">
        <v>260</v>
      </c>
      <c r="B79" s="21">
        <v>1.68</v>
      </c>
      <c r="C79" s="21">
        <v>5.61</v>
      </c>
      <c r="D79" s="22">
        <v>1.9400000000000001E-3</v>
      </c>
      <c r="E79" s="22">
        <v>9.6000000000000002E-2</v>
      </c>
      <c r="F79" s="23" t="s">
        <v>263</v>
      </c>
      <c r="G79" s="20" t="s">
        <v>264</v>
      </c>
      <c r="H79" s="23">
        <v>95.5</v>
      </c>
    </row>
    <row r="80" spans="1:8" x14ac:dyDescent="0.25">
      <c r="A80" s="20" t="s">
        <v>265</v>
      </c>
      <c r="B80" s="21">
        <v>1.67</v>
      </c>
      <c r="C80" s="21">
        <v>3.18</v>
      </c>
      <c r="D80" s="22">
        <v>1.4599999999999999E-3</v>
      </c>
      <c r="E80" s="22">
        <v>7.6700000000000004E-2</v>
      </c>
      <c r="F80" s="23" t="s">
        <v>130</v>
      </c>
      <c r="G80" s="20" t="s">
        <v>131</v>
      </c>
      <c r="H80" s="24">
        <v>80</v>
      </c>
    </row>
    <row r="81" spans="1:8" x14ac:dyDescent="0.25">
      <c r="A81" s="20" t="s">
        <v>266</v>
      </c>
      <c r="B81" s="21">
        <v>1.65</v>
      </c>
      <c r="C81" s="21">
        <v>4.25</v>
      </c>
      <c r="D81" s="22">
        <v>2.8299999999999998E-7</v>
      </c>
      <c r="E81" s="22">
        <v>4.8999999999999998E-5</v>
      </c>
      <c r="F81" s="23" t="s">
        <v>269</v>
      </c>
      <c r="H81" s="23">
        <v>94.9</v>
      </c>
    </row>
    <row r="82" spans="1:8" x14ac:dyDescent="0.25">
      <c r="A82" s="20" t="s">
        <v>270</v>
      </c>
      <c r="B82" s="21">
        <v>1.62</v>
      </c>
      <c r="C82" s="21">
        <v>3.93</v>
      </c>
      <c r="D82" s="22">
        <v>9.9000000000000001E-6</v>
      </c>
      <c r="E82" s="22">
        <v>1.16E-3</v>
      </c>
      <c r="F82" s="23" t="s">
        <v>273</v>
      </c>
      <c r="G82" s="20" t="s">
        <v>274</v>
      </c>
      <c r="H82" s="23">
        <v>51.6</v>
      </c>
    </row>
    <row r="83" spans="1:8" x14ac:dyDescent="0.25">
      <c r="A83" s="20" t="s">
        <v>275</v>
      </c>
      <c r="B83" s="23">
        <v>1.6</v>
      </c>
      <c r="C83" s="21">
        <v>7.58</v>
      </c>
      <c r="D83" s="22">
        <v>1.2900000000000001E-28</v>
      </c>
      <c r="E83" s="22">
        <v>3.4699999999999998E-25</v>
      </c>
      <c r="F83" s="23" t="s">
        <v>278</v>
      </c>
      <c r="G83" s="20" t="s">
        <v>279</v>
      </c>
      <c r="H83" s="23">
        <v>81.8</v>
      </c>
    </row>
    <row r="84" spans="1:8" x14ac:dyDescent="0.25">
      <c r="A84" s="20" t="s">
        <v>280</v>
      </c>
      <c r="B84" s="21">
        <v>1.58</v>
      </c>
      <c r="C84" s="21">
        <v>4.46</v>
      </c>
      <c r="D84" s="22">
        <v>1.3199999999999999E-7</v>
      </c>
      <c r="E84" s="22">
        <v>2.4899999999999999E-5</v>
      </c>
      <c r="F84" s="23" t="s">
        <v>282</v>
      </c>
      <c r="G84" s="20" t="s">
        <v>283</v>
      </c>
      <c r="H84" s="24">
        <v>55</v>
      </c>
    </row>
    <row r="85" spans="1:8" x14ac:dyDescent="0.25">
      <c r="A85" s="20" t="s">
        <v>284</v>
      </c>
      <c r="B85" s="21">
        <v>1.56</v>
      </c>
      <c r="C85" s="21">
        <v>4.04</v>
      </c>
      <c r="D85" s="22">
        <v>5.04E-6</v>
      </c>
      <c r="E85" s="22">
        <v>6.3299999999999999E-4</v>
      </c>
      <c r="F85" s="23" t="s">
        <v>61</v>
      </c>
      <c r="G85" s="20" t="s">
        <v>62</v>
      </c>
      <c r="H85" s="23">
        <v>57.7</v>
      </c>
    </row>
    <row r="86" spans="1:8" x14ac:dyDescent="0.25">
      <c r="A86" s="20" t="s">
        <v>286</v>
      </c>
      <c r="B86" s="21">
        <v>1.56</v>
      </c>
      <c r="C86" s="21">
        <v>3.45</v>
      </c>
      <c r="D86" s="22">
        <v>6.2399999999999999E-4</v>
      </c>
      <c r="E86" s="22">
        <v>3.95E-2</v>
      </c>
      <c r="F86" s="23" t="s">
        <v>287</v>
      </c>
      <c r="G86" s="20" t="s">
        <v>288</v>
      </c>
      <c r="H86" s="24">
        <v>69</v>
      </c>
    </row>
    <row r="87" spans="1:8" x14ac:dyDescent="0.25">
      <c r="A87" s="20" t="s">
        <v>289</v>
      </c>
      <c r="B87" s="21">
        <v>1.54</v>
      </c>
      <c r="C87" s="21">
        <v>4.01</v>
      </c>
      <c r="D87" s="22">
        <v>1.1399999999999999E-5</v>
      </c>
      <c r="E87" s="22">
        <v>1.32E-3</v>
      </c>
      <c r="F87" s="23" t="s">
        <v>291</v>
      </c>
      <c r="G87" s="20" t="s">
        <v>292</v>
      </c>
      <c r="H87" s="23">
        <v>83.5</v>
      </c>
    </row>
    <row r="88" spans="1:8" x14ac:dyDescent="0.25">
      <c r="A88" s="20" t="s">
        <v>293</v>
      </c>
      <c r="B88" s="21">
        <v>1.54</v>
      </c>
      <c r="C88" s="21">
        <v>3.93</v>
      </c>
      <c r="D88" s="22">
        <v>2.9600000000000001E-5</v>
      </c>
      <c r="E88" s="22">
        <v>2.96E-3</v>
      </c>
      <c r="F88" s="23" t="s">
        <v>237</v>
      </c>
      <c r="G88" s="20" t="s">
        <v>238</v>
      </c>
      <c r="H88" s="23">
        <v>78.900000000000006</v>
      </c>
    </row>
    <row r="89" spans="1:8" x14ac:dyDescent="0.25">
      <c r="A89" s="20" t="s">
        <v>295</v>
      </c>
      <c r="B89" s="21">
        <v>1.52</v>
      </c>
      <c r="C89" s="21">
        <v>5.32</v>
      </c>
      <c r="D89" s="22">
        <v>1.0700000000000001E-12</v>
      </c>
      <c r="E89" s="22">
        <v>5.2800000000000004E-10</v>
      </c>
      <c r="F89" s="23" t="s">
        <v>296</v>
      </c>
      <c r="G89" s="20" t="s">
        <v>297</v>
      </c>
      <c r="H89" s="23">
        <v>79.3</v>
      </c>
    </row>
    <row r="90" spans="1:8" x14ac:dyDescent="0.25">
      <c r="A90" s="20" t="s">
        <v>298</v>
      </c>
      <c r="B90" s="21">
        <v>1.52</v>
      </c>
      <c r="C90" s="24">
        <v>4</v>
      </c>
      <c r="D90" s="22">
        <v>1.7099999999999999E-5</v>
      </c>
      <c r="E90" s="22">
        <v>1.8699999999999999E-3</v>
      </c>
      <c r="F90" s="23" t="s">
        <v>191</v>
      </c>
      <c r="G90" s="20" t="s">
        <v>192</v>
      </c>
      <c r="H90" s="23">
        <v>81.5</v>
      </c>
    </row>
    <row r="91" spans="1:8" x14ac:dyDescent="0.25">
      <c r="A91" s="20" t="s">
        <v>301</v>
      </c>
      <c r="B91" s="23">
        <v>1.5</v>
      </c>
      <c r="C91" s="21">
        <v>4.9400000000000004</v>
      </c>
      <c r="D91" s="22">
        <v>8.0500000000000001E-10</v>
      </c>
      <c r="E91" s="22">
        <v>2.4299999999999999E-7</v>
      </c>
      <c r="F91" s="23" t="s">
        <v>302</v>
      </c>
      <c r="G91" s="20" t="s">
        <v>303</v>
      </c>
      <c r="H91" s="23">
        <v>76.099999999999994</v>
      </c>
    </row>
    <row r="92" spans="1:8" x14ac:dyDescent="0.25">
      <c r="A92" s="20" t="s">
        <v>304</v>
      </c>
      <c r="B92" s="23">
        <v>1.5</v>
      </c>
      <c r="C92" s="23">
        <v>3.4</v>
      </c>
      <c r="D92" s="22">
        <v>9.41E-4</v>
      </c>
      <c r="E92" s="22">
        <v>5.4899999999999997E-2</v>
      </c>
      <c r="F92" s="23" t="s">
        <v>67</v>
      </c>
      <c r="G92" s="20" t="s">
        <v>68</v>
      </c>
      <c r="H92" s="23">
        <v>44.2</v>
      </c>
    </row>
    <row r="93" spans="1:8" x14ac:dyDescent="0.25">
      <c r="A93" s="20" t="s">
        <v>306</v>
      </c>
      <c r="B93" s="23">
        <v>1.5</v>
      </c>
      <c r="C93" s="21">
        <v>3.32</v>
      </c>
      <c r="D93" s="22">
        <v>1.65E-3</v>
      </c>
      <c r="E93" s="22">
        <v>8.4199999999999997E-2</v>
      </c>
      <c r="F93" s="23" t="s">
        <v>307</v>
      </c>
      <c r="G93" s="20" t="s">
        <v>308</v>
      </c>
      <c r="H93" s="23">
        <v>66.7</v>
      </c>
    </row>
    <row r="94" spans="1:8" x14ac:dyDescent="0.25">
      <c r="A94" s="20" t="s">
        <v>309</v>
      </c>
      <c r="B94" s="21">
        <v>1.49</v>
      </c>
      <c r="C94" s="21">
        <v>3.72</v>
      </c>
      <c r="D94" s="22">
        <v>1.5300000000000001E-4</v>
      </c>
      <c r="E94" s="22">
        <v>1.2200000000000001E-2</v>
      </c>
      <c r="F94" s="23" t="s">
        <v>93</v>
      </c>
      <c r="G94" s="20" t="s">
        <v>94</v>
      </c>
      <c r="H94" s="23">
        <v>65.900000000000006</v>
      </c>
    </row>
    <row r="95" spans="1:8" x14ac:dyDescent="0.25">
      <c r="A95" s="20" t="s">
        <v>312</v>
      </c>
      <c r="B95" s="21">
        <v>1.48</v>
      </c>
      <c r="C95" s="23">
        <v>3.6</v>
      </c>
      <c r="D95" s="22">
        <v>7.76E-4</v>
      </c>
      <c r="E95" s="22">
        <v>4.7300000000000002E-2</v>
      </c>
      <c r="F95" s="23" t="s">
        <v>34</v>
      </c>
      <c r="G95" s="20" t="s">
        <v>35</v>
      </c>
      <c r="H95" s="23">
        <v>86.5</v>
      </c>
    </row>
    <row r="96" spans="1:8" x14ac:dyDescent="0.25">
      <c r="A96" s="20" t="s">
        <v>315</v>
      </c>
      <c r="B96" s="21">
        <v>1.47</v>
      </c>
      <c r="C96" s="21">
        <v>4.99</v>
      </c>
      <c r="D96" s="22">
        <v>8.9400000000000001E-10</v>
      </c>
      <c r="E96" s="22">
        <v>2.67E-7</v>
      </c>
      <c r="F96" s="23" t="s">
        <v>61</v>
      </c>
      <c r="G96" s="20" t="s">
        <v>62</v>
      </c>
      <c r="H96" s="24">
        <v>80</v>
      </c>
    </row>
    <row r="97" spans="1:8" x14ac:dyDescent="0.25">
      <c r="A97" s="20" t="s">
        <v>318</v>
      </c>
      <c r="B97" s="21">
        <v>1.47</v>
      </c>
      <c r="C97" s="21">
        <v>4.16</v>
      </c>
      <c r="D97" s="22">
        <v>9.5200000000000003E-6</v>
      </c>
      <c r="E97" s="22">
        <v>1.1199999999999999E-3</v>
      </c>
      <c r="F97" s="23" t="s">
        <v>273</v>
      </c>
      <c r="G97" s="20" t="s">
        <v>274</v>
      </c>
      <c r="H97" s="24">
        <v>51</v>
      </c>
    </row>
    <row r="98" spans="1:8" x14ac:dyDescent="0.25">
      <c r="A98" s="20" t="s">
        <v>320</v>
      </c>
      <c r="B98" s="21">
        <v>1.45</v>
      </c>
      <c r="C98" s="21">
        <v>4.42</v>
      </c>
      <c r="D98" s="22">
        <v>1.77E-6</v>
      </c>
      <c r="E98" s="22">
        <v>2.4899999999999998E-4</v>
      </c>
      <c r="F98" s="23" t="s">
        <v>31</v>
      </c>
      <c r="G98" s="20" t="s">
        <v>32</v>
      </c>
      <c r="H98" s="23">
        <v>71.400000000000006</v>
      </c>
    </row>
    <row r="99" spans="1:8" x14ac:dyDescent="0.25">
      <c r="A99" s="20" t="s">
        <v>321</v>
      </c>
      <c r="B99" s="21">
        <v>1.42</v>
      </c>
      <c r="C99" s="21">
        <v>3.59</v>
      </c>
      <c r="D99" s="22">
        <v>8.6700000000000004E-4</v>
      </c>
      <c r="E99" s="22">
        <v>5.1900000000000002E-2</v>
      </c>
      <c r="F99" s="23" t="s">
        <v>322</v>
      </c>
      <c r="G99" s="20" t="s">
        <v>323</v>
      </c>
      <c r="H99" s="23">
        <v>67.599999999999994</v>
      </c>
    </row>
    <row r="100" spans="1:8" x14ac:dyDescent="0.25">
      <c r="A100" s="20" t="s">
        <v>324</v>
      </c>
      <c r="B100" s="21">
        <v>1.39</v>
      </c>
      <c r="C100" s="21">
        <v>3.68</v>
      </c>
      <c r="D100" s="22">
        <v>9.0300000000000005E-4</v>
      </c>
      <c r="E100" s="22">
        <v>5.3400000000000003E-2</v>
      </c>
      <c r="F100" s="23" t="s">
        <v>327</v>
      </c>
      <c r="G100" s="20" t="s">
        <v>328</v>
      </c>
      <c r="H100" s="23">
        <v>76.5</v>
      </c>
    </row>
    <row r="101" spans="1:8" x14ac:dyDescent="0.25">
      <c r="A101" s="20" t="s">
        <v>329</v>
      </c>
      <c r="B101" s="21">
        <v>1.38</v>
      </c>
      <c r="C101" s="21">
        <v>4.6900000000000004</v>
      </c>
      <c r="D101" s="22">
        <v>3.4700000000000002E-7</v>
      </c>
      <c r="E101" s="22">
        <v>5.8699999999999997E-5</v>
      </c>
      <c r="F101" s="23" t="s">
        <v>331</v>
      </c>
      <c r="G101" s="20" t="s">
        <v>332</v>
      </c>
      <c r="H101" s="23">
        <v>70.900000000000006</v>
      </c>
    </row>
    <row r="102" spans="1:8" x14ac:dyDescent="0.25">
      <c r="A102" s="20" t="s">
        <v>333</v>
      </c>
      <c r="B102" s="21">
        <v>1.38</v>
      </c>
      <c r="C102" s="21">
        <v>3.55</v>
      </c>
      <c r="D102" s="22">
        <v>1.2700000000000001E-3</v>
      </c>
      <c r="E102" s="22">
        <v>6.9599999999999995E-2</v>
      </c>
      <c r="F102" s="23" t="s">
        <v>335</v>
      </c>
      <c r="G102" s="20" t="s">
        <v>336</v>
      </c>
      <c r="H102" s="23">
        <v>64.3</v>
      </c>
    </row>
    <row r="103" spans="1:8" x14ac:dyDescent="0.25">
      <c r="A103" s="20" t="s">
        <v>337</v>
      </c>
      <c r="B103" s="21">
        <v>1.37</v>
      </c>
      <c r="C103" s="23">
        <v>4.7</v>
      </c>
      <c r="D103" s="22">
        <v>4.27E-7</v>
      </c>
      <c r="E103" s="22">
        <v>6.9900000000000005E-5</v>
      </c>
      <c r="F103" s="23" t="s">
        <v>162</v>
      </c>
      <c r="G103" s="20" t="s">
        <v>163</v>
      </c>
      <c r="H103" s="23">
        <v>66.5</v>
      </c>
    </row>
    <row r="104" spans="1:8" x14ac:dyDescent="0.25">
      <c r="A104" s="20" t="s">
        <v>339</v>
      </c>
      <c r="B104" s="21">
        <v>1.36</v>
      </c>
      <c r="C104" s="21">
        <v>6.85</v>
      </c>
      <c r="D104" s="22">
        <v>1.6199999999999999E-20</v>
      </c>
      <c r="E104" s="22">
        <v>2.02E-17</v>
      </c>
      <c r="F104" s="23" t="s">
        <v>278</v>
      </c>
      <c r="G104" s="20" t="s">
        <v>279</v>
      </c>
      <c r="H104" s="24">
        <v>81</v>
      </c>
    </row>
    <row r="105" spans="1:8" x14ac:dyDescent="0.25">
      <c r="A105" s="20" t="s">
        <v>342</v>
      </c>
      <c r="B105" s="21">
        <v>1.35</v>
      </c>
      <c r="C105" s="21">
        <v>5.04</v>
      </c>
      <c r="D105" s="22">
        <v>5.8100000000000004E-9</v>
      </c>
      <c r="E105" s="22">
        <v>1.44E-6</v>
      </c>
      <c r="F105" s="23" t="s">
        <v>344</v>
      </c>
      <c r="G105" s="20" t="s">
        <v>345</v>
      </c>
      <c r="H105" s="23">
        <v>62.4</v>
      </c>
    </row>
    <row r="106" spans="1:8" x14ac:dyDescent="0.25">
      <c r="A106" s="20" t="s">
        <v>346</v>
      </c>
      <c r="B106" s="21">
        <v>1.35</v>
      </c>
      <c r="C106" s="23">
        <v>4.8</v>
      </c>
      <c r="D106" s="22">
        <v>1.2700000000000001E-7</v>
      </c>
      <c r="E106" s="22">
        <v>2.44E-5</v>
      </c>
      <c r="F106" s="23" t="s">
        <v>348</v>
      </c>
      <c r="G106" s="20" t="s">
        <v>349</v>
      </c>
      <c r="H106" s="23">
        <v>54.9</v>
      </c>
    </row>
    <row r="107" spans="1:8" x14ac:dyDescent="0.25">
      <c r="A107" s="20" t="s">
        <v>350</v>
      </c>
      <c r="B107" s="21">
        <v>1.35</v>
      </c>
      <c r="C107" s="21">
        <v>3.73</v>
      </c>
      <c r="D107" s="22">
        <v>7.6099999999999996E-4</v>
      </c>
      <c r="E107" s="22">
        <v>4.65E-2</v>
      </c>
      <c r="F107" s="23" t="s">
        <v>353</v>
      </c>
      <c r="G107" s="20" t="s">
        <v>354</v>
      </c>
      <c r="H107" s="23">
        <v>94.6</v>
      </c>
    </row>
    <row r="108" spans="1:8" x14ac:dyDescent="0.25">
      <c r="A108" s="20" t="s">
        <v>355</v>
      </c>
      <c r="B108" s="21">
        <v>1.34</v>
      </c>
      <c r="C108" s="21">
        <v>6.72</v>
      </c>
      <c r="D108" s="22">
        <v>2.7099999999999999E-15</v>
      </c>
      <c r="E108" s="22">
        <v>1.9600000000000001E-12</v>
      </c>
      <c r="F108" s="23" t="s">
        <v>356</v>
      </c>
      <c r="G108" s="20" t="s">
        <v>357</v>
      </c>
      <c r="H108" s="23">
        <v>58.1</v>
      </c>
    </row>
    <row r="109" spans="1:8" x14ac:dyDescent="0.25">
      <c r="A109" s="20" t="s">
        <v>358</v>
      </c>
      <c r="B109" s="21">
        <v>1.33</v>
      </c>
      <c r="C109" s="21">
        <v>3.91</v>
      </c>
      <c r="D109" s="22">
        <v>3.1599999999999998E-4</v>
      </c>
      <c r="E109" s="22">
        <v>2.23E-2</v>
      </c>
      <c r="F109" s="23" t="s">
        <v>202</v>
      </c>
      <c r="G109" s="20" t="s">
        <v>203</v>
      </c>
      <c r="H109" s="23">
        <v>50.9</v>
      </c>
    </row>
    <row r="110" spans="1:8" x14ac:dyDescent="0.25">
      <c r="A110" s="20" t="s">
        <v>361</v>
      </c>
      <c r="B110" s="21">
        <v>1.32</v>
      </c>
      <c r="C110" s="21">
        <v>4.26</v>
      </c>
      <c r="D110" s="22">
        <v>3.26E-5</v>
      </c>
      <c r="E110" s="22">
        <v>3.2299999999999998E-3</v>
      </c>
      <c r="F110" s="23" t="s">
        <v>34</v>
      </c>
      <c r="G110" s="20" t="s">
        <v>35</v>
      </c>
      <c r="H110" s="23">
        <v>54.8</v>
      </c>
    </row>
    <row r="111" spans="1:8" x14ac:dyDescent="0.25">
      <c r="A111" s="20" t="s">
        <v>363</v>
      </c>
      <c r="B111" s="21">
        <v>1.32</v>
      </c>
      <c r="C111" s="21">
        <v>5.87</v>
      </c>
      <c r="D111" s="22">
        <v>3.7199999999999999E-4</v>
      </c>
      <c r="E111" s="22">
        <v>2.5600000000000001E-2</v>
      </c>
      <c r="F111" s="23" t="s">
        <v>366</v>
      </c>
      <c r="G111" s="20" t="s">
        <v>367</v>
      </c>
      <c r="H111" s="23">
        <v>93.9</v>
      </c>
    </row>
    <row r="112" spans="1:8" x14ac:dyDescent="0.25">
      <c r="A112" s="20" t="s">
        <v>368</v>
      </c>
      <c r="B112" s="21">
        <v>1.32</v>
      </c>
      <c r="C112" s="21">
        <v>3.73</v>
      </c>
      <c r="D112" s="22">
        <v>7.6099999999999996E-4</v>
      </c>
      <c r="E112" s="22">
        <v>4.65E-2</v>
      </c>
      <c r="F112" s="23" t="s">
        <v>369</v>
      </c>
      <c r="G112" s="20" t="s">
        <v>370</v>
      </c>
      <c r="H112" s="23">
        <v>74.7</v>
      </c>
    </row>
    <row r="113" spans="1:8" x14ac:dyDescent="0.25">
      <c r="A113" s="20" t="s">
        <v>371</v>
      </c>
      <c r="B113" s="21">
        <v>1.31</v>
      </c>
      <c r="C113" s="21">
        <v>7.04</v>
      </c>
      <c r="D113" s="22">
        <v>2.11E-19</v>
      </c>
      <c r="E113" s="22">
        <v>2.3800000000000002E-16</v>
      </c>
      <c r="F113" s="23" t="s">
        <v>34</v>
      </c>
      <c r="G113" s="20" t="s">
        <v>35</v>
      </c>
      <c r="H113" s="24">
        <v>75</v>
      </c>
    </row>
    <row r="114" spans="1:8" x14ac:dyDescent="0.25">
      <c r="A114" s="20" t="s">
        <v>373</v>
      </c>
      <c r="B114" s="21">
        <v>1.31</v>
      </c>
      <c r="C114" s="21">
        <v>4.96</v>
      </c>
      <c r="D114" s="22">
        <v>4.8499999999999998E-8</v>
      </c>
      <c r="E114" s="22">
        <v>1.03E-5</v>
      </c>
      <c r="F114" s="23" t="s">
        <v>376</v>
      </c>
      <c r="G114" s="20" t="s">
        <v>377</v>
      </c>
      <c r="H114" s="23">
        <v>92.6</v>
      </c>
    </row>
    <row r="115" spans="1:8" x14ac:dyDescent="0.25">
      <c r="A115" s="20" t="s">
        <v>378</v>
      </c>
      <c r="B115" s="21">
        <v>1.31</v>
      </c>
      <c r="C115" s="21">
        <v>4.53</v>
      </c>
      <c r="D115" s="22">
        <v>4.95E-6</v>
      </c>
      <c r="E115" s="22">
        <v>6.2399999999999999E-4</v>
      </c>
      <c r="F115" s="23" t="s">
        <v>139</v>
      </c>
      <c r="G115" s="20" t="s">
        <v>140</v>
      </c>
      <c r="H115" s="23">
        <v>78.599999999999994</v>
      </c>
    </row>
    <row r="116" spans="1:8" x14ac:dyDescent="0.25">
      <c r="A116" s="20" t="s">
        <v>380</v>
      </c>
      <c r="B116" s="23">
        <v>1.3</v>
      </c>
      <c r="C116" s="21">
        <v>4.83</v>
      </c>
      <c r="D116" s="22">
        <v>2.7000000000000001E-7</v>
      </c>
      <c r="E116" s="22">
        <v>4.7299999999999998E-5</v>
      </c>
      <c r="F116" s="23" t="s">
        <v>70</v>
      </c>
      <c r="G116" s="20" t="s">
        <v>71</v>
      </c>
      <c r="H116" s="23">
        <v>56.8</v>
      </c>
    </row>
    <row r="117" spans="1:8" x14ac:dyDescent="0.25">
      <c r="A117" s="20" t="s">
        <v>382</v>
      </c>
      <c r="B117" s="23">
        <v>1.3</v>
      </c>
      <c r="C117" s="21">
        <v>4.6900000000000004</v>
      </c>
      <c r="D117" s="22">
        <v>8.7700000000000003E-7</v>
      </c>
      <c r="E117" s="22">
        <v>1.35E-4</v>
      </c>
      <c r="F117" s="23" t="s">
        <v>383</v>
      </c>
      <c r="G117" s="20" t="s">
        <v>384</v>
      </c>
      <c r="H117" s="23">
        <v>74.7</v>
      </c>
    </row>
    <row r="118" spans="1:8" x14ac:dyDescent="0.25">
      <c r="A118" s="20" t="s">
        <v>385</v>
      </c>
      <c r="B118" s="23">
        <v>1.3</v>
      </c>
      <c r="C118" s="21">
        <v>3.71</v>
      </c>
      <c r="D118" s="22">
        <v>1.1000000000000001E-3</v>
      </c>
      <c r="E118" s="22">
        <v>6.2E-2</v>
      </c>
      <c r="F118" s="23" t="s">
        <v>353</v>
      </c>
      <c r="G118" s="20" t="s">
        <v>354</v>
      </c>
      <c r="H118" s="23">
        <v>92.9</v>
      </c>
    </row>
    <row r="119" spans="1:8" x14ac:dyDescent="0.25">
      <c r="A119" s="20" t="s">
        <v>388</v>
      </c>
      <c r="B119" s="21">
        <v>1.29</v>
      </c>
      <c r="C119" s="21">
        <v>4.1399999999999997</v>
      </c>
      <c r="D119" s="22">
        <v>1.34E-4</v>
      </c>
      <c r="E119" s="22">
        <v>1.09E-2</v>
      </c>
      <c r="F119" s="23" t="s">
        <v>391</v>
      </c>
      <c r="G119" s="20" t="s">
        <v>392</v>
      </c>
      <c r="H119" s="23">
        <v>86.7</v>
      </c>
    </row>
    <row r="120" spans="1:8" x14ac:dyDescent="0.25">
      <c r="A120" s="20" t="s">
        <v>393</v>
      </c>
      <c r="B120" s="21">
        <v>1.28</v>
      </c>
      <c r="C120" s="21">
        <v>4.78</v>
      </c>
      <c r="D120" s="22">
        <v>6.4499999999999997E-7</v>
      </c>
      <c r="E120" s="22">
        <v>1.02E-4</v>
      </c>
      <c r="F120" s="23" t="s">
        <v>395</v>
      </c>
      <c r="G120" s="20" t="s">
        <v>396</v>
      </c>
      <c r="H120" s="24">
        <v>73</v>
      </c>
    </row>
    <row r="121" spans="1:8" x14ac:dyDescent="0.25">
      <c r="A121" s="20" t="s">
        <v>397</v>
      </c>
      <c r="B121" s="21">
        <v>1.28</v>
      </c>
      <c r="C121" s="21">
        <v>3.96</v>
      </c>
      <c r="D121" s="22">
        <v>2.6600000000000001E-4</v>
      </c>
      <c r="E121" s="22">
        <v>1.9400000000000001E-2</v>
      </c>
      <c r="F121" s="23" t="s">
        <v>399</v>
      </c>
      <c r="G121" s="20" t="s">
        <v>400</v>
      </c>
      <c r="H121" s="23">
        <v>73.7</v>
      </c>
    </row>
    <row r="122" spans="1:8" x14ac:dyDescent="0.25">
      <c r="A122" s="20" t="s">
        <v>401</v>
      </c>
      <c r="B122" s="21">
        <v>1.28</v>
      </c>
      <c r="C122" s="23">
        <v>3.9</v>
      </c>
      <c r="D122" s="22">
        <v>4.5300000000000001E-4</v>
      </c>
      <c r="E122" s="22">
        <v>3.0300000000000001E-2</v>
      </c>
      <c r="F122" s="23" t="s">
        <v>402</v>
      </c>
      <c r="G122" s="20" t="s">
        <v>403</v>
      </c>
      <c r="H122" s="23">
        <v>76.400000000000006</v>
      </c>
    </row>
    <row r="123" spans="1:8" x14ac:dyDescent="0.25">
      <c r="A123" s="20" t="s">
        <v>404</v>
      </c>
      <c r="B123" s="21">
        <v>1.26</v>
      </c>
      <c r="C123" s="21">
        <v>6.01</v>
      </c>
      <c r="D123" s="22">
        <v>5.7899999999999998E-14</v>
      </c>
      <c r="E123" s="22">
        <v>3.2799999999999999E-11</v>
      </c>
      <c r="F123" s="23" t="s">
        <v>407</v>
      </c>
      <c r="G123" s="20" t="s">
        <v>408</v>
      </c>
      <c r="H123" s="23">
        <v>90.8</v>
      </c>
    </row>
    <row r="124" spans="1:8" x14ac:dyDescent="0.25">
      <c r="A124" s="20" t="s">
        <v>409</v>
      </c>
      <c r="B124" s="21">
        <v>1.26</v>
      </c>
      <c r="C124" s="21">
        <v>4.04</v>
      </c>
      <c r="D124" s="22">
        <v>2.6899999999999998E-4</v>
      </c>
      <c r="E124" s="22">
        <v>1.95E-2</v>
      </c>
      <c r="F124" s="23" t="s">
        <v>412</v>
      </c>
      <c r="G124" s="20" t="s">
        <v>413</v>
      </c>
      <c r="H124" s="23">
        <v>62.4</v>
      </c>
    </row>
    <row r="125" spans="1:8" x14ac:dyDescent="0.25">
      <c r="A125" s="20" t="s">
        <v>414</v>
      </c>
      <c r="B125" s="21">
        <v>1.26</v>
      </c>
      <c r="C125" s="21">
        <v>3.73</v>
      </c>
      <c r="D125" s="22">
        <v>1.1000000000000001E-3</v>
      </c>
      <c r="E125" s="22">
        <v>6.2E-2</v>
      </c>
      <c r="F125" s="23" t="s">
        <v>415</v>
      </c>
      <c r="G125" s="20" t="s">
        <v>416</v>
      </c>
      <c r="H125" s="23">
        <v>76.400000000000006</v>
      </c>
    </row>
    <row r="126" spans="1:8" x14ac:dyDescent="0.25">
      <c r="A126" s="20" t="s">
        <v>417</v>
      </c>
      <c r="B126" s="21">
        <v>1.25</v>
      </c>
      <c r="C126" s="21">
        <v>4.75</v>
      </c>
      <c r="D126" s="22">
        <v>1.08E-6</v>
      </c>
      <c r="E126" s="22">
        <v>1.6200000000000001E-4</v>
      </c>
      <c r="F126" s="23" t="s">
        <v>418</v>
      </c>
      <c r="G126" s="20" t="s">
        <v>419</v>
      </c>
      <c r="H126" s="23">
        <v>66.7</v>
      </c>
    </row>
    <row r="127" spans="1:8" x14ac:dyDescent="0.25">
      <c r="A127" s="20" t="s">
        <v>420</v>
      </c>
      <c r="B127" s="21">
        <v>1.24</v>
      </c>
      <c r="C127" s="21">
        <v>5.56</v>
      </c>
      <c r="D127" s="22">
        <v>6.2800000000000005E-11</v>
      </c>
      <c r="E127" s="22">
        <v>2.3400000000000001E-8</v>
      </c>
      <c r="F127" s="23" t="s">
        <v>407</v>
      </c>
      <c r="G127" s="20" t="s">
        <v>408</v>
      </c>
      <c r="H127" s="23">
        <v>91.8</v>
      </c>
    </row>
    <row r="128" spans="1:8" x14ac:dyDescent="0.25">
      <c r="A128" s="20" t="s">
        <v>423</v>
      </c>
      <c r="B128" s="21">
        <v>1.24</v>
      </c>
      <c r="C128" s="21">
        <v>4.3499999999999996</v>
      </c>
      <c r="D128" s="22">
        <v>3.9799999999999998E-5</v>
      </c>
      <c r="E128" s="22">
        <v>3.8400000000000001E-3</v>
      </c>
      <c r="F128" s="23" t="s">
        <v>369</v>
      </c>
      <c r="G128" s="20" t="s">
        <v>370</v>
      </c>
      <c r="H128" s="23">
        <v>74.7</v>
      </c>
    </row>
    <row r="129" spans="1:8" x14ac:dyDescent="0.25">
      <c r="A129" s="20" t="s">
        <v>424</v>
      </c>
      <c r="B129" s="21">
        <v>1.24</v>
      </c>
      <c r="C129" s="23">
        <v>4.0999999999999996</v>
      </c>
      <c r="D129" s="22">
        <v>1.5899999999999999E-4</v>
      </c>
      <c r="E129" s="22">
        <v>1.2500000000000001E-2</v>
      </c>
      <c r="F129" s="23" t="s">
        <v>426</v>
      </c>
      <c r="G129" s="20" t="s">
        <v>427</v>
      </c>
      <c r="H129" s="24">
        <v>68</v>
      </c>
    </row>
    <row r="130" spans="1:8" x14ac:dyDescent="0.25">
      <c r="A130" s="20" t="s">
        <v>428</v>
      </c>
      <c r="B130" s="21">
        <v>1.24</v>
      </c>
      <c r="C130" s="21">
        <v>3.69</v>
      </c>
      <c r="D130" s="22">
        <v>1.57E-3</v>
      </c>
      <c r="E130" s="22">
        <v>8.09E-2</v>
      </c>
      <c r="F130" s="23" t="s">
        <v>431</v>
      </c>
      <c r="G130" s="20" t="s">
        <v>432</v>
      </c>
      <c r="H130" s="23">
        <v>84.9</v>
      </c>
    </row>
    <row r="131" spans="1:8" x14ac:dyDescent="0.25">
      <c r="A131" s="20" t="s">
        <v>433</v>
      </c>
      <c r="B131" s="21">
        <v>1.23</v>
      </c>
      <c r="C131" s="21">
        <v>4.8600000000000003</v>
      </c>
      <c r="D131" s="22">
        <v>5.5199999999999997E-7</v>
      </c>
      <c r="E131" s="22">
        <v>8.7899999999999995E-5</v>
      </c>
      <c r="F131" s="23" t="s">
        <v>436</v>
      </c>
      <c r="G131" s="20" t="s">
        <v>437</v>
      </c>
      <c r="H131" s="23">
        <v>87.5</v>
      </c>
    </row>
    <row r="132" spans="1:8" x14ac:dyDescent="0.25">
      <c r="A132" s="20" t="s">
        <v>438</v>
      </c>
      <c r="B132" s="21">
        <v>1.22</v>
      </c>
      <c r="C132" s="21">
        <v>4.12</v>
      </c>
      <c r="D132" s="22">
        <v>2.6800000000000001E-4</v>
      </c>
      <c r="E132" s="22">
        <v>1.95E-2</v>
      </c>
      <c r="F132" s="23" t="s">
        <v>440</v>
      </c>
      <c r="G132" s="20" t="s">
        <v>441</v>
      </c>
      <c r="H132" s="23">
        <v>88.8</v>
      </c>
    </row>
    <row r="133" spans="1:8" x14ac:dyDescent="0.25">
      <c r="A133" s="20" t="s">
        <v>442</v>
      </c>
      <c r="B133" s="23">
        <v>1.2</v>
      </c>
      <c r="C133" s="21">
        <v>4.99</v>
      </c>
      <c r="D133" s="22">
        <v>2.8099999999999999E-7</v>
      </c>
      <c r="E133" s="22">
        <v>4.88E-5</v>
      </c>
      <c r="F133" s="23" t="s">
        <v>407</v>
      </c>
      <c r="G133" s="20" t="s">
        <v>408</v>
      </c>
      <c r="H133" s="23">
        <v>91.8</v>
      </c>
    </row>
    <row r="134" spans="1:8" x14ac:dyDescent="0.25">
      <c r="A134" s="20" t="s">
        <v>445</v>
      </c>
      <c r="B134" s="21">
        <v>1.19</v>
      </c>
      <c r="C134" s="21">
        <v>6.75</v>
      </c>
      <c r="D134" s="22">
        <v>5.8799999999999999E-16</v>
      </c>
      <c r="E134" s="22">
        <v>4.7599999999999999E-13</v>
      </c>
      <c r="F134" s="23" t="s">
        <v>448</v>
      </c>
      <c r="G134" s="20" t="s">
        <v>449</v>
      </c>
      <c r="H134" s="24">
        <v>90</v>
      </c>
    </row>
    <row r="135" spans="1:8" x14ac:dyDescent="0.25">
      <c r="A135" s="20" t="s">
        <v>450</v>
      </c>
      <c r="B135" s="21">
        <v>1.19</v>
      </c>
      <c r="C135" s="21">
        <v>6.89</v>
      </c>
      <c r="D135" s="22">
        <v>8.64E-15</v>
      </c>
      <c r="E135" s="22">
        <v>5.7400000000000002E-12</v>
      </c>
      <c r="F135" s="23" t="s">
        <v>453</v>
      </c>
      <c r="G135" s="20" t="s">
        <v>454</v>
      </c>
      <c r="H135" s="23">
        <v>93.3</v>
      </c>
    </row>
    <row r="136" spans="1:8" x14ac:dyDescent="0.25">
      <c r="A136" s="20" t="s">
        <v>455</v>
      </c>
      <c r="B136" s="21">
        <v>1.19</v>
      </c>
      <c r="C136" s="21">
        <v>4.41</v>
      </c>
      <c r="D136" s="22">
        <v>6.5400000000000004E-5</v>
      </c>
      <c r="E136" s="22">
        <v>5.8799999999999998E-3</v>
      </c>
      <c r="F136" s="23" t="s">
        <v>457</v>
      </c>
      <c r="G136" s="20" t="s">
        <v>458</v>
      </c>
      <c r="H136" s="23">
        <v>54.9</v>
      </c>
    </row>
    <row r="137" spans="1:8" x14ac:dyDescent="0.25">
      <c r="A137" s="20" t="s">
        <v>459</v>
      </c>
      <c r="B137" s="21">
        <v>1.18</v>
      </c>
      <c r="C137" s="21">
        <v>6.22</v>
      </c>
      <c r="D137" s="22">
        <v>1.0300000000000001E-12</v>
      </c>
      <c r="E137" s="22">
        <v>5.1299999999999999E-10</v>
      </c>
      <c r="F137" s="23" t="s">
        <v>460</v>
      </c>
      <c r="G137" s="20" t="s">
        <v>461</v>
      </c>
      <c r="H137" s="23">
        <v>75.7</v>
      </c>
    </row>
    <row r="138" spans="1:8" x14ac:dyDescent="0.25">
      <c r="A138" s="20" t="s">
        <v>462</v>
      </c>
      <c r="B138" s="21">
        <v>1.18</v>
      </c>
      <c r="C138" s="21">
        <v>5.17</v>
      </c>
      <c r="D138" s="22">
        <v>7.1900000000000002E-8</v>
      </c>
      <c r="E138" s="22">
        <v>1.47E-5</v>
      </c>
      <c r="F138" s="23" t="s">
        <v>255</v>
      </c>
      <c r="G138" s="20" t="s">
        <v>256</v>
      </c>
      <c r="H138" s="23">
        <v>77.099999999999994</v>
      </c>
    </row>
    <row r="139" spans="1:8" x14ac:dyDescent="0.25">
      <c r="A139" s="20" t="s">
        <v>464</v>
      </c>
      <c r="B139" s="21">
        <v>1.18</v>
      </c>
      <c r="C139" s="21">
        <v>5.03</v>
      </c>
      <c r="D139" s="22">
        <v>2.79E-7</v>
      </c>
      <c r="E139" s="22">
        <v>4.8600000000000002E-5</v>
      </c>
      <c r="F139" s="23" t="s">
        <v>53</v>
      </c>
      <c r="G139" s="20" t="s">
        <v>54</v>
      </c>
      <c r="H139" s="23">
        <v>85.7</v>
      </c>
    </row>
    <row r="140" spans="1:8" x14ac:dyDescent="0.25">
      <c r="A140" s="20" t="s">
        <v>467</v>
      </c>
      <c r="B140" s="21">
        <v>1.17</v>
      </c>
      <c r="C140" s="21">
        <v>7.48</v>
      </c>
      <c r="D140" s="22">
        <v>2.5500000000000001E-17</v>
      </c>
      <c r="E140" s="22">
        <v>2.4600000000000001E-14</v>
      </c>
      <c r="F140" s="23" t="s">
        <v>470</v>
      </c>
      <c r="G140" s="20" t="s">
        <v>471</v>
      </c>
      <c r="H140" s="24">
        <v>86</v>
      </c>
    </row>
    <row r="141" spans="1:8" x14ac:dyDescent="0.25">
      <c r="A141" s="20" t="s">
        <v>472</v>
      </c>
      <c r="B141" s="21">
        <v>1.17</v>
      </c>
      <c r="C141" s="21">
        <v>5.38</v>
      </c>
      <c r="D141" s="22">
        <v>1.0999999999999999E-8</v>
      </c>
      <c r="E141" s="22">
        <v>2.5900000000000002E-6</v>
      </c>
      <c r="F141" s="23" t="s">
        <v>475</v>
      </c>
      <c r="G141" s="20" t="s">
        <v>476</v>
      </c>
      <c r="H141" s="23">
        <v>80.8</v>
      </c>
    </row>
    <row r="142" spans="1:8" x14ac:dyDescent="0.25">
      <c r="A142" s="20" t="s">
        <v>477</v>
      </c>
      <c r="B142" s="21">
        <v>1.17</v>
      </c>
      <c r="C142" s="21">
        <v>5.21</v>
      </c>
      <c r="D142" s="22">
        <v>5.9800000000000006E-8</v>
      </c>
      <c r="E142" s="22">
        <v>1.24E-5</v>
      </c>
      <c r="F142" s="23" t="s">
        <v>478</v>
      </c>
      <c r="G142" s="20" t="s">
        <v>479</v>
      </c>
      <c r="H142" s="23">
        <v>52.3</v>
      </c>
    </row>
    <row r="143" spans="1:8" x14ac:dyDescent="0.25">
      <c r="A143" s="20" t="s">
        <v>480</v>
      </c>
      <c r="B143" s="21">
        <v>1.1599999999999999</v>
      </c>
      <c r="C143" s="21">
        <v>5.0199999999999996</v>
      </c>
      <c r="D143" s="22">
        <v>3.8799999999999998E-7</v>
      </c>
      <c r="E143" s="22">
        <v>6.4700000000000001E-5</v>
      </c>
      <c r="F143" s="23" t="s">
        <v>483</v>
      </c>
      <c r="G143" s="20" t="s">
        <v>484</v>
      </c>
      <c r="H143" s="23">
        <v>95.3</v>
      </c>
    </row>
    <row r="144" spans="1:8" x14ac:dyDescent="0.25">
      <c r="A144" s="20" t="s">
        <v>485</v>
      </c>
      <c r="B144" s="21">
        <v>1.1599999999999999</v>
      </c>
      <c r="C144" s="21">
        <v>4.1500000000000004</v>
      </c>
      <c r="D144" s="22">
        <v>3.1599999999999998E-4</v>
      </c>
      <c r="E144" s="22">
        <v>2.23E-2</v>
      </c>
      <c r="F144" s="23" t="s">
        <v>486</v>
      </c>
      <c r="G144" s="20" t="s">
        <v>487</v>
      </c>
      <c r="H144" s="23">
        <v>93.5</v>
      </c>
    </row>
    <row r="145" spans="1:8" x14ac:dyDescent="0.25">
      <c r="A145" s="20" t="s">
        <v>488</v>
      </c>
      <c r="B145" s="21">
        <v>1.1499999999999999</v>
      </c>
      <c r="C145" s="21">
        <v>6.92</v>
      </c>
      <c r="D145" s="22">
        <v>3.0500000000000003E-14</v>
      </c>
      <c r="E145" s="22">
        <v>1.7900000000000001E-11</v>
      </c>
      <c r="F145" s="23" t="s">
        <v>489</v>
      </c>
      <c r="G145" s="20" t="s">
        <v>490</v>
      </c>
      <c r="H145" s="23">
        <v>68.400000000000006</v>
      </c>
    </row>
    <row r="146" spans="1:8" x14ac:dyDescent="0.25">
      <c r="A146" s="20" t="s">
        <v>491</v>
      </c>
      <c r="B146" s="21">
        <v>1.1499999999999999</v>
      </c>
      <c r="C146" s="23">
        <v>4.3</v>
      </c>
      <c r="D146" s="22">
        <v>1.55E-4</v>
      </c>
      <c r="E146" s="22">
        <v>1.23E-2</v>
      </c>
      <c r="F146" s="23" t="s">
        <v>195</v>
      </c>
      <c r="G146" s="20" t="s">
        <v>196</v>
      </c>
      <c r="H146" s="23">
        <v>70.3</v>
      </c>
    </row>
    <row r="147" spans="1:8" x14ac:dyDescent="0.25">
      <c r="A147" s="20" t="s">
        <v>494</v>
      </c>
      <c r="B147" s="21">
        <v>1.1399999999999999</v>
      </c>
      <c r="C147" s="21">
        <v>4.47</v>
      </c>
      <c r="D147" s="22">
        <v>8.8499999999999996E-5</v>
      </c>
      <c r="E147" s="22">
        <v>7.5700000000000003E-3</v>
      </c>
      <c r="F147" s="23" t="s">
        <v>497</v>
      </c>
      <c r="G147" s="20" t="s">
        <v>498</v>
      </c>
      <c r="H147" s="23">
        <v>83.3</v>
      </c>
    </row>
    <row r="148" spans="1:8" x14ac:dyDescent="0.25">
      <c r="A148" s="20" t="s">
        <v>499</v>
      </c>
      <c r="B148" s="21">
        <v>1.1100000000000001</v>
      </c>
      <c r="C148" s="21">
        <v>8.06</v>
      </c>
      <c r="D148" s="22">
        <v>1.52E-15</v>
      </c>
      <c r="E148" s="22">
        <v>1.1499999999999999E-12</v>
      </c>
      <c r="F148" s="23" t="s">
        <v>500</v>
      </c>
      <c r="G148" s="20" t="s">
        <v>501</v>
      </c>
      <c r="H148" s="23">
        <v>79.5</v>
      </c>
    </row>
    <row r="149" spans="1:8" x14ac:dyDescent="0.25">
      <c r="A149" s="20" t="s">
        <v>502</v>
      </c>
      <c r="B149" s="21">
        <v>1.1100000000000001</v>
      </c>
      <c r="C149" s="21">
        <v>5.58</v>
      </c>
      <c r="D149" s="22">
        <v>2.6000000000000001E-9</v>
      </c>
      <c r="E149" s="22">
        <v>7.0399999999999995E-7</v>
      </c>
      <c r="F149" s="23" t="s">
        <v>505</v>
      </c>
      <c r="G149" s="20" t="s">
        <v>506</v>
      </c>
      <c r="H149" s="23">
        <v>91.2</v>
      </c>
    </row>
    <row r="150" spans="1:8" x14ac:dyDescent="0.25">
      <c r="A150" s="20" t="s">
        <v>507</v>
      </c>
      <c r="B150" s="21">
        <v>1.1100000000000001</v>
      </c>
      <c r="C150" s="21">
        <v>5.05</v>
      </c>
      <c r="D150" s="22">
        <v>1.1599999999999999E-6</v>
      </c>
      <c r="E150" s="22">
        <v>1.7100000000000001E-4</v>
      </c>
      <c r="F150" s="23" t="s">
        <v>508</v>
      </c>
      <c r="G150" s="20" t="s">
        <v>509</v>
      </c>
      <c r="H150" s="23">
        <v>74.400000000000006</v>
      </c>
    </row>
    <row r="151" spans="1:8" x14ac:dyDescent="0.25">
      <c r="A151" s="20" t="s">
        <v>510</v>
      </c>
      <c r="B151" s="21">
        <v>1.1100000000000001</v>
      </c>
      <c r="C151" s="21">
        <v>4.63</v>
      </c>
      <c r="D151" s="22">
        <v>2.6400000000000001E-5</v>
      </c>
      <c r="E151" s="22">
        <v>2.6800000000000001E-3</v>
      </c>
      <c r="F151" s="23" t="s">
        <v>513</v>
      </c>
      <c r="G151" s="20" t="s">
        <v>514</v>
      </c>
      <c r="H151" s="23">
        <v>84.3</v>
      </c>
    </row>
    <row r="152" spans="1:8" x14ac:dyDescent="0.25">
      <c r="A152" s="20" t="s">
        <v>515</v>
      </c>
      <c r="B152" s="21">
        <v>1.1100000000000001</v>
      </c>
      <c r="C152" s="21">
        <v>4.09</v>
      </c>
      <c r="D152" s="22">
        <v>8.5400000000000005E-4</v>
      </c>
      <c r="E152" s="22">
        <v>5.1200000000000002E-2</v>
      </c>
      <c r="F152" s="23" t="s">
        <v>517</v>
      </c>
      <c r="G152" s="20" t="s">
        <v>518</v>
      </c>
      <c r="H152" s="23">
        <v>72.900000000000006</v>
      </c>
    </row>
    <row r="153" spans="1:8" x14ac:dyDescent="0.25">
      <c r="A153" s="20" t="s">
        <v>519</v>
      </c>
      <c r="B153" s="23">
        <v>1.1000000000000001</v>
      </c>
      <c r="C153" s="21">
        <v>7.49</v>
      </c>
      <c r="D153" s="22">
        <v>5.6500000000000002E-13</v>
      </c>
      <c r="E153" s="22">
        <v>2.8799999999999999E-10</v>
      </c>
      <c r="F153" s="23" t="s">
        <v>522</v>
      </c>
      <c r="G153" s="20" t="s">
        <v>523</v>
      </c>
      <c r="H153" s="23">
        <v>92.5</v>
      </c>
    </row>
    <row r="154" spans="1:8" x14ac:dyDescent="0.25">
      <c r="A154" s="20" t="s">
        <v>524</v>
      </c>
      <c r="B154" s="23">
        <v>1.1000000000000001</v>
      </c>
      <c r="C154" s="21">
        <v>4.03</v>
      </c>
      <c r="D154" s="22">
        <v>1.41E-3</v>
      </c>
      <c r="E154" s="22">
        <v>7.5300000000000006E-2</v>
      </c>
      <c r="F154" s="23" t="s">
        <v>526</v>
      </c>
      <c r="G154" s="20" t="s">
        <v>527</v>
      </c>
      <c r="H154" s="23">
        <v>74.400000000000006</v>
      </c>
    </row>
    <row r="155" spans="1:8" x14ac:dyDescent="0.25">
      <c r="A155" s="20" t="s">
        <v>528</v>
      </c>
      <c r="B155" s="21">
        <v>1.0900000000000001</v>
      </c>
      <c r="C155" s="21">
        <v>5.92</v>
      </c>
      <c r="D155" s="22">
        <v>1.27E-10</v>
      </c>
      <c r="E155" s="22">
        <v>4.4400000000000001E-8</v>
      </c>
      <c r="F155" s="23" t="s">
        <v>531</v>
      </c>
      <c r="G155" s="20" t="s">
        <v>532</v>
      </c>
      <c r="H155" s="23">
        <v>87.4</v>
      </c>
    </row>
    <row r="156" spans="1:8" x14ac:dyDescent="0.25">
      <c r="A156" s="20" t="s">
        <v>533</v>
      </c>
      <c r="B156" s="21">
        <v>1.08</v>
      </c>
      <c r="C156" s="21">
        <v>7.38</v>
      </c>
      <c r="D156" s="22">
        <v>1.2900000000000001E-14</v>
      </c>
      <c r="E156" s="22">
        <v>8.2899999999999996E-12</v>
      </c>
      <c r="F156" s="23" t="s">
        <v>536</v>
      </c>
      <c r="G156" s="20" t="s">
        <v>537</v>
      </c>
      <c r="H156" s="23">
        <v>88.8</v>
      </c>
    </row>
    <row r="157" spans="1:8" x14ac:dyDescent="0.25">
      <c r="A157" s="20" t="s">
        <v>538</v>
      </c>
      <c r="B157" s="21">
        <v>1.07</v>
      </c>
      <c r="C157" s="21">
        <v>6.38</v>
      </c>
      <c r="D157" s="22">
        <v>6.8199999999999996E-12</v>
      </c>
      <c r="E157" s="22">
        <v>2.9199999999999998E-9</v>
      </c>
      <c r="F157" s="23" t="s">
        <v>541</v>
      </c>
      <c r="G157" s="20" t="s">
        <v>542</v>
      </c>
      <c r="H157" s="23">
        <v>80.3</v>
      </c>
    </row>
    <row r="158" spans="1:8" x14ac:dyDescent="0.25">
      <c r="A158" s="20" t="s">
        <v>543</v>
      </c>
      <c r="B158" s="21">
        <v>1.07</v>
      </c>
      <c r="C158" s="21">
        <v>5.44</v>
      </c>
      <c r="D158" s="22">
        <v>7.54E-8</v>
      </c>
      <c r="E158" s="22">
        <v>1.5299999999999999E-5</v>
      </c>
      <c r="F158" s="23" t="s">
        <v>545</v>
      </c>
      <c r="G158" s="20" t="s">
        <v>546</v>
      </c>
      <c r="H158" s="23">
        <v>74.599999999999994</v>
      </c>
    </row>
    <row r="159" spans="1:8" x14ac:dyDescent="0.25">
      <c r="A159" s="20" t="s">
        <v>547</v>
      </c>
      <c r="B159" s="21">
        <v>1.07</v>
      </c>
      <c r="C159" s="21">
        <v>5.13</v>
      </c>
      <c r="D159" s="22">
        <v>1.6700000000000001E-6</v>
      </c>
      <c r="E159" s="22">
        <v>2.3699999999999999E-4</v>
      </c>
      <c r="F159" s="23" t="s">
        <v>550</v>
      </c>
      <c r="G159" s="20" t="s">
        <v>551</v>
      </c>
      <c r="H159" s="23">
        <v>94.1</v>
      </c>
    </row>
    <row r="160" spans="1:8" x14ac:dyDescent="0.25">
      <c r="A160" s="20" t="s">
        <v>552</v>
      </c>
      <c r="B160" s="21">
        <v>1.06</v>
      </c>
      <c r="C160" s="21">
        <v>4.53</v>
      </c>
      <c r="D160" s="22">
        <v>1.34E-4</v>
      </c>
      <c r="E160" s="22">
        <v>1.09E-2</v>
      </c>
      <c r="F160" s="23" t="s">
        <v>553</v>
      </c>
      <c r="G160" s="20" t="s">
        <v>554</v>
      </c>
      <c r="H160" s="23">
        <v>82.5</v>
      </c>
    </row>
    <row r="161" spans="1:8" x14ac:dyDescent="0.25">
      <c r="A161" s="20" t="s">
        <v>555</v>
      </c>
      <c r="B161" s="21">
        <v>1.06</v>
      </c>
      <c r="C161" s="21">
        <v>4.18</v>
      </c>
      <c r="D161" s="22">
        <v>9.3300000000000002E-4</v>
      </c>
      <c r="E161" s="22">
        <v>5.4600000000000003E-2</v>
      </c>
      <c r="F161" s="23" t="s">
        <v>557</v>
      </c>
      <c r="G161" s="20" t="s">
        <v>558</v>
      </c>
      <c r="H161" s="23">
        <v>75.400000000000006</v>
      </c>
    </row>
    <row r="162" spans="1:8" x14ac:dyDescent="0.25">
      <c r="A162" s="20" t="s">
        <v>559</v>
      </c>
      <c r="B162" s="21">
        <v>1.05</v>
      </c>
      <c r="C162" s="21">
        <v>4.55</v>
      </c>
      <c r="D162" s="22">
        <v>1.5200000000000001E-4</v>
      </c>
      <c r="E162" s="22">
        <v>1.2200000000000001E-2</v>
      </c>
      <c r="F162" s="23" t="s">
        <v>560</v>
      </c>
      <c r="G162" s="20" t="s">
        <v>561</v>
      </c>
      <c r="H162" s="23">
        <v>63.3</v>
      </c>
    </row>
    <row r="163" spans="1:8" x14ac:dyDescent="0.25">
      <c r="A163" s="20" t="s">
        <v>562</v>
      </c>
      <c r="B163" s="21">
        <v>1.04</v>
      </c>
      <c r="C163" s="21">
        <v>7.09</v>
      </c>
      <c r="D163" s="22">
        <v>8.5400000000000004E-12</v>
      </c>
      <c r="E163" s="22">
        <v>3.6300000000000001E-9</v>
      </c>
      <c r="F163" s="23" t="s">
        <v>564</v>
      </c>
      <c r="G163" s="20" t="s">
        <v>565</v>
      </c>
      <c r="H163" s="24">
        <v>73</v>
      </c>
    </row>
    <row r="164" spans="1:8" x14ac:dyDescent="0.25">
      <c r="A164" s="20" t="s">
        <v>566</v>
      </c>
      <c r="B164" s="21">
        <v>1.04</v>
      </c>
      <c r="C164" s="21">
        <v>4.99</v>
      </c>
      <c r="D164" s="22">
        <v>6.5100000000000004E-6</v>
      </c>
      <c r="E164" s="22">
        <v>7.9199999999999995E-4</v>
      </c>
      <c r="F164" s="23" t="s">
        <v>567</v>
      </c>
      <c r="G164" s="20" t="s">
        <v>568</v>
      </c>
      <c r="H164" s="23">
        <v>67.8</v>
      </c>
    </row>
    <row r="165" spans="1:8" x14ac:dyDescent="0.25">
      <c r="A165" s="20" t="s">
        <v>569</v>
      </c>
      <c r="B165" s="21">
        <v>1.04</v>
      </c>
      <c r="C165" s="21">
        <v>4.5199999999999996</v>
      </c>
      <c r="D165" s="22">
        <v>1.8200000000000001E-4</v>
      </c>
      <c r="E165" s="22">
        <v>1.41E-2</v>
      </c>
      <c r="F165" s="23" t="s">
        <v>570</v>
      </c>
      <c r="G165" s="20" t="s">
        <v>571</v>
      </c>
      <c r="H165" s="23">
        <v>57.2</v>
      </c>
    </row>
    <row r="166" spans="1:8" x14ac:dyDescent="0.25">
      <c r="A166" s="20" t="s">
        <v>572</v>
      </c>
      <c r="B166" s="21">
        <v>1.03</v>
      </c>
      <c r="C166" s="21">
        <v>6.27</v>
      </c>
      <c r="D166" s="22">
        <v>7.0899999999999996E-11</v>
      </c>
      <c r="E166" s="22">
        <v>2.6000000000000001E-8</v>
      </c>
      <c r="F166" s="23" t="s">
        <v>460</v>
      </c>
      <c r="G166" s="20" t="s">
        <v>461</v>
      </c>
      <c r="H166" s="23">
        <v>76.599999999999994</v>
      </c>
    </row>
    <row r="167" spans="1:8" x14ac:dyDescent="0.25">
      <c r="A167" s="20" t="s">
        <v>573</v>
      </c>
      <c r="B167" s="21">
        <v>1.03</v>
      </c>
      <c r="C167" s="21">
        <v>6.11</v>
      </c>
      <c r="D167" s="22">
        <v>1.08E-10</v>
      </c>
      <c r="E167" s="22">
        <v>3.8700000000000002E-8</v>
      </c>
      <c r="F167" s="23" t="s">
        <v>576</v>
      </c>
      <c r="G167" s="20" t="s">
        <v>577</v>
      </c>
      <c r="H167" s="23">
        <v>86.2</v>
      </c>
    </row>
    <row r="168" spans="1:8" x14ac:dyDescent="0.25">
      <c r="A168" s="20" t="s">
        <v>578</v>
      </c>
      <c r="B168" s="21">
        <v>1.03</v>
      </c>
      <c r="C168" s="21">
        <v>4.7300000000000004</v>
      </c>
      <c r="D168" s="22">
        <v>5.2099999999999999E-5</v>
      </c>
      <c r="E168" s="22">
        <v>4.8500000000000001E-3</v>
      </c>
      <c r="F168" s="23" t="s">
        <v>580</v>
      </c>
      <c r="G168" s="20" t="s">
        <v>581</v>
      </c>
      <c r="H168" s="23">
        <v>70.400000000000006</v>
      </c>
    </row>
    <row r="169" spans="1:8" x14ac:dyDescent="0.25">
      <c r="A169" s="20" t="s">
        <v>582</v>
      </c>
      <c r="B169" s="21">
        <v>1.03</v>
      </c>
      <c r="C169" s="21">
        <v>4.34</v>
      </c>
      <c r="D169" s="22">
        <v>6.1300000000000005E-4</v>
      </c>
      <c r="E169" s="22">
        <v>3.8899999999999997E-2</v>
      </c>
      <c r="F169" s="23" t="s">
        <v>70</v>
      </c>
      <c r="G169" s="20" t="s">
        <v>71</v>
      </c>
      <c r="H169" s="23">
        <v>79.3</v>
      </c>
    </row>
    <row r="170" spans="1:8" x14ac:dyDescent="0.25">
      <c r="A170" s="20" t="s">
        <v>584</v>
      </c>
      <c r="B170" s="21">
        <v>1.02</v>
      </c>
      <c r="C170" s="21">
        <v>4.3899999999999997</v>
      </c>
      <c r="D170" s="22">
        <v>5.7700000000000004E-4</v>
      </c>
      <c r="E170" s="22">
        <v>3.6999999999999998E-2</v>
      </c>
      <c r="F170" s="23" t="s">
        <v>587</v>
      </c>
      <c r="G170" s="20" t="s">
        <v>588</v>
      </c>
      <c r="H170" s="23">
        <v>80.599999999999994</v>
      </c>
    </row>
    <row r="171" spans="1:8" x14ac:dyDescent="0.25">
      <c r="A171" s="20" t="s">
        <v>589</v>
      </c>
      <c r="B171" s="21">
        <v>1.01</v>
      </c>
      <c r="C171" s="21">
        <v>8.1199999999999992</v>
      </c>
      <c r="D171" s="22">
        <v>8.7300000000000004E-14</v>
      </c>
      <c r="E171" s="22">
        <v>4.8400000000000002E-11</v>
      </c>
      <c r="F171" s="23" t="s">
        <v>592</v>
      </c>
      <c r="G171" s="20" t="s">
        <v>593</v>
      </c>
      <c r="H171" s="23">
        <v>87.9</v>
      </c>
    </row>
    <row r="172" spans="1:8" x14ac:dyDescent="0.25">
      <c r="A172" s="20" t="s">
        <v>594</v>
      </c>
      <c r="B172" s="24">
        <v>1</v>
      </c>
      <c r="C172" s="21">
        <v>7.67</v>
      </c>
      <c r="D172" s="22">
        <v>5.3699999999999999E-12</v>
      </c>
      <c r="E172" s="22">
        <v>2.3800000000000001E-9</v>
      </c>
      <c r="F172" s="23" t="s">
        <v>597</v>
      </c>
      <c r="G172" s="20" t="s">
        <v>598</v>
      </c>
      <c r="H172" s="23">
        <v>91.5</v>
      </c>
    </row>
    <row r="173" spans="1:8" x14ac:dyDescent="0.25">
      <c r="A173" s="20" t="s">
        <v>599</v>
      </c>
      <c r="B173" s="24">
        <v>1</v>
      </c>
      <c r="C173" s="21">
        <v>5.12</v>
      </c>
      <c r="D173" s="22">
        <v>6.2400000000000004E-6</v>
      </c>
      <c r="E173" s="22">
        <v>7.6099999999999996E-4</v>
      </c>
      <c r="F173" s="23" t="s">
        <v>483</v>
      </c>
      <c r="G173" s="20" t="s">
        <v>484</v>
      </c>
      <c r="H173" s="23">
        <v>95.3</v>
      </c>
    </row>
    <row r="174" spans="1:8" x14ac:dyDescent="0.25">
      <c r="A174" s="20" t="s">
        <v>601</v>
      </c>
      <c r="B174" s="24">
        <v>1</v>
      </c>
      <c r="C174" s="21">
        <v>4.3099999999999996</v>
      </c>
      <c r="D174" s="22">
        <v>1.1199999999999999E-3</v>
      </c>
      <c r="E174" s="22">
        <v>6.2899999999999998E-2</v>
      </c>
      <c r="F174" s="23" t="s">
        <v>603</v>
      </c>
      <c r="G174" s="20" t="s">
        <v>604</v>
      </c>
      <c r="H174" s="23">
        <v>85.8</v>
      </c>
    </row>
    <row r="175" spans="1:8" x14ac:dyDescent="0.25">
      <c r="A175" s="20" t="s">
        <v>605</v>
      </c>
      <c r="B175" s="24">
        <v>-1</v>
      </c>
      <c r="C175" s="21">
        <v>6.76</v>
      </c>
      <c r="D175" s="22">
        <v>2.0999999999999999E-12</v>
      </c>
      <c r="E175" s="22">
        <v>9.89E-10</v>
      </c>
      <c r="F175" s="23" t="s">
        <v>608</v>
      </c>
      <c r="G175" s="20" t="s">
        <v>609</v>
      </c>
      <c r="H175" s="24">
        <v>90</v>
      </c>
    </row>
    <row r="176" spans="1:8" x14ac:dyDescent="0.25">
      <c r="A176" s="20" t="s">
        <v>610</v>
      </c>
      <c r="B176" s="24">
        <v>-1</v>
      </c>
      <c r="C176" s="21">
        <v>6.25</v>
      </c>
      <c r="D176" s="22">
        <v>2.5699999999999999E-11</v>
      </c>
      <c r="E176" s="22">
        <v>1E-8</v>
      </c>
      <c r="F176" s="23" t="s">
        <v>613</v>
      </c>
      <c r="G176" s="20" t="s">
        <v>614</v>
      </c>
      <c r="H176" s="23">
        <v>89.9</v>
      </c>
    </row>
    <row r="177" spans="1:8" x14ac:dyDescent="0.25">
      <c r="A177" s="20" t="s">
        <v>615</v>
      </c>
      <c r="B177" s="24">
        <v>-1</v>
      </c>
      <c r="C177" s="21">
        <v>5.71</v>
      </c>
      <c r="D177" s="22">
        <v>6.4899999999999997E-9</v>
      </c>
      <c r="E177" s="22">
        <v>1.5999999999999999E-6</v>
      </c>
      <c r="F177" s="23" t="s">
        <v>616</v>
      </c>
      <c r="G177" s="20" t="s">
        <v>617</v>
      </c>
      <c r="H177" s="23">
        <v>79.900000000000006</v>
      </c>
    </row>
    <row r="178" spans="1:8" x14ac:dyDescent="0.25">
      <c r="A178" s="20" t="s">
        <v>618</v>
      </c>
      <c r="B178" s="24">
        <v>-1</v>
      </c>
      <c r="C178" s="21">
        <v>6.29</v>
      </c>
      <c r="D178" s="22">
        <v>1.05E-8</v>
      </c>
      <c r="E178" s="22">
        <v>2.5000000000000002E-6</v>
      </c>
      <c r="F178" s="23" t="s">
        <v>621</v>
      </c>
      <c r="G178" s="20" t="s">
        <v>622</v>
      </c>
      <c r="H178" s="23">
        <v>81.8</v>
      </c>
    </row>
    <row r="179" spans="1:8" x14ac:dyDescent="0.25">
      <c r="A179" s="20" t="s">
        <v>623</v>
      </c>
      <c r="B179" s="24">
        <v>-1</v>
      </c>
      <c r="C179" s="21">
        <v>5.45</v>
      </c>
      <c r="D179" s="22">
        <v>1.24E-7</v>
      </c>
      <c r="E179" s="22">
        <v>2.3799999999999999E-5</v>
      </c>
      <c r="F179" s="23" t="s">
        <v>626</v>
      </c>
      <c r="G179" s="20" t="s">
        <v>627</v>
      </c>
      <c r="H179" s="23">
        <v>80.8</v>
      </c>
    </row>
    <row r="180" spans="1:8" x14ac:dyDescent="0.25">
      <c r="A180" s="20" t="s">
        <v>628</v>
      </c>
      <c r="B180" s="24">
        <v>-1</v>
      </c>
      <c r="C180" s="21">
        <v>4.75</v>
      </c>
      <c r="D180" s="22">
        <v>5.5600000000000003E-5</v>
      </c>
      <c r="E180" s="22">
        <v>5.1399999999999996E-3</v>
      </c>
      <c r="F180" s="23" t="s">
        <v>629</v>
      </c>
      <c r="G180" s="20" t="s">
        <v>630</v>
      </c>
      <c r="H180" s="23">
        <v>59.8</v>
      </c>
    </row>
    <row r="181" spans="1:8" x14ac:dyDescent="0.25">
      <c r="A181" s="20" t="s">
        <v>631</v>
      </c>
      <c r="B181" s="24">
        <v>-1</v>
      </c>
      <c r="C181" s="23">
        <v>4.5</v>
      </c>
      <c r="D181" s="22">
        <v>2.7900000000000001E-4</v>
      </c>
      <c r="E181" s="22">
        <v>2.0199999999999999E-2</v>
      </c>
      <c r="F181" s="23" t="s">
        <v>632</v>
      </c>
      <c r="G181" s="20" t="s">
        <v>633</v>
      </c>
      <c r="H181" s="23">
        <v>51.8</v>
      </c>
    </row>
    <row r="182" spans="1:8" x14ac:dyDescent="0.25">
      <c r="A182" s="20" t="s">
        <v>634</v>
      </c>
      <c r="B182" s="24">
        <v>-1</v>
      </c>
      <c r="C182" s="21">
        <v>8.39</v>
      </c>
      <c r="D182" s="22">
        <v>1.7700000000000001E-3</v>
      </c>
      <c r="E182" s="22">
        <v>8.9399999999999993E-2</v>
      </c>
      <c r="F182" s="23" t="s">
        <v>636</v>
      </c>
      <c r="H182" s="23">
        <v>55.9</v>
      </c>
    </row>
    <row r="183" spans="1:8" x14ac:dyDescent="0.25">
      <c r="A183" s="20" t="s">
        <v>637</v>
      </c>
      <c r="B183" s="21">
        <v>-1.01</v>
      </c>
      <c r="C183" s="21">
        <v>7.84</v>
      </c>
      <c r="D183" s="22">
        <v>5.4099999999999998E-12</v>
      </c>
      <c r="E183" s="22">
        <v>2.3800000000000001E-9</v>
      </c>
      <c r="F183" s="23" t="s">
        <v>638</v>
      </c>
      <c r="G183" s="20" t="s">
        <v>639</v>
      </c>
      <c r="H183" s="24">
        <v>47</v>
      </c>
    </row>
    <row r="184" spans="1:8" x14ac:dyDescent="0.25">
      <c r="A184" s="20" t="s">
        <v>640</v>
      </c>
      <c r="B184" s="21">
        <v>-1.01</v>
      </c>
      <c r="C184" s="21">
        <v>11.41</v>
      </c>
      <c r="D184" s="22">
        <v>2.6800000000000001E-10</v>
      </c>
      <c r="E184" s="22">
        <v>8.8399999999999997E-8</v>
      </c>
      <c r="F184" s="23" t="s">
        <v>641</v>
      </c>
      <c r="G184" s="20" t="s">
        <v>642</v>
      </c>
      <c r="H184" s="24">
        <v>78</v>
      </c>
    </row>
    <row r="185" spans="1:8" x14ac:dyDescent="0.25">
      <c r="A185" s="20" t="s">
        <v>643</v>
      </c>
      <c r="B185" s="21">
        <v>-1.01</v>
      </c>
      <c r="C185" s="21">
        <v>5.51</v>
      </c>
      <c r="D185" s="22">
        <v>5.4800000000000001E-8</v>
      </c>
      <c r="E185" s="22">
        <v>1.15E-5</v>
      </c>
      <c r="F185" s="23" t="s">
        <v>645</v>
      </c>
      <c r="G185" s="20" t="s">
        <v>646</v>
      </c>
      <c r="H185" s="23">
        <v>75.099999999999994</v>
      </c>
    </row>
    <row r="186" spans="1:8" x14ac:dyDescent="0.25">
      <c r="A186" s="20" t="s">
        <v>647</v>
      </c>
      <c r="B186" s="21">
        <v>-1.01</v>
      </c>
      <c r="C186" s="21">
        <v>5.09</v>
      </c>
      <c r="D186" s="22">
        <v>2.1299999999999999E-5</v>
      </c>
      <c r="E186" s="22">
        <v>2.2499999999999998E-3</v>
      </c>
      <c r="F186" s="23" t="s">
        <v>649</v>
      </c>
      <c r="G186" s="20" t="s">
        <v>650</v>
      </c>
      <c r="H186" s="23">
        <v>50.3</v>
      </c>
    </row>
    <row r="187" spans="1:8" x14ac:dyDescent="0.25">
      <c r="A187" s="20" t="s">
        <v>651</v>
      </c>
      <c r="B187" s="21">
        <v>-1.01</v>
      </c>
      <c r="C187" s="21">
        <v>4.2300000000000004</v>
      </c>
      <c r="D187" s="22">
        <v>6.4800000000000003E-4</v>
      </c>
      <c r="E187" s="22">
        <v>4.07E-2</v>
      </c>
      <c r="F187" s="23" t="s">
        <v>652</v>
      </c>
      <c r="G187" s="20" t="s">
        <v>653</v>
      </c>
      <c r="H187" s="23">
        <v>68.599999999999994</v>
      </c>
    </row>
    <row r="188" spans="1:8" x14ac:dyDescent="0.25">
      <c r="A188" s="20" t="s">
        <v>654</v>
      </c>
      <c r="B188" s="21">
        <v>-1.01</v>
      </c>
      <c r="C188" s="21">
        <v>4.1100000000000003</v>
      </c>
      <c r="D188" s="22">
        <v>1.5299999999999999E-3</v>
      </c>
      <c r="E188" s="22">
        <v>7.9500000000000001E-2</v>
      </c>
      <c r="F188" s="23" t="s">
        <v>656</v>
      </c>
      <c r="G188" s="20" t="s">
        <v>657</v>
      </c>
      <c r="H188" s="23">
        <v>75.8</v>
      </c>
    </row>
    <row r="189" spans="1:8" x14ac:dyDescent="0.25">
      <c r="A189" s="20" t="s">
        <v>658</v>
      </c>
      <c r="B189" s="21">
        <v>-1.02</v>
      </c>
      <c r="C189" s="21">
        <v>5.28</v>
      </c>
      <c r="D189" s="22">
        <v>3.46E-7</v>
      </c>
      <c r="E189" s="22">
        <v>5.8499999999999999E-5</v>
      </c>
      <c r="F189" s="23" t="s">
        <v>255</v>
      </c>
      <c r="G189" s="20" t="s">
        <v>256</v>
      </c>
      <c r="H189" s="23">
        <v>69.7</v>
      </c>
    </row>
    <row r="190" spans="1:8" x14ac:dyDescent="0.25">
      <c r="A190" s="20" t="s">
        <v>659</v>
      </c>
      <c r="B190" s="21">
        <v>-1.02</v>
      </c>
      <c r="C190" s="21">
        <v>4.76</v>
      </c>
      <c r="D190" s="22">
        <v>4.1199999999999999E-5</v>
      </c>
      <c r="E190" s="22">
        <v>3.9699999999999996E-3</v>
      </c>
      <c r="F190" s="23" t="s">
        <v>660</v>
      </c>
      <c r="G190" s="20" t="s">
        <v>661</v>
      </c>
      <c r="H190" s="23">
        <v>55.6</v>
      </c>
    </row>
    <row r="191" spans="1:8" x14ac:dyDescent="0.25">
      <c r="A191" s="20" t="s">
        <v>662</v>
      </c>
      <c r="B191" s="21">
        <v>-1.02</v>
      </c>
      <c r="C191" s="23">
        <v>4.5999999999999996</v>
      </c>
      <c r="D191" s="22">
        <v>8.8999999999999995E-5</v>
      </c>
      <c r="E191" s="22">
        <v>7.6E-3</v>
      </c>
      <c r="F191" s="23" t="s">
        <v>665</v>
      </c>
      <c r="G191" s="20" t="s">
        <v>666</v>
      </c>
      <c r="H191" s="23">
        <v>84.8</v>
      </c>
    </row>
    <row r="192" spans="1:8" x14ac:dyDescent="0.25">
      <c r="A192" s="20" t="s">
        <v>667</v>
      </c>
      <c r="B192" s="21">
        <v>-1.02</v>
      </c>
      <c r="C192" s="23">
        <v>4.5</v>
      </c>
      <c r="D192" s="22">
        <v>2.0699999999999999E-4</v>
      </c>
      <c r="E192" s="22">
        <v>1.5599999999999999E-2</v>
      </c>
      <c r="F192" s="23" t="s">
        <v>670</v>
      </c>
      <c r="G192" s="20" t="s">
        <v>671</v>
      </c>
      <c r="H192" s="23">
        <v>82.4</v>
      </c>
    </row>
    <row r="193" spans="1:8" x14ac:dyDescent="0.25">
      <c r="A193" s="20" t="s">
        <v>672</v>
      </c>
      <c r="B193" s="21">
        <v>-1.02</v>
      </c>
      <c r="C193" s="21">
        <v>4.46</v>
      </c>
      <c r="D193" s="22">
        <v>2.1800000000000001E-4</v>
      </c>
      <c r="E193" s="22">
        <v>1.6299999999999999E-2</v>
      </c>
      <c r="F193" s="23" t="s">
        <v>673</v>
      </c>
      <c r="G193" s="20" t="s">
        <v>674</v>
      </c>
      <c r="H193" s="23">
        <v>68.5</v>
      </c>
    </row>
    <row r="194" spans="1:8" x14ac:dyDescent="0.25">
      <c r="A194" s="20" t="s">
        <v>675</v>
      </c>
      <c r="B194" s="21">
        <v>-1.02</v>
      </c>
      <c r="C194" s="21">
        <v>4.37</v>
      </c>
      <c r="D194" s="22">
        <v>3.1399999999999999E-4</v>
      </c>
      <c r="E194" s="22">
        <v>2.2200000000000001E-2</v>
      </c>
      <c r="F194" s="23" t="s">
        <v>678</v>
      </c>
      <c r="G194" s="20" t="s">
        <v>679</v>
      </c>
      <c r="H194" s="23">
        <v>75.2</v>
      </c>
    </row>
    <row r="195" spans="1:8" x14ac:dyDescent="0.25">
      <c r="A195" s="20" t="s">
        <v>680</v>
      </c>
      <c r="B195" s="21">
        <v>-1.03</v>
      </c>
      <c r="C195" s="21">
        <v>5.82</v>
      </c>
      <c r="D195" s="22">
        <v>1.15E-9</v>
      </c>
      <c r="E195" s="22">
        <v>3.3299999999999998E-7</v>
      </c>
      <c r="F195" s="23" t="s">
        <v>682</v>
      </c>
      <c r="G195" s="20" t="s">
        <v>683</v>
      </c>
      <c r="H195" s="23">
        <v>64.7</v>
      </c>
    </row>
    <row r="196" spans="1:8" x14ac:dyDescent="0.25">
      <c r="A196" s="20" t="s">
        <v>684</v>
      </c>
      <c r="B196" s="21">
        <v>-1.03</v>
      </c>
      <c r="C196" s="21">
        <v>5.63</v>
      </c>
      <c r="D196" s="22">
        <v>4.32E-9</v>
      </c>
      <c r="E196" s="22">
        <v>1.11E-6</v>
      </c>
      <c r="F196" s="23" t="s">
        <v>686</v>
      </c>
      <c r="G196" s="20" t="s">
        <v>687</v>
      </c>
      <c r="H196" s="23">
        <v>60.1</v>
      </c>
    </row>
    <row r="197" spans="1:8" x14ac:dyDescent="0.25">
      <c r="A197" s="20" t="s">
        <v>688</v>
      </c>
      <c r="B197" s="21">
        <v>-1.03</v>
      </c>
      <c r="C197" s="21">
        <v>4.82</v>
      </c>
      <c r="D197" s="22">
        <v>2.1399999999999998E-5</v>
      </c>
      <c r="E197" s="22">
        <v>2.2599999999999999E-3</v>
      </c>
      <c r="F197" s="23" t="s">
        <v>689</v>
      </c>
      <c r="G197" s="20" t="s">
        <v>690</v>
      </c>
      <c r="H197" s="23">
        <v>75.400000000000006</v>
      </c>
    </row>
    <row r="198" spans="1:8" x14ac:dyDescent="0.25">
      <c r="A198" s="20" t="s">
        <v>691</v>
      </c>
      <c r="B198" s="21">
        <v>-1.03</v>
      </c>
      <c r="C198" s="21">
        <v>4.6399999999999997</v>
      </c>
      <c r="D198" s="22">
        <v>3.4000000000000002E-4</v>
      </c>
      <c r="E198" s="22">
        <v>2.3699999999999999E-2</v>
      </c>
      <c r="F198" s="23" t="s">
        <v>693</v>
      </c>
      <c r="G198" s="20" t="s">
        <v>694</v>
      </c>
      <c r="H198" s="23">
        <v>65.5</v>
      </c>
    </row>
    <row r="199" spans="1:8" x14ac:dyDescent="0.25">
      <c r="A199" s="20" t="s">
        <v>695</v>
      </c>
      <c r="B199" s="21">
        <v>-1.03</v>
      </c>
      <c r="C199" s="21">
        <v>4.33</v>
      </c>
      <c r="D199" s="22">
        <v>5.1099999999999995E-4</v>
      </c>
      <c r="E199" s="22">
        <v>3.3399999999999999E-2</v>
      </c>
      <c r="F199" s="23" t="s">
        <v>696</v>
      </c>
      <c r="G199" s="20" t="s">
        <v>697</v>
      </c>
      <c r="H199" s="23">
        <v>77.3</v>
      </c>
    </row>
    <row r="200" spans="1:8" x14ac:dyDescent="0.25">
      <c r="A200" s="20" t="s">
        <v>698</v>
      </c>
      <c r="B200" s="21">
        <v>-1.03</v>
      </c>
      <c r="C200" s="21">
        <v>4.07</v>
      </c>
      <c r="D200" s="22">
        <v>1.3500000000000001E-3</v>
      </c>
      <c r="E200" s="22">
        <v>7.2499999999999995E-2</v>
      </c>
      <c r="F200" s="23" t="s">
        <v>701</v>
      </c>
      <c r="G200" s="20" t="s">
        <v>702</v>
      </c>
      <c r="H200" s="23">
        <v>92.3</v>
      </c>
    </row>
    <row r="201" spans="1:8" x14ac:dyDescent="0.25">
      <c r="A201" s="20" t="s">
        <v>703</v>
      </c>
      <c r="B201" s="21">
        <v>-1.04</v>
      </c>
      <c r="C201" s="21">
        <v>5.65</v>
      </c>
      <c r="D201" s="22">
        <v>3.0600000000000002E-9</v>
      </c>
      <c r="E201" s="22">
        <v>8.1500000000000003E-7</v>
      </c>
      <c r="F201" s="23" t="s">
        <v>704</v>
      </c>
      <c r="G201" s="20" t="s">
        <v>705</v>
      </c>
      <c r="H201" s="23">
        <v>35.9</v>
      </c>
    </row>
    <row r="202" spans="1:8" x14ac:dyDescent="0.25">
      <c r="A202" s="20" t="s">
        <v>706</v>
      </c>
      <c r="B202" s="21">
        <v>-1.04</v>
      </c>
      <c r="C202" s="21">
        <v>5.17</v>
      </c>
      <c r="D202" s="22">
        <v>1.1200000000000001E-6</v>
      </c>
      <c r="E202" s="22">
        <v>1.66E-4</v>
      </c>
      <c r="F202" s="23" t="s">
        <v>707</v>
      </c>
      <c r="G202" s="20" t="s">
        <v>708</v>
      </c>
      <c r="H202" s="23">
        <v>66.900000000000006</v>
      </c>
    </row>
    <row r="203" spans="1:8" x14ac:dyDescent="0.25">
      <c r="A203" s="20" t="s">
        <v>709</v>
      </c>
      <c r="B203" s="21">
        <v>-1.04</v>
      </c>
      <c r="C203" s="21">
        <v>4.7699999999999996</v>
      </c>
      <c r="D203" s="22">
        <v>1.9700000000000001E-5</v>
      </c>
      <c r="E203" s="22">
        <v>2.1099999999999999E-3</v>
      </c>
      <c r="F203" s="23" t="s">
        <v>712</v>
      </c>
      <c r="G203" s="20" t="s">
        <v>713</v>
      </c>
      <c r="H203" s="23">
        <v>54.4</v>
      </c>
    </row>
    <row r="204" spans="1:8" x14ac:dyDescent="0.25">
      <c r="A204" s="20" t="s">
        <v>714</v>
      </c>
      <c r="B204" s="21">
        <v>-1.04</v>
      </c>
      <c r="C204" s="21">
        <v>4.53</v>
      </c>
      <c r="D204" s="22">
        <v>8.2000000000000001E-5</v>
      </c>
      <c r="E204" s="22">
        <v>7.1300000000000001E-3</v>
      </c>
      <c r="F204" s="23" t="s">
        <v>715</v>
      </c>
      <c r="G204" s="20" t="s">
        <v>716</v>
      </c>
      <c r="H204" s="23">
        <v>69.2</v>
      </c>
    </row>
    <row r="205" spans="1:8" x14ac:dyDescent="0.25">
      <c r="A205" s="20" t="s">
        <v>717</v>
      </c>
      <c r="B205" s="21">
        <v>-1.04</v>
      </c>
      <c r="C205" s="21">
        <v>4.37</v>
      </c>
      <c r="D205" s="22">
        <v>2.0100000000000001E-4</v>
      </c>
      <c r="E205" s="22">
        <v>1.52E-2</v>
      </c>
      <c r="F205" s="23" t="s">
        <v>720</v>
      </c>
      <c r="G205" s="20" t="s">
        <v>721</v>
      </c>
      <c r="H205" s="23">
        <v>93.3</v>
      </c>
    </row>
    <row r="206" spans="1:8" x14ac:dyDescent="0.25">
      <c r="A206" s="20" t="s">
        <v>722</v>
      </c>
      <c r="B206" s="21">
        <v>-1.04</v>
      </c>
      <c r="C206" s="21">
        <v>4.1500000000000004</v>
      </c>
      <c r="D206" s="22">
        <v>9.3300000000000002E-4</v>
      </c>
      <c r="E206" s="22">
        <v>5.4600000000000003E-2</v>
      </c>
      <c r="F206" s="23" t="s">
        <v>723</v>
      </c>
      <c r="G206" s="20" t="s">
        <v>724</v>
      </c>
      <c r="H206" s="23">
        <v>50.6</v>
      </c>
    </row>
    <row r="207" spans="1:8" x14ac:dyDescent="0.25">
      <c r="A207" s="20" t="s">
        <v>725</v>
      </c>
      <c r="B207" s="21">
        <v>-1.04</v>
      </c>
      <c r="C207" s="21">
        <v>3.96</v>
      </c>
      <c r="D207" s="22">
        <v>1.6999999999999999E-3</v>
      </c>
      <c r="E207" s="22">
        <v>8.6400000000000005E-2</v>
      </c>
      <c r="F207" s="23" t="s">
        <v>726</v>
      </c>
      <c r="G207" s="20" t="s">
        <v>727</v>
      </c>
      <c r="H207" s="23">
        <v>43.2</v>
      </c>
    </row>
    <row r="208" spans="1:8" x14ac:dyDescent="0.25">
      <c r="A208" s="20" t="s">
        <v>728</v>
      </c>
      <c r="B208" s="21">
        <v>-1.05</v>
      </c>
      <c r="C208" s="23">
        <v>6.1</v>
      </c>
      <c r="D208" s="22">
        <v>7.8399999999999996E-11</v>
      </c>
      <c r="E208" s="22">
        <v>2.85E-8</v>
      </c>
      <c r="F208" s="23" t="s">
        <v>730</v>
      </c>
      <c r="G208" s="20" t="s">
        <v>731</v>
      </c>
      <c r="H208" s="23">
        <v>77.099999999999994</v>
      </c>
    </row>
    <row r="209" spans="1:8" x14ac:dyDescent="0.25">
      <c r="A209" s="20" t="s">
        <v>732</v>
      </c>
      <c r="B209" s="21">
        <v>-1.05</v>
      </c>
      <c r="C209" s="21">
        <v>6.77</v>
      </c>
      <c r="D209" s="22">
        <v>1.15E-9</v>
      </c>
      <c r="E209" s="22">
        <v>3.3299999999999998E-7</v>
      </c>
      <c r="F209" s="23" t="s">
        <v>733</v>
      </c>
      <c r="G209" s="20" t="s">
        <v>734</v>
      </c>
      <c r="H209" s="23">
        <v>61.5</v>
      </c>
    </row>
    <row r="210" spans="1:8" x14ac:dyDescent="0.25">
      <c r="A210" s="20" t="s">
        <v>735</v>
      </c>
      <c r="B210" s="21">
        <v>-1.05</v>
      </c>
      <c r="C210" s="21">
        <v>5.57</v>
      </c>
      <c r="D210" s="22">
        <v>9.8299999999999993E-9</v>
      </c>
      <c r="E210" s="22">
        <v>2.3599999999999999E-6</v>
      </c>
      <c r="F210" s="23" t="s">
        <v>736</v>
      </c>
      <c r="G210" s="20" t="s">
        <v>737</v>
      </c>
      <c r="H210" s="23">
        <v>62.4</v>
      </c>
    </row>
    <row r="211" spans="1:8" x14ac:dyDescent="0.25">
      <c r="A211" s="20" t="s">
        <v>738</v>
      </c>
      <c r="B211" s="21">
        <v>-1.05</v>
      </c>
      <c r="C211" s="21">
        <v>5.37</v>
      </c>
      <c r="D211" s="22">
        <v>1.0700000000000001E-7</v>
      </c>
      <c r="E211" s="22">
        <v>2.0800000000000001E-5</v>
      </c>
      <c r="F211" s="23" t="s">
        <v>741</v>
      </c>
      <c r="G211" s="20" t="s">
        <v>742</v>
      </c>
      <c r="H211" s="23">
        <v>83.1</v>
      </c>
    </row>
    <row r="212" spans="1:8" x14ac:dyDescent="0.25">
      <c r="A212" s="20" t="s">
        <v>743</v>
      </c>
      <c r="B212" s="21">
        <v>-1.05</v>
      </c>
      <c r="C212" s="21">
        <v>5.18</v>
      </c>
      <c r="D212" s="22">
        <v>3.9299999999999999E-7</v>
      </c>
      <c r="E212" s="22">
        <v>6.4999999999999994E-5</v>
      </c>
      <c r="F212" s="23" t="s">
        <v>744</v>
      </c>
      <c r="G212" s="20" t="s">
        <v>745</v>
      </c>
      <c r="H212" s="23">
        <v>71.599999999999994</v>
      </c>
    </row>
    <row r="213" spans="1:8" x14ac:dyDescent="0.25">
      <c r="A213" s="20" t="s">
        <v>746</v>
      </c>
      <c r="B213" s="21">
        <v>-1.05</v>
      </c>
      <c r="C213" s="21">
        <v>4.67</v>
      </c>
      <c r="D213" s="22">
        <v>4.5800000000000002E-5</v>
      </c>
      <c r="E213" s="22">
        <v>4.3400000000000001E-3</v>
      </c>
      <c r="F213" s="23" t="s">
        <v>748</v>
      </c>
      <c r="G213" s="20" t="s">
        <v>749</v>
      </c>
      <c r="H213" s="23">
        <v>70.400000000000006</v>
      </c>
    </row>
    <row r="214" spans="1:8" x14ac:dyDescent="0.25">
      <c r="A214" s="20" t="s">
        <v>750</v>
      </c>
      <c r="B214" s="21">
        <v>-1.05</v>
      </c>
      <c r="C214" s="21">
        <v>4.53</v>
      </c>
      <c r="D214" s="22">
        <v>1.12E-4</v>
      </c>
      <c r="E214" s="22">
        <v>9.3399999999999993E-3</v>
      </c>
      <c r="F214" s="23" t="s">
        <v>752</v>
      </c>
      <c r="G214" s="20" t="s">
        <v>753</v>
      </c>
      <c r="H214" s="23">
        <v>59.1</v>
      </c>
    </row>
    <row r="215" spans="1:8" x14ac:dyDescent="0.25">
      <c r="A215" s="20" t="s">
        <v>754</v>
      </c>
      <c r="B215" s="21">
        <v>-1.05</v>
      </c>
      <c r="C215" s="21">
        <v>4.42</v>
      </c>
      <c r="D215" s="22">
        <v>2.6200000000000003E-4</v>
      </c>
      <c r="E215" s="22">
        <v>1.9199999999999998E-2</v>
      </c>
      <c r="F215" s="23" t="s">
        <v>756</v>
      </c>
      <c r="G215" s="20" t="s">
        <v>757</v>
      </c>
      <c r="H215" s="23">
        <v>57.9</v>
      </c>
    </row>
    <row r="216" spans="1:8" x14ac:dyDescent="0.25">
      <c r="A216" s="20" t="s">
        <v>758</v>
      </c>
      <c r="B216" s="21">
        <v>-1.05</v>
      </c>
      <c r="C216" s="21">
        <v>4.24</v>
      </c>
      <c r="D216" s="22">
        <v>4.7399999999999997E-4</v>
      </c>
      <c r="E216" s="22">
        <v>3.1300000000000001E-2</v>
      </c>
      <c r="F216" s="23" t="s">
        <v>761</v>
      </c>
      <c r="G216" s="20" t="s">
        <v>762</v>
      </c>
      <c r="H216" s="23">
        <v>84.6</v>
      </c>
    </row>
    <row r="217" spans="1:8" x14ac:dyDescent="0.25">
      <c r="A217" s="20" t="s">
        <v>763</v>
      </c>
      <c r="B217" s="21">
        <v>-1.05</v>
      </c>
      <c r="C217" s="21">
        <v>5.26</v>
      </c>
      <c r="D217" s="22">
        <v>6.7599999999999995E-4</v>
      </c>
      <c r="E217" s="22">
        <v>4.24E-2</v>
      </c>
      <c r="F217" s="23" t="s">
        <v>766</v>
      </c>
      <c r="G217" s="20" t="s">
        <v>767</v>
      </c>
      <c r="H217" s="23">
        <v>83.6</v>
      </c>
    </row>
    <row r="218" spans="1:8" x14ac:dyDescent="0.25">
      <c r="A218" s="20" t="s">
        <v>768</v>
      </c>
      <c r="B218" s="21">
        <v>-1.05</v>
      </c>
      <c r="C218" s="21">
        <v>4.12</v>
      </c>
      <c r="D218" s="22">
        <v>8.1700000000000002E-4</v>
      </c>
      <c r="E218" s="22">
        <v>4.9599999999999998E-2</v>
      </c>
      <c r="F218" s="23" t="s">
        <v>771</v>
      </c>
      <c r="G218" s="20" t="s">
        <v>772</v>
      </c>
      <c r="H218" s="23">
        <v>89.7</v>
      </c>
    </row>
    <row r="219" spans="1:8" x14ac:dyDescent="0.25">
      <c r="A219" s="20" t="s">
        <v>773</v>
      </c>
      <c r="B219" s="21">
        <v>-1.05</v>
      </c>
      <c r="C219" s="21">
        <v>4.04</v>
      </c>
      <c r="D219" s="22">
        <v>1.1800000000000001E-3</v>
      </c>
      <c r="E219" s="22">
        <v>6.5799999999999997E-2</v>
      </c>
      <c r="F219" s="23" t="s">
        <v>776</v>
      </c>
      <c r="G219" s="20" t="s">
        <v>777</v>
      </c>
      <c r="H219" s="23">
        <v>93.8</v>
      </c>
    </row>
    <row r="220" spans="1:8" x14ac:dyDescent="0.25">
      <c r="A220" s="20" t="s">
        <v>778</v>
      </c>
      <c r="B220" s="21">
        <v>-1.05</v>
      </c>
      <c r="C220" s="21">
        <v>3.98</v>
      </c>
      <c r="D220" s="22">
        <v>1.9400000000000001E-3</v>
      </c>
      <c r="E220" s="22">
        <v>9.6000000000000002E-2</v>
      </c>
      <c r="F220" s="23" t="s">
        <v>779</v>
      </c>
      <c r="G220" s="20" t="s">
        <v>780</v>
      </c>
      <c r="H220" s="23">
        <v>67.099999999999994</v>
      </c>
    </row>
    <row r="221" spans="1:8" x14ac:dyDescent="0.25">
      <c r="A221" s="20" t="s">
        <v>781</v>
      </c>
      <c r="B221" s="21">
        <v>-1.06</v>
      </c>
      <c r="C221" s="21">
        <v>7.73</v>
      </c>
      <c r="D221" s="22">
        <v>7.8700000000000005E-15</v>
      </c>
      <c r="E221" s="22">
        <v>5.27E-12</v>
      </c>
      <c r="F221" s="23" t="s">
        <v>784</v>
      </c>
      <c r="G221" s="20" t="s">
        <v>785</v>
      </c>
      <c r="H221" s="23">
        <v>86.6</v>
      </c>
    </row>
    <row r="222" spans="1:8" x14ac:dyDescent="0.25">
      <c r="A222" s="20" t="s">
        <v>786</v>
      </c>
      <c r="B222" s="21">
        <v>-1.06</v>
      </c>
      <c r="C222" s="21">
        <v>5.84</v>
      </c>
      <c r="D222" s="22">
        <v>2.8200000000000001E-10</v>
      </c>
      <c r="E222" s="22">
        <v>9.2399999999999994E-8</v>
      </c>
      <c r="F222" s="23" t="s">
        <v>787</v>
      </c>
      <c r="G222" s="20" t="s">
        <v>788</v>
      </c>
      <c r="H222" s="23">
        <v>73.7</v>
      </c>
    </row>
    <row r="223" spans="1:8" x14ac:dyDescent="0.25">
      <c r="A223" s="20" t="s">
        <v>789</v>
      </c>
      <c r="B223" s="21">
        <v>-1.06</v>
      </c>
      <c r="C223" s="21">
        <v>4.91</v>
      </c>
      <c r="D223" s="22">
        <v>4.3800000000000004E-6</v>
      </c>
      <c r="E223" s="22">
        <v>5.5999999999999995E-4</v>
      </c>
      <c r="F223" s="23" t="s">
        <v>791</v>
      </c>
      <c r="G223" s="20" t="s">
        <v>792</v>
      </c>
      <c r="H223" s="23">
        <v>56.3</v>
      </c>
    </row>
    <row r="224" spans="1:8" x14ac:dyDescent="0.25">
      <c r="A224" s="20" t="s">
        <v>793</v>
      </c>
      <c r="B224" s="21">
        <v>-1.06</v>
      </c>
      <c r="C224" s="21">
        <v>4.7699999999999996</v>
      </c>
      <c r="D224" s="22">
        <v>1.45E-5</v>
      </c>
      <c r="E224" s="22">
        <v>1.6199999999999999E-3</v>
      </c>
      <c r="F224" s="23" t="s">
        <v>796</v>
      </c>
      <c r="G224" s="20" t="s">
        <v>797</v>
      </c>
      <c r="H224" s="23">
        <v>75.5</v>
      </c>
    </row>
    <row r="225" spans="1:8" x14ac:dyDescent="0.25">
      <c r="A225" s="20" t="s">
        <v>798</v>
      </c>
      <c r="B225" s="21">
        <v>-1.06</v>
      </c>
      <c r="C225" s="23">
        <v>4.3</v>
      </c>
      <c r="D225" s="22">
        <v>2.8800000000000001E-4</v>
      </c>
      <c r="E225" s="22">
        <v>2.0799999999999999E-2</v>
      </c>
      <c r="F225" s="23" t="s">
        <v>800</v>
      </c>
      <c r="G225" s="20" t="s">
        <v>801</v>
      </c>
      <c r="H225" s="23">
        <v>57.3</v>
      </c>
    </row>
    <row r="226" spans="1:8" x14ac:dyDescent="0.25">
      <c r="A226" s="20" t="s">
        <v>802</v>
      </c>
      <c r="B226" s="21">
        <v>-1.07</v>
      </c>
      <c r="C226" s="21">
        <v>7.21</v>
      </c>
      <c r="D226" s="22">
        <v>1.8799999999999999E-14</v>
      </c>
      <c r="E226" s="22">
        <v>1.1600000000000001E-11</v>
      </c>
      <c r="F226" s="23" t="s">
        <v>803</v>
      </c>
      <c r="G226" s="20" t="s">
        <v>804</v>
      </c>
      <c r="H226" s="23">
        <v>67.599999999999994</v>
      </c>
    </row>
    <row r="227" spans="1:8" x14ac:dyDescent="0.25">
      <c r="A227" s="20" t="s">
        <v>805</v>
      </c>
      <c r="B227" s="21">
        <v>-1.07</v>
      </c>
      <c r="C227" s="21">
        <v>6.48</v>
      </c>
      <c r="D227" s="22">
        <v>1.32E-12</v>
      </c>
      <c r="E227" s="22">
        <v>6.4600000000000004E-10</v>
      </c>
      <c r="F227" s="23" t="s">
        <v>806</v>
      </c>
      <c r="G227" s="20" t="s">
        <v>807</v>
      </c>
      <c r="H227" s="23">
        <v>78.099999999999994</v>
      </c>
    </row>
    <row r="228" spans="1:8" x14ac:dyDescent="0.25">
      <c r="A228" s="20" t="s">
        <v>808</v>
      </c>
      <c r="B228" s="21">
        <v>-1.07</v>
      </c>
      <c r="C228" s="21">
        <v>4.5599999999999996</v>
      </c>
      <c r="D228" s="22">
        <v>4.35E-5</v>
      </c>
      <c r="E228" s="22">
        <v>4.1399999999999996E-3</v>
      </c>
      <c r="F228" s="23" t="s">
        <v>809</v>
      </c>
      <c r="G228" s="20" t="s">
        <v>810</v>
      </c>
      <c r="H228" s="23">
        <v>55.7</v>
      </c>
    </row>
    <row r="229" spans="1:8" x14ac:dyDescent="0.25">
      <c r="A229" s="20" t="s">
        <v>811</v>
      </c>
      <c r="B229" s="21">
        <v>-1.08</v>
      </c>
      <c r="C229" s="21">
        <v>8.57</v>
      </c>
      <c r="D229" s="22">
        <v>3.9700000000000002E-13</v>
      </c>
      <c r="E229" s="22">
        <v>2.0800000000000001E-10</v>
      </c>
      <c r="F229" s="23" t="s">
        <v>812</v>
      </c>
      <c r="G229" s="20" t="s">
        <v>813</v>
      </c>
      <c r="H229" s="23">
        <v>66.900000000000006</v>
      </c>
    </row>
    <row r="230" spans="1:8" x14ac:dyDescent="0.25">
      <c r="A230" s="20" t="s">
        <v>814</v>
      </c>
      <c r="B230" s="21">
        <v>-1.08</v>
      </c>
      <c r="C230" s="21">
        <v>6.57</v>
      </c>
      <c r="D230" s="22">
        <v>4.0999999999999999E-12</v>
      </c>
      <c r="E230" s="22">
        <v>1.85E-9</v>
      </c>
      <c r="F230" s="23" t="s">
        <v>817</v>
      </c>
      <c r="G230" s="20" t="s">
        <v>818</v>
      </c>
      <c r="H230" s="23">
        <v>87.7</v>
      </c>
    </row>
    <row r="231" spans="1:8" x14ac:dyDescent="0.25">
      <c r="A231" s="20" t="s">
        <v>819</v>
      </c>
      <c r="B231" s="21">
        <v>-1.08</v>
      </c>
      <c r="C231" s="21">
        <v>6.12</v>
      </c>
      <c r="D231" s="22">
        <v>5.9400000000000001E-12</v>
      </c>
      <c r="E231" s="22">
        <v>2.57E-9</v>
      </c>
      <c r="F231" s="23" t="s">
        <v>821</v>
      </c>
      <c r="G231" s="20" t="s">
        <v>822</v>
      </c>
      <c r="H231" s="23">
        <v>79.5</v>
      </c>
    </row>
    <row r="232" spans="1:8" x14ac:dyDescent="0.25">
      <c r="A232" s="20" t="s">
        <v>823</v>
      </c>
      <c r="B232" s="21">
        <v>-1.08</v>
      </c>
      <c r="C232" s="21">
        <v>5.99</v>
      </c>
      <c r="D232" s="22">
        <v>2.7899999999999999E-11</v>
      </c>
      <c r="E232" s="22">
        <v>1.09E-8</v>
      </c>
      <c r="F232" s="23" t="s">
        <v>821</v>
      </c>
      <c r="G232" s="20" t="s">
        <v>822</v>
      </c>
      <c r="H232" s="23">
        <v>74.099999999999994</v>
      </c>
    </row>
    <row r="233" spans="1:8" x14ac:dyDescent="0.25">
      <c r="A233" s="20" t="s">
        <v>824</v>
      </c>
      <c r="B233" s="21">
        <v>-1.08</v>
      </c>
      <c r="C233" s="21">
        <v>5.51</v>
      </c>
      <c r="D233" s="22">
        <v>4.3500000000000001E-9</v>
      </c>
      <c r="E233" s="22">
        <v>1.11E-6</v>
      </c>
      <c r="F233" s="23" t="s">
        <v>826</v>
      </c>
      <c r="G233" s="20" t="s">
        <v>827</v>
      </c>
      <c r="H233" s="23">
        <v>92.2</v>
      </c>
    </row>
    <row r="234" spans="1:8" x14ac:dyDescent="0.25">
      <c r="A234" s="20" t="s">
        <v>828</v>
      </c>
      <c r="B234" s="21">
        <v>-1.08</v>
      </c>
      <c r="C234" s="21">
        <v>9.73</v>
      </c>
      <c r="D234" s="22">
        <v>1.4600000000000001E-7</v>
      </c>
      <c r="E234" s="22">
        <v>2.7399999999999999E-5</v>
      </c>
      <c r="F234" s="23" t="s">
        <v>829</v>
      </c>
      <c r="G234" s="20" t="s">
        <v>830</v>
      </c>
      <c r="H234" s="23">
        <v>73.3</v>
      </c>
    </row>
    <row r="235" spans="1:8" x14ac:dyDescent="0.25">
      <c r="A235" s="20" t="s">
        <v>831</v>
      </c>
      <c r="B235" s="21">
        <v>-1.08</v>
      </c>
      <c r="C235" s="21">
        <v>4.72</v>
      </c>
      <c r="D235" s="22">
        <v>1.5E-5</v>
      </c>
      <c r="E235" s="22">
        <v>1.67E-3</v>
      </c>
      <c r="F235" s="23" t="s">
        <v>833</v>
      </c>
      <c r="G235" s="20" t="s">
        <v>834</v>
      </c>
      <c r="H235" s="23">
        <v>75.099999999999994</v>
      </c>
    </row>
    <row r="236" spans="1:8" x14ac:dyDescent="0.25">
      <c r="A236" s="20" t="s">
        <v>835</v>
      </c>
      <c r="B236" s="21">
        <v>-1.08</v>
      </c>
      <c r="C236" s="21">
        <v>4.6100000000000003</v>
      </c>
      <c r="D236" s="22">
        <v>4.1900000000000002E-5</v>
      </c>
      <c r="E236" s="22">
        <v>4.0299999999999997E-3</v>
      </c>
      <c r="F236" s="23" t="s">
        <v>838</v>
      </c>
      <c r="G236" s="20" t="s">
        <v>839</v>
      </c>
      <c r="H236" s="23">
        <v>72.5</v>
      </c>
    </row>
    <row r="237" spans="1:8" x14ac:dyDescent="0.25">
      <c r="A237" s="20" t="s">
        <v>840</v>
      </c>
      <c r="B237" s="21">
        <v>-1.08</v>
      </c>
      <c r="C237" s="23">
        <v>4.5999999999999996</v>
      </c>
      <c r="D237" s="22">
        <v>4.1900000000000002E-5</v>
      </c>
      <c r="E237" s="22">
        <v>4.0299999999999997E-3</v>
      </c>
      <c r="F237" s="23" t="s">
        <v>841</v>
      </c>
      <c r="G237" s="20" t="s">
        <v>842</v>
      </c>
      <c r="H237" s="23">
        <v>89.2</v>
      </c>
    </row>
    <row r="238" spans="1:8" x14ac:dyDescent="0.25">
      <c r="A238" s="20" t="s">
        <v>843</v>
      </c>
      <c r="B238" s="21">
        <v>-1.08</v>
      </c>
      <c r="C238" s="21">
        <v>4.4800000000000004</v>
      </c>
      <c r="D238" s="22">
        <v>8.5400000000000002E-5</v>
      </c>
      <c r="E238" s="22">
        <v>7.3600000000000002E-3</v>
      </c>
      <c r="F238" s="23" t="s">
        <v>845</v>
      </c>
      <c r="G238" s="20" t="s">
        <v>846</v>
      </c>
      <c r="H238" s="23">
        <v>70.2</v>
      </c>
    </row>
    <row r="239" spans="1:8" x14ac:dyDescent="0.25">
      <c r="A239" s="20" t="s">
        <v>847</v>
      </c>
      <c r="B239" s="21">
        <v>-1.08</v>
      </c>
      <c r="C239" s="21">
        <v>4.34</v>
      </c>
      <c r="D239" s="22">
        <v>1.75E-4</v>
      </c>
      <c r="E239" s="22">
        <v>1.3599999999999999E-2</v>
      </c>
      <c r="F239" s="23" t="s">
        <v>849</v>
      </c>
      <c r="G239" s="20" t="s">
        <v>850</v>
      </c>
      <c r="H239" s="23">
        <v>77.5</v>
      </c>
    </row>
    <row r="240" spans="1:8" x14ac:dyDescent="0.25">
      <c r="A240" s="20" t="s">
        <v>851</v>
      </c>
      <c r="B240" s="21">
        <v>-1.0900000000000001</v>
      </c>
      <c r="C240" s="21">
        <v>6.03</v>
      </c>
      <c r="D240" s="22">
        <v>8.5099999999999999E-12</v>
      </c>
      <c r="E240" s="22">
        <v>3.6300000000000001E-9</v>
      </c>
      <c r="F240" s="23" t="s">
        <v>853</v>
      </c>
      <c r="G240" s="20" t="s">
        <v>854</v>
      </c>
      <c r="H240" s="23">
        <v>81.3</v>
      </c>
    </row>
    <row r="241" spans="1:8" x14ac:dyDescent="0.25">
      <c r="A241" s="20" t="s">
        <v>855</v>
      </c>
      <c r="B241" s="21">
        <v>-1.0900000000000001</v>
      </c>
      <c r="C241" s="21">
        <v>5.52</v>
      </c>
      <c r="D241" s="22">
        <v>3.17E-9</v>
      </c>
      <c r="E241" s="22">
        <v>8.3799999999999996E-7</v>
      </c>
      <c r="F241" s="23" t="s">
        <v>856</v>
      </c>
      <c r="G241" s="20" t="s">
        <v>857</v>
      </c>
      <c r="H241" s="23">
        <v>72.7</v>
      </c>
    </row>
    <row r="242" spans="1:8" x14ac:dyDescent="0.25">
      <c r="A242" s="20" t="s">
        <v>858</v>
      </c>
      <c r="B242" s="21">
        <v>-1.0900000000000001</v>
      </c>
      <c r="C242" s="21">
        <v>5.52</v>
      </c>
      <c r="D242" s="22">
        <v>5.0099999999999999E-9</v>
      </c>
      <c r="E242" s="22">
        <v>1.26E-6</v>
      </c>
      <c r="F242" s="23" t="s">
        <v>853</v>
      </c>
      <c r="G242" s="20" t="s">
        <v>854</v>
      </c>
      <c r="H242" s="23">
        <v>81.7</v>
      </c>
    </row>
    <row r="243" spans="1:8" x14ac:dyDescent="0.25">
      <c r="A243" s="20" t="s">
        <v>861</v>
      </c>
      <c r="B243" s="21">
        <v>-1.0900000000000001</v>
      </c>
      <c r="C243" s="21">
        <v>5.35</v>
      </c>
      <c r="D243" s="22">
        <v>3.84E-8</v>
      </c>
      <c r="E243" s="22">
        <v>8.3000000000000002E-6</v>
      </c>
      <c r="F243" s="23" t="s">
        <v>863</v>
      </c>
      <c r="G243" s="20" t="s">
        <v>864</v>
      </c>
      <c r="H243" s="23">
        <v>39.5</v>
      </c>
    </row>
    <row r="244" spans="1:8" x14ac:dyDescent="0.25">
      <c r="A244" s="20" t="s">
        <v>865</v>
      </c>
      <c r="B244" s="21">
        <v>-1.0900000000000001</v>
      </c>
      <c r="C244" s="21">
        <v>4.95</v>
      </c>
      <c r="D244" s="22">
        <v>1.9599999999999999E-6</v>
      </c>
      <c r="E244" s="22">
        <v>2.72E-4</v>
      </c>
      <c r="F244" s="23" t="s">
        <v>866</v>
      </c>
      <c r="G244" s="20" t="s">
        <v>867</v>
      </c>
      <c r="H244" s="23">
        <v>48.8</v>
      </c>
    </row>
    <row r="245" spans="1:8" x14ac:dyDescent="0.25">
      <c r="A245" s="20" t="s">
        <v>868</v>
      </c>
      <c r="B245" s="21">
        <v>-1.0900000000000001</v>
      </c>
      <c r="C245" s="21">
        <v>4.87</v>
      </c>
      <c r="D245" s="22">
        <v>3.3100000000000001E-6</v>
      </c>
      <c r="E245" s="22">
        <v>4.3399999999999998E-4</v>
      </c>
      <c r="F245" s="23" t="s">
        <v>869</v>
      </c>
      <c r="G245" s="20" t="s">
        <v>870</v>
      </c>
      <c r="H245" s="23">
        <v>76.099999999999994</v>
      </c>
    </row>
    <row r="246" spans="1:8" x14ac:dyDescent="0.25">
      <c r="A246" s="20" t="s">
        <v>871</v>
      </c>
      <c r="B246" s="21">
        <v>-1.0900000000000001</v>
      </c>
      <c r="C246" s="21">
        <v>5.47</v>
      </c>
      <c r="D246" s="22">
        <v>1.2300000000000001E-5</v>
      </c>
      <c r="E246" s="22">
        <v>1.4E-3</v>
      </c>
      <c r="F246" s="23" t="s">
        <v>872</v>
      </c>
      <c r="G246" s="20" t="s">
        <v>873</v>
      </c>
      <c r="H246" s="23">
        <v>60.8</v>
      </c>
    </row>
    <row r="247" spans="1:8" x14ac:dyDescent="0.25">
      <c r="A247" s="20" t="s">
        <v>874</v>
      </c>
      <c r="B247" s="21">
        <v>-1.0900000000000001</v>
      </c>
      <c r="C247" s="21">
        <v>4.75</v>
      </c>
      <c r="D247" s="22">
        <v>1.26E-5</v>
      </c>
      <c r="E247" s="22">
        <v>1.4300000000000001E-3</v>
      </c>
      <c r="F247" s="23" t="s">
        <v>866</v>
      </c>
      <c r="G247" s="20" t="s">
        <v>867</v>
      </c>
      <c r="H247" s="24">
        <v>52</v>
      </c>
    </row>
    <row r="248" spans="1:8" x14ac:dyDescent="0.25">
      <c r="A248" s="20" t="s">
        <v>876</v>
      </c>
      <c r="B248" s="21">
        <v>-1.0900000000000001</v>
      </c>
      <c r="C248" s="21">
        <v>4.71</v>
      </c>
      <c r="D248" s="22">
        <v>1.2999999999999999E-5</v>
      </c>
      <c r="E248" s="22">
        <v>1.47E-3</v>
      </c>
      <c r="F248" s="23" t="s">
        <v>877</v>
      </c>
      <c r="G248" s="20" t="s">
        <v>878</v>
      </c>
      <c r="H248" s="23">
        <v>52.6</v>
      </c>
    </row>
    <row r="249" spans="1:8" x14ac:dyDescent="0.25">
      <c r="A249" s="20" t="s">
        <v>879</v>
      </c>
      <c r="B249" s="23">
        <v>-1.1000000000000001</v>
      </c>
      <c r="C249" s="21">
        <v>6.79</v>
      </c>
      <c r="D249" s="22">
        <v>2.6600000000000002E-14</v>
      </c>
      <c r="E249" s="22">
        <v>1.5900000000000001E-11</v>
      </c>
      <c r="F249" s="23" t="s">
        <v>882</v>
      </c>
      <c r="G249" s="20" t="s">
        <v>883</v>
      </c>
      <c r="H249" s="23">
        <v>83.9</v>
      </c>
    </row>
    <row r="250" spans="1:8" x14ac:dyDescent="0.25">
      <c r="A250" s="20" t="s">
        <v>884</v>
      </c>
      <c r="B250" s="23">
        <v>-1.1000000000000001</v>
      </c>
      <c r="C250" s="21">
        <v>6.39</v>
      </c>
      <c r="D250" s="22">
        <v>1.78E-13</v>
      </c>
      <c r="E250" s="22">
        <v>9.6800000000000004E-11</v>
      </c>
      <c r="F250" s="23" t="s">
        <v>608</v>
      </c>
      <c r="G250" s="20" t="s">
        <v>609</v>
      </c>
      <c r="H250" s="23">
        <v>81.400000000000006</v>
      </c>
    </row>
    <row r="251" spans="1:8" x14ac:dyDescent="0.25">
      <c r="A251" s="20" t="s">
        <v>887</v>
      </c>
      <c r="B251" s="23">
        <v>-1.1000000000000001</v>
      </c>
      <c r="C251" s="24">
        <v>7</v>
      </c>
      <c r="D251" s="22">
        <v>4.2400000000000001E-13</v>
      </c>
      <c r="E251" s="22">
        <v>2.1999999999999999E-10</v>
      </c>
      <c r="F251" s="23" t="s">
        <v>890</v>
      </c>
      <c r="G251" s="20" t="s">
        <v>891</v>
      </c>
      <c r="H251" s="23">
        <v>83.1</v>
      </c>
    </row>
    <row r="252" spans="1:8" x14ac:dyDescent="0.25">
      <c r="A252" s="20" t="s">
        <v>892</v>
      </c>
      <c r="B252" s="23">
        <v>-1.1000000000000001</v>
      </c>
      <c r="C252" s="24">
        <v>6</v>
      </c>
      <c r="D252" s="22">
        <v>1.64E-11</v>
      </c>
      <c r="E252" s="22">
        <v>6.6199999999999999E-9</v>
      </c>
      <c r="F252" s="23" t="s">
        <v>893</v>
      </c>
      <c r="G252" s="20" t="s">
        <v>894</v>
      </c>
      <c r="H252" s="24">
        <v>78</v>
      </c>
    </row>
    <row r="253" spans="1:8" x14ac:dyDescent="0.25">
      <c r="A253" s="20" t="s">
        <v>895</v>
      </c>
      <c r="B253" s="23">
        <v>-1.1000000000000001</v>
      </c>
      <c r="C253" s="21">
        <v>5.21</v>
      </c>
      <c r="D253" s="22">
        <v>1.12E-7</v>
      </c>
      <c r="E253" s="22">
        <v>2.1699999999999999E-5</v>
      </c>
      <c r="F253" s="23" t="s">
        <v>898</v>
      </c>
      <c r="G253" s="20" t="s">
        <v>899</v>
      </c>
      <c r="H253" s="23">
        <v>84.3</v>
      </c>
    </row>
    <row r="254" spans="1:8" x14ac:dyDescent="0.25">
      <c r="A254" s="20" t="s">
        <v>900</v>
      </c>
      <c r="B254" s="23">
        <v>-1.1000000000000001</v>
      </c>
      <c r="C254" s="21">
        <v>5.0199999999999996</v>
      </c>
      <c r="D254" s="22">
        <v>8.4399999999999999E-7</v>
      </c>
      <c r="E254" s="22">
        <v>1.3100000000000001E-4</v>
      </c>
      <c r="F254" s="23" t="s">
        <v>901</v>
      </c>
      <c r="G254" s="20" t="s">
        <v>902</v>
      </c>
      <c r="H254" s="23">
        <v>40.799999999999997</v>
      </c>
    </row>
    <row r="255" spans="1:8" x14ac:dyDescent="0.25">
      <c r="A255" s="20" t="s">
        <v>903</v>
      </c>
      <c r="B255" s="23">
        <v>-1.1000000000000001</v>
      </c>
      <c r="C255" s="21">
        <v>3.92</v>
      </c>
      <c r="D255" s="22">
        <v>1.48E-3</v>
      </c>
      <c r="E255" s="22">
        <v>7.7600000000000002E-2</v>
      </c>
      <c r="F255" s="23" t="s">
        <v>906</v>
      </c>
      <c r="G255" s="20" t="s">
        <v>907</v>
      </c>
      <c r="H255" s="23">
        <v>74.400000000000006</v>
      </c>
    </row>
    <row r="256" spans="1:8" x14ac:dyDescent="0.25">
      <c r="A256" s="20" t="s">
        <v>908</v>
      </c>
      <c r="B256" s="21">
        <v>-1.1100000000000001</v>
      </c>
      <c r="C256" s="21">
        <v>4.62</v>
      </c>
      <c r="D256" s="22">
        <v>2.2099999999999998E-5</v>
      </c>
      <c r="E256" s="22">
        <v>2.33E-3</v>
      </c>
      <c r="F256" s="23" t="s">
        <v>910</v>
      </c>
      <c r="G256" s="20" t="s">
        <v>911</v>
      </c>
      <c r="H256" s="23">
        <v>68.8</v>
      </c>
    </row>
    <row r="257" spans="1:8" x14ac:dyDescent="0.25">
      <c r="A257" s="20" t="s">
        <v>912</v>
      </c>
      <c r="B257" s="21">
        <v>-1.1100000000000001</v>
      </c>
      <c r="C257" s="21">
        <v>4.55</v>
      </c>
      <c r="D257" s="22">
        <v>2.7100000000000001E-5</v>
      </c>
      <c r="E257" s="22">
        <v>2.7499999999999998E-3</v>
      </c>
      <c r="F257" s="23" t="s">
        <v>915</v>
      </c>
      <c r="G257" s="20" t="s">
        <v>916</v>
      </c>
      <c r="H257" s="23">
        <v>82.9</v>
      </c>
    </row>
    <row r="258" spans="1:8" x14ac:dyDescent="0.25">
      <c r="A258" s="20" t="s">
        <v>917</v>
      </c>
      <c r="B258" s="21">
        <v>-1.1100000000000001</v>
      </c>
      <c r="C258" s="21">
        <v>4.53</v>
      </c>
      <c r="D258" s="22">
        <v>3.7599999999999999E-5</v>
      </c>
      <c r="E258" s="22">
        <v>3.6800000000000001E-3</v>
      </c>
      <c r="F258" s="23" t="s">
        <v>918</v>
      </c>
      <c r="G258" s="20" t="s">
        <v>919</v>
      </c>
      <c r="H258" s="23">
        <v>65.099999999999994</v>
      </c>
    </row>
    <row r="259" spans="1:8" x14ac:dyDescent="0.25">
      <c r="A259" s="20" t="s">
        <v>920</v>
      </c>
      <c r="B259" s="21">
        <v>-1.1100000000000001</v>
      </c>
      <c r="C259" s="21">
        <v>4.45</v>
      </c>
      <c r="D259" s="22">
        <v>6.3899999999999995E-5</v>
      </c>
      <c r="E259" s="22">
        <v>5.7600000000000004E-3</v>
      </c>
      <c r="F259" s="23" t="s">
        <v>921</v>
      </c>
      <c r="G259" s="20" t="s">
        <v>922</v>
      </c>
      <c r="H259" s="23">
        <v>59.9</v>
      </c>
    </row>
    <row r="260" spans="1:8" x14ac:dyDescent="0.25">
      <c r="A260" s="20" t="s">
        <v>923</v>
      </c>
      <c r="B260" s="21">
        <v>-1.1100000000000001</v>
      </c>
      <c r="C260" s="21">
        <v>4.42</v>
      </c>
      <c r="D260" s="22">
        <v>8.8499999999999996E-5</v>
      </c>
      <c r="E260" s="22">
        <v>7.5700000000000003E-3</v>
      </c>
      <c r="F260" s="23" t="s">
        <v>924</v>
      </c>
      <c r="G260" s="20" t="s">
        <v>925</v>
      </c>
      <c r="H260" s="23">
        <v>70.5</v>
      </c>
    </row>
    <row r="261" spans="1:8" x14ac:dyDescent="0.25">
      <c r="A261" s="20" t="s">
        <v>926</v>
      </c>
      <c r="B261" s="21">
        <v>-1.1100000000000001</v>
      </c>
      <c r="C261" s="21">
        <v>4.1900000000000004</v>
      </c>
      <c r="D261" s="22">
        <v>2.2100000000000001E-4</v>
      </c>
      <c r="E261" s="22">
        <v>1.6500000000000001E-2</v>
      </c>
      <c r="F261" s="23" t="s">
        <v>929</v>
      </c>
      <c r="G261" s="20" t="s">
        <v>930</v>
      </c>
      <c r="H261" s="23">
        <v>74.599999999999994</v>
      </c>
    </row>
    <row r="262" spans="1:8" x14ac:dyDescent="0.25">
      <c r="A262" s="20" t="s">
        <v>931</v>
      </c>
      <c r="B262" s="21">
        <v>-1.1100000000000001</v>
      </c>
      <c r="C262" s="21">
        <v>4.09</v>
      </c>
      <c r="D262" s="22">
        <v>4.4200000000000001E-4</v>
      </c>
      <c r="E262" s="22">
        <v>2.98E-2</v>
      </c>
      <c r="F262" s="23" t="s">
        <v>934</v>
      </c>
      <c r="G262" s="20" t="s">
        <v>935</v>
      </c>
      <c r="H262" s="23">
        <v>80.2</v>
      </c>
    </row>
    <row r="263" spans="1:8" x14ac:dyDescent="0.25">
      <c r="A263" s="20" t="s">
        <v>936</v>
      </c>
      <c r="B263" s="21">
        <v>-1.1100000000000001</v>
      </c>
      <c r="C263" s="21">
        <v>4.0199999999999996</v>
      </c>
      <c r="D263" s="22">
        <v>7.3800000000000005E-4</v>
      </c>
      <c r="E263" s="22">
        <v>4.5400000000000003E-2</v>
      </c>
      <c r="F263" s="23" t="s">
        <v>939</v>
      </c>
      <c r="G263" s="20" t="s">
        <v>940</v>
      </c>
      <c r="H263" s="23">
        <v>79.3</v>
      </c>
    </row>
    <row r="264" spans="1:8" x14ac:dyDescent="0.25">
      <c r="A264" s="20" t="s">
        <v>941</v>
      </c>
      <c r="B264" s="21">
        <v>-1.1100000000000001</v>
      </c>
      <c r="C264" s="21">
        <v>4.0199999999999996</v>
      </c>
      <c r="D264" s="22">
        <v>7.3800000000000005E-4</v>
      </c>
      <c r="E264" s="22">
        <v>4.5400000000000003E-2</v>
      </c>
      <c r="F264" s="23" t="s">
        <v>942</v>
      </c>
      <c r="G264" s="20" t="s">
        <v>943</v>
      </c>
      <c r="H264" s="23">
        <v>47.2</v>
      </c>
    </row>
    <row r="265" spans="1:8" x14ac:dyDescent="0.25">
      <c r="A265" s="20" t="s">
        <v>944</v>
      </c>
      <c r="B265" s="21">
        <v>-1.1100000000000001</v>
      </c>
      <c r="C265" s="21">
        <v>3.96</v>
      </c>
      <c r="D265" s="22">
        <v>1.23E-3</v>
      </c>
      <c r="E265" s="22">
        <v>6.7799999999999999E-2</v>
      </c>
      <c r="F265" s="23" t="s">
        <v>946</v>
      </c>
      <c r="G265" s="20" t="s">
        <v>947</v>
      </c>
      <c r="H265" s="23">
        <v>68.099999999999994</v>
      </c>
    </row>
    <row r="266" spans="1:8" x14ac:dyDescent="0.25">
      <c r="A266" s="20" t="s">
        <v>948</v>
      </c>
      <c r="B266" s="21">
        <v>-1.1100000000000001</v>
      </c>
      <c r="C266" s="21">
        <v>3.91</v>
      </c>
      <c r="D266" s="22">
        <v>1.48E-3</v>
      </c>
      <c r="E266" s="22">
        <v>7.7600000000000002E-2</v>
      </c>
      <c r="F266" s="23" t="s">
        <v>949</v>
      </c>
      <c r="G266" s="20" t="s">
        <v>950</v>
      </c>
      <c r="H266" s="23">
        <v>81.7</v>
      </c>
    </row>
    <row r="267" spans="1:8" x14ac:dyDescent="0.25">
      <c r="A267" s="20" t="s">
        <v>951</v>
      </c>
      <c r="B267" s="21">
        <v>-1.1100000000000001</v>
      </c>
      <c r="C267" s="21">
        <v>3.79</v>
      </c>
      <c r="D267" s="22">
        <v>1.83E-3</v>
      </c>
      <c r="E267" s="22">
        <v>9.1800000000000007E-2</v>
      </c>
      <c r="F267" s="23" t="s">
        <v>954</v>
      </c>
      <c r="G267" s="20" t="s">
        <v>955</v>
      </c>
      <c r="H267" s="23">
        <v>81.5</v>
      </c>
    </row>
    <row r="268" spans="1:8" x14ac:dyDescent="0.25">
      <c r="A268" s="20" t="s">
        <v>956</v>
      </c>
      <c r="B268" s="21">
        <v>-1.1200000000000001</v>
      </c>
      <c r="C268" s="21">
        <v>6.61</v>
      </c>
      <c r="D268" s="22">
        <v>3.02E-14</v>
      </c>
      <c r="E268" s="22">
        <v>1.7900000000000001E-11</v>
      </c>
      <c r="F268" s="23" t="s">
        <v>957</v>
      </c>
      <c r="G268" s="20" t="s">
        <v>958</v>
      </c>
      <c r="H268" s="23">
        <v>71.400000000000006</v>
      </c>
    </row>
    <row r="269" spans="1:8" x14ac:dyDescent="0.25">
      <c r="A269" s="20" t="s">
        <v>959</v>
      </c>
      <c r="B269" s="21">
        <v>-1.1200000000000001</v>
      </c>
      <c r="C269" s="21">
        <v>5.93</v>
      </c>
      <c r="D269" s="22">
        <v>6.1799999999999999E-12</v>
      </c>
      <c r="E269" s="22">
        <v>2.6599999999999999E-9</v>
      </c>
      <c r="F269" s="23" t="s">
        <v>949</v>
      </c>
      <c r="G269" s="20" t="s">
        <v>950</v>
      </c>
      <c r="H269" s="23">
        <v>73.7</v>
      </c>
    </row>
    <row r="270" spans="1:8" x14ac:dyDescent="0.25">
      <c r="A270" s="20" t="s">
        <v>961</v>
      </c>
      <c r="B270" s="21">
        <v>-1.1200000000000001</v>
      </c>
      <c r="C270" s="21">
        <v>5.94</v>
      </c>
      <c r="D270" s="22">
        <v>1.37E-11</v>
      </c>
      <c r="E270" s="22">
        <v>5.5899999999999999E-9</v>
      </c>
      <c r="F270" s="23" t="s">
        <v>962</v>
      </c>
      <c r="G270" s="20" t="s">
        <v>963</v>
      </c>
      <c r="H270" s="23">
        <v>73.8</v>
      </c>
    </row>
    <row r="271" spans="1:8" x14ac:dyDescent="0.25">
      <c r="A271" s="20" t="s">
        <v>964</v>
      </c>
      <c r="B271" s="21">
        <v>-1.1200000000000001</v>
      </c>
      <c r="C271" s="21">
        <v>5.98</v>
      </c>
      <c r="D271" s="22">
        <v>1.41E-11</v>
      </c>
      <c r="E271" s="22">
        <v>5.76E-9</v>
      </c>
      <c r="F271" s="23" t="s">
        <v>965</v>
      </c>
      <c r="G271" s="20" t="s">
        <v>966</v>
      </c>
      <c r="H271" s="23">
        <v>57.4</v>
      </c>
    </row>
    <row r="272" spans="1:8" x14ac:dyDescent="0.25">
      <c r="A272" s="20" t="s">
        <v>967</v>
      </c>
      <c r="B272" s="21">
        <v>-1.1200000000000001</v>
      </c>
      <c r="C272" s="21">
        <v>5.19</v>
      </c>
      <c r="D272" s="22">
        <v>9.6200000000000001E-8</v>
      </c>
      <c r="E272" s="22">
        <v>1.9000000000000001E-5</v>
      </c>
      <c r="F272" s="23" t="s">
        <v>968</v>
      </c>
      <c r="G272" s="20" t="s">
        <v>969</v>
      </c>
      <c r="H272" s="23">
        <v>47.4</v>
      </c>
    </row>
    <row r="273" spans="1:8" x14ac:dyDescent="0.25">
      <c r="A273" s="20" t="s">
        <v>970</v>
      </c>
      <c r="B273" s="21">
        <v>-1.1200000000000001</v>
      </c>
      <c r="C273" s="21">
        <v>5.08</v>
      </c>
      <c r="D273" s="22">
        <v>1.9500000000000001E-7</v>
      </c>
      <c r="E273" s="22">
        <v>3.5599999999999998E-5</v>
      </c>
      <c r="F273" s="23" t="s">
        <v>616</v>
      </c>
      <c r="G273" s="20" t="s">
        <v>617</v>
      </c>
      <c r="H273" s="23">
        <v>80.599999999999994</v>
      </c>
    </row>
    <row r="274" spans="1:8" x14ac:dyDescent="0.25">
      <c r="A274" s="20" t="s">
        <v>973</v>
      </c>
      <c r="B274" s="21">
        <v>-1.1200000000000001</v>
      </c>
      <c r="C274" s="21">
        <v>4.76</v>
      </c>
      <c r="D274" s="22">
        <v>5.7400000000000001E-6</v>
      </c>
      <c r="E274" s="22">
        <v>7.1100000000000004E-4</v>
      </c>
      <c r="F274" s="23" t="s">
        <v>616</v>
      </c>
      <c r="G274" s="20" t="s">
        <v>617</v>
      </c>
      <c r="H274" s="23">
        <v>79.7</v>
      </c>
    </row>
    <row r="275" spans="1:8" x14ac:dyDescent="0.25">
      <c r="A275" s="20" t="s">
        <v>975</v>
      </c>
      <c r="B275" s="21">
        <v>-1.1200000000000001</v>
      </c>
      <c r="C275" s="21">
        <v>4.57</v>
      </c>
      <c r="D275" s="22">
        <v>2.2799999999999999E-5</v>
      </c>
      <c r="E275" s="22">
        <v>2.3700000000000001E-3</v>
      </c>
      <c r="F275" s="23" t="s">
        <v>977</v>
      </c>
      <c r="G275" s="20" t="s">
        <v>978</v>
      </c>
      <c r="H275" s="23">
        <v>51.2</v>
      </c>
    </row>
    <row r="276" spans="1:8" x14ac:dyDescent="0.25">
      <c r="A276" s="20" t="s">
        <v>979</v>
      </c>
      <c r="B276" s="21">
        <v>-1.1200000000000001</v>
      </c>
      <c r="C276" s="21">
        <v>4.17</v>
      </c>
      <c r="D276" s="22">
        <v>3.0899999999999998E-4</v>
      </c>
      <c r="E276" s="22">
        <v>2.1999999999999999E-2</v>
      </c>
      <c r="F276" s="23" t="s">
        <v>982</v>
      </c>
      <c r="G276" s="20" t="s">
        <v>983</v>
      </c>
      <c r="H276" s="23">
        <v>68.5</v>
      </c>
    </row>
    <row r="277" spans="1:8" x14ac:dyDescent="0.25">
      <c r="A277" s="20" t="s">
        <v>984</v>
      </c>
      <c r="B277" s="21">
        <v>-1.1200000000000001</v>
      </c>
      <c r="C277" s="21">
        <v>3.95</v>
      </c>
      <c r="D277" s="22">
        <v>7.5799999999999999E-4</v>
      </c>
      <c r="E277" s="22">
        <v>4.6399999999999997E-2</v>
      </c>
      <c r="F277" s="23" t="s">
        <v>986</v>
      </c>
      <c r="G277" s="20" t="s">
        <v>987</v>
      </c>
      <c r="H277" s="23">
        <v>62.3</v>
      </c>
    </row>
    <row r="278" spans="1:8" x14ac:dyDescent="0.25">
      <c r="A278" s="20" t="s">
        <v>988</v>
      </c>
      <c r="B278" s="21">
        <v>-1.1299999999999999</v>
      </c>
      <c r="C278" s="21">
        <v>6.93</v>
      </c>
      <c r="D278" s="22">
        <v>3.5099999999999998E-15</v>
      </c>
      <c r="E278" s="22">
        <v>2.5200000000000002E-12</v>
      </c>
      <c r="F278" s="23" t="s">
        <v>991</v>
      </c>
      <c r="G278" s="20" t="s">
        <v>992</v>
      </c>
      <c r="H278" s="23">
        <v>87.4</v>
      </c>
    </row>
    <row r="279" spans="1:8" x14ac:dyDescent="0.25">
      <c r="A279" s="20" t="s">
        <v>993</v>
      </c>
      <c r="B279" s="21">
        <v>-1.1299999999999999</v>
      </c>
      <c r="C279" s="21">
        <v>6.35</v>
      </c>
      <c r="D279" s="22">
        <v>7.1400000000000004E-14</v>
      </c>
      <c r="E279" s="22">
        <v>4.0200000000000001E-11</v>
      </c>
      <c r="F279" s="23" t="s">
        <v>994</v>
      </c>
      <c r="G279" s="20" t="s">
        <v>995</v>
      </c>
      <c r="H279" s="23">
        <v>72.400000000000006</v>
      </c>
    </row>
    <row r="280" spans="1:8" x14ac:dyDescent="0.25">
      <c r="A280" s="20" t="s">
        <v>996</v>
      </c>
      <c r="B280" s="21">
        <v>-1.1299999999999999</v>
      </c>
      <c r="C280" s="21">
        <v>6.24</v>
      </c>
      <c r="D280" s="22">
        <v>4.0699999999999998E-7</v>
      </c>
      <c r="E280" s="22">
        <v>6.7100000000000005E-5</v>
      </c>
      <c r="F280" s="23" t="s">
        <v>998</v>
      </c>
      <c r="G280" s="20" t="s">
        <v>999</v>
      </c>
      <c r="H280" s="23">
        <v>61.4</v>
      </c>
    </row>
    <row r="281" spans="1:8" x14ac:dyDescent="0.25">
      <c r="A281" s="20" t="s">
        <v>1000</v>
      </c>
      <c r="B281" s="21">
        <v>-1.1299999999999999</v>
      </c>
      <c r="C281" s="23">
        <v>4.2</v>
      </c>
      <c r="D281" s="22">
        <v>1.5799999999999999E-4</v>
      </c>
      <c r="E281" s="22">
        <v>1.24E-2</v>
      </c>
      <c r="F281" s="23" t="s">
        <v>1002</v>
      </c>
      <c r="G281" s="20" t="s">
        <v>1003</v>
      </c>
      <c r="H281" s="23">
        <v>70.3</v>
      </c>
    </row>
    <row r="282" spans="1:8" x14ac:dyDescent="0.25">
      <c r="A282" s="20" t="s">
        <v>1004</v>
      </c>
      <c r="B282" s="21">
        <v>-1.1299999999999999</v>
      </c>
      <c r="C282" s="21">
        <v>3.92</v>
      </c>
      <c r="D282" s="22">
        <v>9.0799999999999995E-4</v>
      </c>
      <c r="E282" s="22">
        <v>5.3600000000000002E-2</v>
      </c>
      <c r="F282" s="23" t="s">
        <v>1005</v>
      </c>
      <c r="G282" s="20" t="s">
        <v>1006</v>
      </c>
      <c r="H282" s="23">
        <v>69.5</v>
      </c>
    </row>
    <row r="283" spans="1:8" x14ac:dyDescent="0.25">
      <c r="A283" s="20" t="s">
        <v>1007</v>
      </c>
      <c r="B283" s="21">
        <v>-1.1299999999999999</v>
      </c>
      <c r="C283" s="21">
        <v>3.76</v>
      </c>
      <c r="D283" s="22">
        <v>1.56E-3</v>
      </c>
      <c r="E283" s="22">
        <v>8.0500000000000002E-2</v>
      </c>
      <c r="F283" s="23" t="s">
        <v>1010</v>
      </c>
      <c r="G283" s="20" t="s">
        <v>1011</v>
      </c>
      <c r="H283" s="23">
        <v>56.9</v>
      </c>
    </row>
    <row r="284" spans="1:8" x14ac:dyDescent="0.25">
      <c r="A284" s="20" t="s">
        <v>1012</v>
      </c>
      <c r="B284" s="21">
        <v>-1.1299999999999999</v>
      </c>
      <c r="C284" s="21">
        <v>3.79</v>
      </c>
      <c r="D284" s="22">
        <v>1.83E-3</v>
      </c>
      <c r="E284" s="22">
        <v>9.1800000000000007E-2</v>
      </c>
      <c r="F284" s="23" t="s">
        <v>1013</v>
      </c>
      <c r="G284" s="20" t="s">
        <v>1014</v>
      </c>
      <c r="H284" s="23">
        <v>82.7</v>
      </c>
    </row>
    <row r="285" spans="1:8" x14ac:dyDescent="0.25">
      <c r="A285" s="20" t="s">
        <v>1015</v>
      </c>
      <c r="B285" s="21">
        <v>-1.1399999999999999</v>
      </c>
      <c r="C285" s="21">
        <v>7.46</v>
      </c>
      <c r="D285" s="22">
        <v>8.8100000000000002E-16</v>
      </c>
      <c r="E285" s="22">
        <v>6.9299999999999998E-13</v>
      </c>
      <c r="F285" s="23" t="s">
        <v>1016</v>
      </c>
      <c r="G285" s="20" t="s">
        <v>1017</v>
      </c>
      <c r="H285" s="23">
        <v>73.099999999999994</v>
      </c>
    </row>
    <row r="286" spans="1:8" x14ac:dyDescent="0.25">
      <c r="A286" s="20" t="s">
        <v>1018</v>
      </c>
      <c r="B286" s="21">
        <v>-1.1399999999999999</v>
      </c>
      <c r="C286" s="21">
        <v>6.18</v>
      </c>
      <c r="D286" s="22">
        <v>8.5599999999999996E-14</v>
      </c>
      <c r="E286" s="22">
        <v>4.7799999999999999E-11</v>
      </c>
      <c r="F286" s="23" t="s">
        <v>1019</v>
      </c>
      <c r="G286" s="20" t="s">
        <v>1020</v>
      </c>
      <c r="H286" s="23">
        <v>66.7</v>
      </c>
    </row>
    <row r="287" spans="1:8" x14ac:dyDescent="0.25">
      <c r="A287" s="20" t="s">
        <v>1021</v>
      </c>
      <c r="B287" s="21">
        <v>-1.1399999999999999</v>
      </c>
      <c r="C287" s="21">
        <v>5.51</v>
      </c>
      <c r="D287" s="22">
        <v>8.98E-10</v>
      </c>
      <c r="E287" s="22">
        <v>2.6800000000000002E-7</v>
      </c>
      <c r="F287" s="23" t="s">
        <v>1024</v>
      </c>
      <c r="G287" s="20" t="s">
        <v>1025</v>
      </c>
      <c r="H287" s="23">
        <v>83.8</v>
      </c>
    </row>
    <row r="288" spans="1:8" x14ac:dyDescent="0.25">
      <c r="A288" s="20" t="s">
        <v>1026</v>
      </c>
      <c r="B288" s="21">
        <v>-1.1399999999999999</v>
      </c>
      <c r="C288" s="21">
        <v>4.3899999999999997</v>
      </c>
      <c r="D288" s="22">
        <v>4.6799999999999999E-5</v>
      </c>
      <c r="E288" s="22">
        <v>4.4099999999999999E-3</v>
      </c>
      <c r="F288" s="23" t="s">
        <v>1028</v>
      </c>
      <c r="G288" s="20" t="s">
        <v>1029</v>
      </c>
      <c r="H288" s="23">
        <v>73.7</v>
      </c>
    </row>
    <row r="289" spans="1:8" x14ac:dyDescent="0.25">
      <c r="A289" s="20" t="s">
        <v>1030</v>
      </c>
      <c r="B289" s="21">
        <v>-1.1399999999999999</v>
      </c>
      <c r="C289" s="21">
        <v>4.21</v>
      </c>
      <c r="D289" s="22">
        <v>1.85E-4</v>
      </c>
      <c r="E289" s="22">
        <v>1.43E-2</v>
      </c>
      <c r="F289" s="23" t="s">
        <v>1032</v>
      </c>
      <c r="G289" s="20" t="s">
        <v>1033</v>
      </c>
      <c r="H289" s="23">
        <v>72.900000000000006</v>
      </c>
    </row>
    <row r="290" spans="1:8" x14ac:dyDescent="0.25">
      <c r="A290" s="20" t="s">
        <v>1034</v>
      </c>
      <c r="B290" s="21">
        <v>-1.1399999999999999</v>
      </c>
      <c r="C290" s="23">
        <v>4.0999999999999996</v>
      </c>
      <c r="D290" s="22">
        <v>3.1599999999999998E-4</v>
      </c>
      <c r="E290" s="22">
        <v>2.23E-2</v>
      </c>
      <c r="F290" s="23" t="s">
        <v>1035</v>
      </c>
      <c r="G290" s="20" t="s">
        <v>1036</v>
      </c>
      <c r="H290" s="23">
        <v>59.2</v>
      </c>
    </row>
    <row r="291" spans="1:8" x14ac:dyDescent="0.25">
      <c r="A291" s="20" t="s">
        <v>1037</v>
      </c>
      <c r="B291" s="21">
        <v>-1.1399999999999999</v>
      </c>
      <c r="C291" s="21">
        <v>4.08</v>
      </c>
      <c r="D291" s="22">
        <v>4.4200000000000001E-4</v>
      </c>
      <c r="E291" s="22">
        <v>2.98E-2</v>
      </c>
      <c r="F291" s="23" t="s">
        <v>1038</v>
      </c>
      <c r="G291" s="20" t="s">
        <v>1039</v>
      </c>
      <c r="H291" s="23">
        <v>71.2</v>
      </c>
    </row>
    <row r="292" spans="1:8" x14ac:dyDescent="0.25">
      <c r="A292" s="20" t="s">
        <v>1040</v>
      </c>
      <c r="B292" s="21">
        <v>-1.1399999999999999</v>
      </c>
      <c r="C292" s="21">
        <v>4.03</v>
      </c>
      <c r="D292" s="22">
        <v>7.3800000000000005E-4</v>
      </c>
      <c r="E292" s="22">
        <v>4.5400000000000003E-2</v>
      </c>
      <c r="F292" s="23" t="s">
        <v>1041</v>
      </c>
      <c r="G292" s="20" t="s">
        <v>1042</v>
      </c>
      <c r="H292" s="23">
        <v>93.8</v>
      </c>
    </row>
    <row r="293" spans="1:8" x14ac:dyDescent="0.25">
      <c r="A293" s="20" t="s">
        <v>1043</v>
      </c>
      <c r="B293" s="21">
        <v>-1.1399999999999999</v>
      </c>
      <c r="C293" s="21">
        <v>3.75</v>
      </c>
      <c r="D293" s="22">
        <v>1.56E-3</v>
      </c>
      <c r="E293" s="22">
        <v>8.0500000000000002E-2</v>
      </c>
      <c r="F293" s="23" t="s">
        <v>1044</v>
      </c>
      <c r="G293" s="20" t="s">
        <v>1045</v>
      </c>
      <c r="H293" s="23">
        <v>85.8</v>
      </c>
    </row>
    <row r="294" spans="1:8" x14ac:dyDescent="0.25">
      <c r="A294" s="20" t="s">
        <v>1046</v>
      </c>
      <c r="B294" s="21">
        <v>-1.1499999999999999</v>
      </c>
      <c r="C294" s="21">
        <v>7.63</v>
      </c>
      <c r="D294" s="22">
        <v>2.4199999999999998E-13</v>
      </c>
      <c r="E294" s="22">
        <v>1.2899999999999999E-10</v>
      </c>
      <c r="F294" s="23" t="s">
        <v>1047</v>
      </c>
      <c r="G294" s="20" t="s">
        <v>1048</v>
      </c>
      <c r="H294" s="24">
        <v>53</v>
      </c>
    </row>
    <row r="295" spans="1:8" x14ac:dyDescent="0.25">
      <c r="A295" s="20" t="s">
        <v>1049</v>
      </c>
      <c r="B295" s="21">
        <v>-1.1499999999999999</v>
      </c>
      <c r="C295" s="23">
        <v>5.5</v>
      </c>
      <c r="D295" s="22">
        <v>7.6800000000000004E-10</v>
      </c>
      <c r="E295" s="22">
        <v>2.35E-7</v>
      </c>
      <c r="F295" s="23" t="s">
        <v>1050</v>
      </c>
      <c r="G295" s="20" t="s">
        <v>1051</v>
      </c>
      <c r="H295" s="23">
        <v>67.400000000000006</v>
      </c>
    </row>
    <row r="296" spans="1:8" x14ac:dyDescent="0.25">
      <c r="A296" s="20" t="s">
        <v>1052</v>
      </c>
      <c r="B296" s="21">
        <v>-1.1499999999999999</v>
      </c>
      <c r="C296" s="21">
        <v>4.59</v>
      </c>
      <c r="D296" s="22">
        <v>1.1800000000000001E-5</v>
      </c>
      <c r="E296" s="22">
        <v>1.3600000000000001E-3</v>
      </c>
      <c r="F296" s="23" t="s">
        <v>1053</v>
      </c>
      <c r="G296" s="20" t="s">
        <v>1054</v>
      </c>
      <c r="H296" s="23">
        <v>50.2</v>
      </c>
    </row>
    <row r="297" spans="1:8" x14ac:dyDescent="0.25">
      <c r="A297" s="20" t="s">
        <v>1055</v>
      </c>
      <c r="B297" s="21">
        <v>-1.1499999999999999</v>
      </c>
      <c r="C297" s="23">
        <v>4.5</v>
      </c>
      <c r="D297" s="22">
        <v>1.98E-5</v>
      </c>
      <c r="E297" s="22">
        <v>2.1099999999999999E-3</v>
      </c>
      <c r="F297" s="23" t="s">
        <v>1057</v>
      </c>
      <c r="G297" s="20" t="s">
        <v>1058</v>
      </c>
      <c r="H297" s="24">
        <v>80</v>
      </c>
    </row>
    <row r="298" spans="1:8" x14ac:dyDescent="0.25">
      <c r="A298" s="20" t="s">
        <v>1059</v>
      </c>
      <c r="B298" s="21">
        <v>-1.1499999999999999</v>
      </c>
      <c r="C298" s="23">
        <v>4.4000000000000004</v>
      </c>
      <c r="D298" s="22">
        <v>4.6799999999999999E-5</v>
      </c>
      <c r="E298" s="22">
        <v>4.4099999999999999E-3</v>
      </c>
      <c r="F298" s="23" t="s">
        <v>1060</v>
      </c>
      <c r="G298" s="20" t="s">
        <v>1061</v>
      </c>
      <c r="H298" s="23">
        <v>76.2</v>
      </c>
    </row>
    <row r="299" spans="1:8" x14ac:dyDescent="0.25">
      <c r="A299" s="20" t="s">
        <v>1062</v>
      </c>
      <c r="B299" s="21">
        <v>-1.1499999999999999</v>
      </c>
      <c r="C299" s="21">
        <v>4.18</v>
      </c>
      <c r="D299" s="22">
        <v>2.2100000000000001E-4</v>
      </c>
      <c r="E299" s="22">
        <v>1.6500000000000001E-2</v>
      </c>
      <c r="F299" s="23" t="s">
        <v>1063</v>
      </c>
      <c r="G299" s="20" t="s">
        <v>1064</v>
      </c>
      <c r="H299" s="23">
        <v>85.3</v>
      </c>
    </row>
    <row r="300" spans="1:8" x14ac:dyDescent="0.25">
      <c r="A300" s="20" t="s">
        <v>1065</v>
      </c>
      <c r="B300" s="21">
        <v>-1.1599999999999999</v>
      </c>
      <c r="C300" s="23">
        <v>6.2</v>
      </c>
      <c r="D300" s="22">
        <v>1.6499999999999999E-14</v>
      </c>
      <c r="E300" s="22">
        <v>1.0399999999999999E-11</v>
      </c>
      <c r="F300" s="23" t="s">
        <v>1068</v>
      </c>
      <c r="G300" s="20" t="s">
        <v>1069</v>
      </c>
      <c r="H300" s="23">
        <v>80.599999999999994</v>
      </c>
    </row>
    <row r="301" spans="1:8" x14ac:dyDescent="0.25">
      <c r="A301" s="20" t="s">
        <v>1070</v>
      </c>
      <c r="B301" s="21">
        <v>-1.1599999999999999</v>
      </c>
      <c r="C301" s="21">
        <v>4.29</v>
      </c>
      <c r="D301" s="22">
        <v>7.9200000000000001E-5</v>
      </c>
      <c r="E301" s="22">
        <v>6.8900000000000003E-3</v>
      </c>
      <c r="F301" s="23" t="s">
        <v>1072</v>
      </c>
      <c r="G301" s="20" t="s">
        <v>1073</v>
      </c>
      <c r="H301" s="23">
        <v>78.099999999999994</v>
      </c>
    </row>
    <row r="302" spans="1:8" x14ac:dyDescent="0.25">
      <c r="A302" s="20" t="s">
        <v>1074</v>
      </c>
      <c r="B302" s="21">
        <v>-1.1599999999999999</v>
      </c>
      <c r="C302" s="23">
        <v>3.8</v>
      </c>
      <c r="D302" s="22">
        <v>1.2999999999999999E-3</v>
      </c>
      <c r="E302" s="22">
        <v>7.1099999999999997E-2</v>
      </c>
      <c r="F302" s="23" t="s">
        <v>1076</v>
      </c>
      <c r="G302" s="20" t="s">
        <v>1077</v>
      </c>
      <c r="H302" s="23">
        <v>66.7</v>
      </c>
    </row>
    <row r="303" spans="1:8" x14ac:dyDescent="0.25">
      <c r="A303" s="20" t="s">
        <v>1078</v>
      </c>
      <c r="B303" s="21">
        <v>-1.17</v>
      </c>
      <c r="C303" s="21">
        <v>4.9400000000000004</v>
      </c>
      <c r="D303" s="22">
        <v>3.9200000000000002E-7</v>
      </c>
      <c r="E303" s="22">
        <v>6.4999999999999994E-5</v>
      </c>
      <c r="F303" s="23" t="s">
        <v>1079</v>
      </c>
      <c r="G303" s="20" t="s">
        <v>1080</v>
      </c>
      <c r="H303" s="24">
        <v>61</v>
      </c>
    </row>
    <row r="304" spans="1:8" x14ac:dyDescent="0.25">
      <c r="A304" s="20" t="s">
        <v>1081</v>
      </c>
      <c r="B304" s="21">
        <v>-1.17</v>
      </c>
      <c r="C304" s="21">
        <v>4.8899999999999997</v>
      </c>
      <c r="D304" s="22">
        <v>4.6699999999999999E-7</v>
      </c>
      <c r="E304" s="22">
        <v>7.5400000000000003E-5</v>
      </c>
      <c r="F304" s="23" t="s">
        <v>1083</v>
      </c>
      <c r="G304" s="20" t="s">
        <v>1084</v>
      </c>
      <c r="H304" s="23">
        <v>47.5</v>
      </c>
    </row>
    <row r="305" spans="1:8" x14ac:dyDescent="0.25">
      <c r="A305" s="20" t="s">
        <v>1085</v>
      </c>
      <c r="B305" s="21">
        <v>-1.17</v>
      </c>
      <c r="C305" s="21">
        <v>4.55</v>
      </c>
      <c r="D305" s="22">
        <v>1.19E-5</v>
      </c>
      <c r="E305" s="22">
        <v>1.3699999999999999E-3</v>
      </c>
      <c r="F305" s="23" t="s">
        <v>1087</v>
      </c>
      <c r="G305" s="20" t="s">
        <v>1088</v>
      </c>
      <c r="H305" s="23">
        <v>67.3</v>
      </c>
    </row>
    <row r="306" spans="1:8" x14ac:dyDescent="0.25">
      <c r="A306" s="20" t="s">
        <v>1089</v>
      </c>
      <c r="B306" s="21">
        <v>-1.17</v>
      </c>
      <c r="C306" s="21">
        <v>4.49</v>
      </c>
      <c r="D306" s="22">
        <v>1.19E-5</v>
      </c>
      <c r="E306" s="22">
        <v>1.3699999999999999E-3</v>
      </c>
      <c r="F306" s="23" t="s">
        <v>240</v>
      </c>
      <c r="G306" s="20" t="s">
        <v>241</v>
      </c>
      <c r="H306" s="23">
        <v>63.9</v>
      </c>
    </row>
    <row r="307" spans="1:8" x14ac:dyDescent="0.25">
      <c r="A307" s="20" t="s">
        <v>1090</v>
      </c>
      <c r="B307" s="21">
        <v>-1.17</v>
      </c>
      <c r="C307" s="21">
        <v>4.43</v>
      </c>
      <c r="D307" s="22">
        <v>2.8099999999999999E-5</v>
      </c>
      <c r="E307" s="22">
        <v>2.82E-3</v>
      </c>
      <c r="F307" s="23" t="s">
        <v>1093</v>
      </c>
      <c r="G307" s="20" t="s">
        <v>1094</v>
      </c>
      <c r="H307" s="23">
        <v>68.900000000000006</v>
      </c>
    </row>
    <row r="308" spans="1:8" x14ac:dyDescent="0.25">
      <c r="A308" s="20" t="s">
        <v>1095</v>
      </c>
      <c r="B308" s="21">
        <v>-1.17</v>
      </c>
      <c r="C308" s="21">
        <v>4.38</v>
      </c>
      <c r="D308" s="22">
        <v>3.9700000000000003E-5</v>
      </c>
      <c r="E308" s="22">
        <v>3.8400000000000001E-3</v>
      </c>
      <c r="F308" s="23" t="s">
        <v>1096</v>
      </c>
      <c r="G308" s="20" t="s">
        <v>1097</v>
      </c>
      <c r="H308" s="23">
        <v>36.6</v>
      </c>
    </row>
    <row r="309" spans="1:8" x14ac:dyDescent="0.25">
      <c r="A309" s="20" t="s">
        <v>1098</v>
      </c>
      <c r="B309" s="21">
        <v>-1.17</v>
      </c>
      <c r="C309" s="21">
        <v>4.3499999999999996</v>
      </c>
      <c r="D309" s="22">
        <v>5.5800000000000001E-5</v>
      </c>
      <c r="E309" s="22">
        <v>5.1500000000000001E-3</v>
      </c>
      <c r="F309" s="23" t="s">
        <v>1101</v>
      </c>
      <c r="G309" s="20" t="s">
        <v>1102</v>
      </c>
      <c r="H309" s="23">
        <v>86.2</v>
      </c>
    </row>
    <row r="310" spans="1:8" x14ac:dyDescent="0.25">
      <c r="A310" s="20" t="s">
        <v>1103</v>
      </c>
      <c r="B310" s="21">
        <v>-1.17</v>
      </c>
      <c r="C310" s="21">
        <v>4.09</v>
      </c>
      <c r="D310" s="22">
        <v>1.9000000000000001E-4</v>
      </c>
      <c r="E310" s="22">
        <v>1.4500000000000001E-2</v>
      </c>
      <c r="F310" s="23" t="s">
        <v>1106</v>
      </c>
      <c r="G310" s="20" t="s">
        <v>1107</v>
      </c>
      <c r="H310" s="23">
        <v>85.5</v>
      </c>
    </row>
    <row r="311" spans="1:8" x14ac:dyDescent="0.25">
      <c r="A311" s="20" t="s">
        <v>1108</v>
      </c>
      <c r="B311" s="21">
        <v>-1.17</v>
      </c>
      <c r="C311" s="21">
        <v>3.96</v>
      </c>
      <c r="D311" s="22">
        <v>5.3899999999999998E-4</v>
      </c>
      <c r="E311" s="22">
        <v>3.5000000000000003E-2</v>
      </c>
      <c r="F311" s="23" t="s">
        <v>1110</v>
      </c>
      <c r="G311" s="20" t="s">
        <v>1111</v>
      </c>
      <c r="H311" s="24">
        <v>74</v>
      </c>
    </row>
    <row r="312" spans="1:8" x14ac:dyDescent="0.25">
      <c r="A312" s="20" t="s">
        <v>1112</v>
      </c>
      <c r="B312" s="21">
        <v>-1.18</v>
      </c>
      <c r="C312" s="21">
        <v>6.92</v>
      </c>
      <c r="D312" s="22">
        <v>2.2899999999999999E-14</v>
      </c>
      <c r="E312" s="22">
        <v>1.4E-11</v>
      </c>
      <c r="F312" s="23" t="s">
        <v>1113</v>
      </c>
      <c r="G312" s="20" t="s">
        <v>1114</v>
      </c>
      <c r="H312" s="23">
        <v>59.7</v>
      </c>
    </row>
    <row r="313" spans="1:8" x14ac:dyDescent="0.25">
      <c r="A313" s="20" t="s">
        <v>1115</v>
      </c>
      <c r="B313" s="21">
        <v>-1.18</v>
      </c>
      <c r="C313" s="23">
        <v>5.5</v>
      </c>
      <c r="D313" s="22">
        <v>3.3800000000000002E-10</v>
      </c>
      <c r="E313" s="22">
        <v>1.09E-7</v>
      </c>
      <c r="F313" s="23" t="s">
        <v>1117</v>
      </c>
      <c r="G313" s="20" t="s">
        <v>1118</v>
      </c>
      <c r="H313" s="23">
        <v>62.1</v>
      </c>
    </row>
    <row r="314" spans="1:8" x14ac:dyDescent="0.25">
      <c r="A314" s="20" t="s">
        <v>1119</v>
      </c>
      <c r="B314" s="21">
        <v>-1.18</v>
      </c>
      <c r="C314" s="21">
        <v>4.95</v>
      </c>
      <c r="D314" s="22">
        <v>3.9200000000000002E-7</v>
      </c>
      <c r="E314" s="22">
        <v>6.4999999999999994E-5</v>
      </c>
      <c r="F314" s="23" t="s">
        <v>1087</v>
      </c>
      <c r="G314" s="20" t="s">
        <v>1088</v>
      </c>
      <c r="H314" s="23">
        <v>71.8</v>
      </c>
    </row>
    <row r="315" spans="1:8" x14ac:dyDescent="0.25">
      <c r="A315" s="20" t="s">
        <v>1120</v>
      </c>
      <c r="B315" s="21">
        <v>-1.18</v>
      </c>
      <c r="C315" s="21">
        <v>4.8099999999999996</v>
      </c>
      <c r="D315" s="22">
        <v>7.7700000000000004E-7</v>
      </c>
      <c r="E315" s="22">
        <v>1.21E-4</v>
      </c>
      <c r="F315" s="23" t="s">
        <v>1122</v>
      </c>
      <c r="G315" s="20" t="s">
        <v>1123</v>
      </c>
      <c r="H315" s="23">
        <v>72.900000000000006</v>
      </c>
    </row>
    <row r="316" spans="1:8" x14ac:dyDescent="0.25">
      <c r="A316" s="20" t="s">
        <v>1124</v>
      </c>
      <c r="B316" s="21">
        <v>-1.18</v>
      </c>
      <c r="C316" s="21">
        <v>4.01</v>
      </c>
      <c r="D316" s="22">
        <v>4.5100000000000001E-4</v>
      </c>
      <c r="E316" s="22">
        <v>3.0200000000000001E-2</v>
      </c>
      <c r="F316" s="23" t="s">
        <v>1127</v>
      </c>
      <c r="G316" s="20" t="s">
        <v>1128</v>
      </c>
      <c r="H316" s="23">
        <v>61.5</v>
      </c>
    </row>
    <row r="317" spans="1:8" x14ac:dyDescent="0.25">
      <c r="A317" s="20" t="s">
        <v>1129</v>
      </c>
      <c r="B317" s="21">
        <v>-1.18</v>
      </c>
      <c r="C317" s="21">
        <v>3.96</v>
      </c>
      <c r="D317" s="22">
        <v>5.3899999999999998E-4</v>
      </c>
      <c r="E317" s="22">
        <v>3.5000000000000003E-2</v>
      </c>
      <c r="F317" s="23" t="s">
        <v>1130</v>
      </c>
      <c r="G317" s="20" t="s">
        <v>1131</v>
      </c>
      <c r="H317" s="23">
        <v>44.9</v>
      </c>
    </row>
    <row r="318" spans="1:8" x14ac:dyDescent="0.25">
      <c r="A318" s="20" t="s">
        <v>1132</v>
      </c>
      <c r="B318" s="21">
        <v>-1.19</v>
      </c>
      <c r="C318" s="21">
        <v>6.27</v>
      </c>
      <c r="D318" s="22">
        <v>2.55E-15</v>
      </c>
      <c r="E318" s="22">
        <v>1.8800000000000001E-12</v>
      </c>
      <c r="F318" s="23" t="s">
        <v>1133</v>
      </c>
      <c r="G318" s="20" t="s">
        <v>1134</v>
      </c>
      <c r="H318" s="23">
        <v>73.5</v>
      </c>
    </row>
    <row r="319" spans="1:8" x14ac:dyDescent="0.25">
      <c r="A319" s="20" t="s">
        <v>1135</v>
      </c>
      <c r="B319" s="21">
        <v>-1.19</v>
      </c>
      <c r="C319" s="21">
        <v>6.15</v>
      </c>
      <c r="D319" s="22">
        <v>2.16E-9</v>
      </c>
      <c r="E319" s="22">
        <v>5.9200000000000001E-7</v>
      </c>
      <c r="F319" s="23" t="s">
        <v>1136</v>
      </c>
      <c r="G319" s="20" t="s">
        <v>1137</v>
      </c>
      <c r="H319" s="23">
        <v>63.7</v>
      </c>
    </row>
    <row r="320" spans="1:8" x14ac:dyDescent="0.25">
      <c r="A320" s="20" t="s">
        <v>1138</v>
      </c>
      <c r="B320" s="21">
        <v>-1.19</v>
      </c>
      <c r="C320" s="21">
        <v>4.9400000000000004</v>
      </c>
      <c r="D320" s="22">
        <v>2.3699999999999999E-7</v>
      </c>
      <c r="E320" s="22">
        <v>4.1900000000000002E-5</v>
      </c>
      <c r="F320" s="23" t="s">
        <v>1139</v>
      </c>
      <c r="G320" s="20" t="s">
        <v>1140</v>
      </c>
      <c r="H320" s="23">
        <v>69.900000000000006</v>
      </c>
    </row>
    <row r="321" spans="1:8" x14ac:dyDescent="0.25">
      <c r="A321" s="20" t="s">
        <v>1141</v>
      </c>
      <c r="B321" s="21">
        <v>-1.19</v>
      </c>
      <c r="C321" s="21">
        <v>4.63</v>
      </c>
      <c r="D321" s="22">
        <v>4.2699999999999998E-6</v>
      </c>
      <c r="E321" s="22">
        <v>5.4699999999999996E-4</v>
      </c>
      <c r="F321" s="23" t="s">
        <v>1143</v>
      </c>
      <c r="G321" s="20" t="s">
        <v>1144</v>
      </c>
      <c r="H321" s="23">
        <v>78.599999999999994</v>
      </c>
    </row>
    <row r="322" spans="1:8" x14ac:dyDescent="0.25">
      <c r="A322" s="20" t="s">
        <v>1145</v>
      </c>
      <c r="B322" s="21">
        <v>-1.19</v>
      </c>
      <c r="C322" s="21">
        <v>4.1500000000000004</v>
      </c>
      <c r="D322" s="22">
        <v>1.8900000000000001E-4</v>
      </c>
      <c r="E322" s="22">
        <v>1.4500000000000001E-2</v>
      </c>
      <c r="F322" s="23" t="s">
        <v>1147</v>
      </c>
      <c r="G322" s="20" t="s">
        <v>1148</v>
      </c>
      <c r="H322" s="23">
        <v>84.4</v>
      </c>
    </row>
    <row r="323" spans="1:8" x14ac:dyDescent="0.25">
      <c r="A323" s="20" t="s">
        <v>1149</v>
      </c>
      <c r="B323" s="21">
        <v>-1.19</v>
      </c>
      <c r="C323" s="21">
        <v>4.03</v>
      </c>
      <c r="D323" s="22">
        <v>3.2000000000000003E-4</v>
      </c>
      <c r="E323" s="22">
        <v>2.2499999999999999E-2</v>
      </c>
      <c r="F323" s="23" t="s">
        <v>1152</v>
      </c>
      <c r="G323" s="20" t="s">
        <v>1153</v>
      </c>
      <c r="H323" s="23">
        <v>76.3</v>
      </c>
    </row>
    <row r="324" spans="1:8" x14ac:dyDescent="0.25">
      <c r="A324" s="20" t="s">
        <v>1154</v>
      </c>
      <c r="B324" s="23">
        <v>-1.2</v>
      </c>
      <c r="C324" s="21">
        <v>5.56</v>
      </c>
      <c r="D324" s="22">
        <v>4.5200000000000003E-11</v>
      </c>
      <c r="E324" s="22">
        <v>1.7299999999999999E-8</v>
      </c>
      <c r="F324" s="23" t="s">
        <v>1157</v>
      </c>
      <c r="G324" s="20" t="s">
        <v>1158</v>
      </c>
      <c r="H324" s="23">
        <v>82.4</v>
      </c>
    </row>
    <row r="325" spans="1:8" x14ac:dyDescent="0.25">
      <c r="A325" s="20" t="s">
        <v>1159</v>
      </c>
      <c r="B325" s="23">
        <v>-1.2</v>
      </c>
      <c r="C325" s="21">
        <v>5.52</v>
      </c>
      <c r="D325" s="22">
        <v>1.2400000000000001E-10</v>
      </c>
      <c r="E325" s="22">
        <v>4.36E-8</v>
      </c>
      <c r="F325" s="23" t="s">
        <v>1160</v>
      </c>
      <c r="G325" s="20" t="s">
        <v>1161</v>
      </c>
      <c r="H325" s="23">
        <v>70.8</v>
      </c>
    </row>
    <row r="326" spans="1:8" x14ac:dyDescent="0.25">
      <c r="A326" s="20" t="s">
        <v>1162</v>
      </c>
      <c r="B326" s="23">
        <v>-1.2</v>
      </c>
      <c r="C326" s="21">
        <v>4.68</v>
      </c>
      <c r="D326" s="22">
        <v>3.0299999999999998E-6</v>
      </c>
      <c r="E326" s="22">
        <v>4.0400000000000001E-4</v>
      </c>
      <c r="F326" s="23" t="s">
        <v>1163</v>
      </c>
      <c r="G326" s="20" t="s">
        <v>1164</v>
      </c>
      <c r="H326" s="24">
        <v>72</v>
      </c>
    </row>
    <row r="327" spans="1:8" x14ac:dyDescent="0.25">
      <c r="A327" s="20" t="s">
        <v>1165</v>
      </c>
      <c r="B327" s="23">
        <v>-1.2</v>
      </c>
      <c r="C327" s="21">
        <v>5.24</v>
      </c>
      <c r="D327" s="22">
        <v>9.2100000000000003E-5</v>
      </c>
      <c r="E327" s="22">
        <v>7.8399999999999997E-3</v>
      </c>
      <c r="F327" s="23" t="s">
        <v>1166</v>
      </c>
      <c r="G327" s="20" t="s">
        <v>1167</v>
      </c>
      <c r="H327" s="23">
        <v>73.7</v>
      </c>
    </row>
    <row r="328" spans="1:8" x14ac:dyDescent="0.25">
      <c r="A328" s="20" t="s">
        <v>1168</v>
      </c>
      <c r="B328" s="23">
        <v>-1.2</v>
      </c>
      <c r="C328" s="21">
        <v>3.86</v>
      </c>
      <c r="D328" s="22">
        <v>7.6999999999999996E-4</v>
      </c>
      <c r="E328" s="22">
        <v>4.7E-2</v>
      </c>
      <c r="F328" s="23" t="s">
        <v>1171</v>
      </c>
      <c r="G328" s="20" t="s">
        <v>1172</v>
      </c>
      <c r="H328" s="23">
        <v>81.8</v>
      </c>
    </row>
    <row r="329" spans="1:8" x14ac:dyDescent="0.25">
      <c r="A329" s="20" t="s">
        <v>1173</v>
      </c>
      <c r="B329" s="23">
        <v>-1.2</v>
      </c>
      <c r="C329" s="21">
        <v>3.68</v>
      </c>
      <c r="D329" s="22">
        <v>1.1000000000000001E-3</v>
      </c>
      <c r="E329" s="22">
        <v>6.2E-2</v>
      </c>
      <c r="F329" s="23" t="s">
        <v>1174</v>
      </c>
      <c r="G329" s="20" t="s">
        <v>1175</v>
      </c>
      <c r="H329" s="23">
        <v>72.3</v>
      </c>
    </row>
    <row r="330" spans="1:8" x14ac:dyDescent="0.25">
      <c r="A330" s="20" t="s">
        <v>1176</v>
      </c>
      <c r="B330" s="23">
        <v>-1.2</v>
      </c>
      <c r="C330" s="21">
        <v>3.66</v>
      </c>
      <c r="D330" s="22">
        <v>1.57E-3</v>
      </c>
      <c r="E330" s="22">
        <v>8.09E-2</v>
      </c>
      <c r="F330" s="23" t="s">
        <v>1177</v>
      </c>
      <c r="G330" s="20" t="s">
        <v>1178</v>
      </c>
      <c r="H330" s="23">
        <v>65.900000000000006</v>
      </c>
    </row>
    <row r="331" spans="1:8" x14ac:dyDescent="0.25">
      <c r="A331" s="20" t="s">
        <v>1179</v>
      </c>
      <c r="B331" s="23">
        <v>-1.2</v>
      </c>
      <c r="C331" s="21">
        <v>3.68</v>
      </c>
      <c r="D331" s="22">
        <v>1.57E-3</v>
      </c>
      <c r="E331" s="22">
        <v>8.09E-2</v>
      </c>
      <c r="F331" s="23" t="s">
        <v>1180</v>
      </c>
      <c r="G331" s="20" t="s">
        <v>1181</v>
      </c>
      <c r="H331" s="23">
        <v>55.3</v>
      </c>
    </row>
    <row r="332" spans="1:8" x14ac:dyDescent="0.25">
      <c r="A332" s="20" t="s">
        <v>1182</v>
      </c>
      <c r="B332" s="21">
        <v>-1.21</v>
      </c>
      <c r="C332" s="21">
        <v>9.27</v>
      </c>
      <c r="D332" s="22">
        <v>1.16E-17</v>
      </c>
      <c r="E332" s="22">
        <v>1.17E-14</v>
      </c>
      <c r="F332" s="23" t="s">
        <v>1183</v>
      </c>
      <c r="G332" s="20" t="s">
        <v>1184</v>
      </c>
      <c r="H332" s="23">
        <v>67.400000000000006</v>
      </c>
    </row>
    <row r="333" spans="1:8" x14ac:dyDescent="0.25">
      <c r="A333" s="20" t="s">
        <v>1185</v>
      </c>
      <c r="B333" s="21">
        <v>-1.21</v>
      </c>
      <c r="C333" s="21">
        <v>7.58</v>
      </c>
      <c r="D333" s="22">
        <v>5.0599999999999999E-17</v>
      </c>
      <c r="E333" s="22">
        <v>4.6300000000000002E-14</v>
      </c>
      <c r="F333" s="23" t="s">
        <v>1186</v>
      </c>
      <c r="G333" s="20" t="s">
        <v>1187</v>
      </c>
      <c r="H333" s="23">
        <v>72.8</v>
      </c>
    </row>
    <row r="334" spans="1:8" x14ac:dyDescent="0.25">
      <c r="A334" s="20" t="s">
        <v>1188</v>
      </c>
      <c r="B334" s="21">
        <v>-1.21</v>
      </c>
      <c r="C334" s="23">
        <v>6.4</v>
      </c>
      <c r="D334" s="22">
        <v>1.08E-15</v>
      </c>
      <c r="E334" s="22">
        <v>8.3099999999999999E-13</v>
      </c>
      <c r="F334" s="23" t="s">
        <v>1191</v>
      </c>
      <c r="G334" s="20" t="s">
        <v>1192</v>
      </c>
      <c r="H334" s="23">
        <v>82.1</v>
      </c>
    </row>
    <row r="335" spans="1:8" x14ac:dyDescent="0.25">
      <c r="A335" s="20" t="s">
        <v>1193</v>
      </c>
      <c r="B335" s="21">
        <v>-1.21</v>
      </c>
      <c r="C335" s="21">
        <v>4.76</v>
      </c>
      <c r="D335" s="22">
        <v>1.0899999999999999E-6</v>
      </c>
      <c r="E335" s="22">
        <v>1.63E-4</v>
      </c>
      <c r="F335" s="23" t="s">
        <v>1195</v>
      </c>
      <c r="G335" s="20" t="s">
        <v>1196</v>
      </c>
      <c r="H335" s="23">
        <v>69.099999999999994</v>
      </c>
    </row>
    <row r="336" spans="1:8" x14ac:dyDescent="0.25">
      <c r="A336" s="20" t="s">
        <v>1197</v>
      </c>
      <c r="B336" s="21">
        <v>-1.21</v>
      </c>
      <c r="C336" s="21">
        <v>3.74</v>
      </c>
      <c r="D336" s="22">
        <v>9.2000000000000003E-4</v>
      </c>
      <c r="E336" s="22">
        <v>5.4100000000000002E-2</v>
      </c>
      <c r="F336" s="23" t="s">
        <v>1199</v>
      </c>
      <c r="G336" s="20" t="s">
        <v>1200</v>
      </c>
      <c r="H336" s="23">
        <v>59.5</v>
      </c>
    </row>
    <row r="337" spans="1:8" x14ac:dyDescent="0.25">
      <c r="A337" s="20" t="s">
        <v>1201</v>
      </c>
      <c r="B337" s="21">
        <v>-1.22</v>
      </c>
      <c r="C337" s="21">
        <v>7.29</v>
      </c>
      <c r="D337" s="22">
        <v>3.5000000000000002E-16</v>
      </c>
      <c r="E337" s="22">
        <v>2.8899999999999998E-13</v>
      </c>
      <c r="F337" s="23" t="s">
        <v>1202</v>
      </c>
      <c r="G337" s="20" t="s">
        <v>1203</v>
      </c>
      <c r="H337" s="23">
        <v>45.6</v>
      </c>
    </row>
    <row r="338" spans="1:8" x14ac:dyDescent="0.25">
      <c r="A338" s="20" t="s">
        <v>1204</v>
      </c>
      <c r="B338" s="21">
        <v>-1.22</v>
      </c>
      <c r="C338" s="21">
        <v>4.95</v>
      </c>
      <c r="D338" s="22">
        <v>1.1999999999999999E-7</v>
      </c>
      <c r="E338" s="22">
        <v>2.3200000000000001E-5</v>
      </c>
      <c r="F338" s="23" t="s">
        <v>1127</v>
      </c>
      <c r="G338" s="20" t="s">
        <v>1128</v>
      </c>
      <c r="H338" s="23">
        <v>60.9</v>
      </c>
    </row>
    <row r="339" spans="1:8" x14ac:dyDescent="0.25">
      <c r="A339" s="20" t="s">
        <v>1206</v>
      </c>
      <c r="B339" s="21">
        <v>-1.22</v>
      </c>
      <c r="C339" s="21">
        <v>4.6100000000000003</v>
      </c>
      <c r="D339" s="22">
        <v>2.5299999999999999E-6</v>
      </c>
      <c r="E339" s="22">
        <v>3.4600000000000001E-4</v>
      </c>
      <c r="F339" s="23" t="s">
        <v>1207</v>
      </c>
      <c r="G339" s="20" t="s">
        <v>1208</v>
      </c>
      <c r="H339" s="23">
        <v>72.7</v>
      </c>
    </row>
    <row r="340" spans="1:8" x14ac:dyDescent="0.25">
      <c r="A340" s="20" t="s">
        <v>1209</v>
      </c>
      <c r="B340" s="21">
        <v>-1.22</v>
      </c>
      <c r="C340" s="23">
        <v>4.3</v>
      </c>
      <c r="D340" s="22">
        <v>3.9799999999999998E-5</v>
      </c>
      <c r="E340" s="22">
        <v>3.8400000000000001E-3</v>
      </c>
      <c r="F340" s="23" t="s">
        <v>1210</v>
      </c>
      <c r="G340" s="20" t="s">
        <v>1211</v>
      </c>
      <c r="H340" s="23">
        <v>56.3</v>
      </c>
    </row>
    <row r="341" spans="1:8" x14ac:dyDescent="0.25">
      <c r="A341" s="20" t="s">
        <v>1212</v>
      </c>
      <c r="B341" s="21">
        <v>-1.23</v>
      </c>
      <c r="C341" s="21">
        <v>6.09</v>
      </c>
      <c r="D341" s="22">
        <v>2.3900000000000001E-14</v>
      </c>
      <c r="E341" s="22">
        <v>1.45E-11</v>
      </c>
      <c r="F341" s="23" t="s">
        <v>1213</v>
      </c>
      <c r="G341" s="20" t="s">
        <v>1214</v>
      </c>
      <c r="H341" s="23">
        <v>61.9</v>
      </c>
    </row>
    <row r="342" spans="1:8" x14ac:dyDescent="0.25">
      <c r="A342" s="20" t="s">
        <v>1215</v>
      </c>
      <c r="B342" s="21">
        <v>-1.23</v>
      </c>
      <c r="C342" s="21">
        <v>4.9400000000000004</v>
      </c>
      <c r="D342" s="22">
        <v>9.9999999999999995E-8</v>
      </c>
      <c r="E342" s="22">
        <v>1.9700000000000001E-5</v>
      </c>
      <c r="F342" s="23" t="s">
        <v>1217</v>
      </c>
      <c r="G342" s="20" t="s">
        <v>1218</v>
      </c>
      <c r="H342" s="24">
        <v>63</v>
      </c>
    </row>
    <row r="343" spans="1:8" x14ac:dyDescent="0.25">
      <c r="A343" s="20" t="s">
        <v>1219</v>
      </c>
      <c r="B343" s="21">
        <v>-1.24</v>
      </c>
      <c r="C343" s="21">
        <v>4.68</v>
      </c>
      <c r="D343" s="22">
        <v>1.28E-6</v>
      </c>
      <c r="E343" s="22">
        <v>1.8599999999999999E-4</v>
      </c>
      <c r="F343" s="23" t="s">
        <v>1222</v>
      </c>
      <c r="G343" s="20" t="s">
        <v>1223</v>
      </c>
      <c r="H343" s="23">
        <v>81.5</v>
      </c>
    </row>
    <row r="344" spans="1:8" x14ac:dyDescent="0.25">
      <c r="A344" s="20" t="s">
        <v>1224</v>
      </c>
      <c r="B344" s="21">
        <v>-1.24</v>
      </c>
      <c r="C344" s="21">
        <v>4.49</v>
      </c>
      <c r="D344" s="22">
        <v>4.95E-6</v>
      </c>
      <c r="E344" s="22">
        <v>6.2399999999999999E-4</v>
      </c>
      <c r="F344" s="23" t="s">
        <v>1225</v>
      </c>
      <c r="G344" s="20" t="s">
        <v>1226</v>
      </c>
      <c r="H344" s="23">
        <v>61.2</v>
      </c>
    </row>
    <row r="345" spans="1:8" x14ac:dyDescent="0.25">
      <c r="A345" s="20" t="s">
        <v>1227</v>
      </c>
      <c r="B345" s="21">
        <v>-1.24</v>
      </c>
      <c r="C345" s="21">
        <v>4.45</v>
      </c>
      <c r="D345" s="22">
        <v>8.3399999999999998E-6</v>
      </c>
      <c r="E345" s="22">
        <v>9.9400000000000009E-4</v>
      </c>
      <c r="F345" s="23" t="s">
        <v>1229</v>
      </c>
      <c r="G345" s="20" t="s">
        <v>1230</v>
      </c>
      <c r="H345" s="23">
        <v>61.7</v>
      </c>
    </row>
    <row r="346" spans="1:8" x14ac:dyDescent="0.25">
      <c r="A346" s="20" t="s">
        <v>1231</v>
      </c>
      <c r="B346" s="21">
        <v>-1.24</v>
      </c>
      <c r="C346" s="21">
        <v>4.4400000000000004</v>
      </c>
      <c r="D346" s="22">
        <v>1.19E-5</v>
      </c>
      <c r="E346" s="22">
        <v>1.3699999999999999E-3</v>
      </c>
      <c r="F346" s="23" t="s">
        <v>1028</v>
      </c>
      <c r="G346" s="20" t="s">
        <v>1029</v>
      </c>
      <c r="H346" s="23">
        <v>72.900000000000006</v>
      </c>
    </row>
    <row r="347" spans="1:8" x14ac:dyDescent="0.25">
      <c r="A347" s="20" t="s">
        <v>1232</v>
      </c>
      <c r="B347" s="21">
        <v>-1.24</v>
      </c>
      <c r="C347" s="21">
        <v>6.33</v>
      </c>
      <c r="D347" s="22">
        <v>9.4500000000000007E-5</v>
      </c>
      <c r="E347" s="22">
        <v>8.0300000000000007E-3</v>
      </c>
      <c r="F347" s="23" t="s">
        <v>1234</v>
      </c>
      <c r="G347" s="20" t="s">
        <v>1235</v>
      </c>
      <c r="H347" s="23">
        <v>63.4</v>
      </c>
    </row>
    <row r="348" spans="1:8" x14ac:dyDescent="0.25">
      <c r="A348" s="20" t="s">
        <v>1236</v>
      </c>
      <c r="B348" s="21">
        <v>-1.24</v>
      </c>
      <c r="C348" s="21">
        <v>3.91</v>
      </c>
      <c r="D348" s="22">
        <v>3.8099999999999999E-4</v>
      </c>
      <c r="E348" s="22">
        <v>2.6100000000000002E-2</v>
      </c>
      <c r="F348" s="23" t="s">
        <v>1237</v>
      </c>
      <c r="G348" s="20" t="s">
        <v>1238</v>
      </c>
      <c r="H348" s="23">
        <v>65.099999999999994</v>
      </c>
    </row>
    <row r="349" spans="1:8" x14ac:dyDescent="0.25">
      <c r="A349" s="20" t="s">
        <v>1239</v>
      </c>
      <c r="B349" s="21">
        <v>-1.24</v>
      </c>
      <c r="C349" s="21">
        <v>3.83</v>
      </c>
      <c r="D349" s="22">
        <v>6.4800000000000003E-4</v>
      </c>
      <c r="E349" s="22">
        <v>4.07E-2</v>
      </c>
      <c r="F349" s="23" t="s">
        <v>1240</v>
      </c>
      <c r="G349" s="20" t="s">
        <v>1241</v>
      </c>
      <c r="H349" s="23">
        <v>60.6</v>
      </c>
    </row>
    <row r="350" spans="1:8" x14ac:dyDescent="0.25">
      <c r="A350" s="20" t="s">
        <v>1242</v>
      </c>
      <c r="B350" s="21">
        <v>-1.25</v>
      </c>
      <c r="C350" s="21">
        <v>6.91</v>
      </c>
      <c r="D350" s="22">
        <v>1.27E-14</v>
      </c>
      <c r="E350" s="22">
        <v>8.2899999999999996E-12</v>
      </c>
      <c r="F350" s="23" t="s">
        <v>1243</v>
      </c>
      <c r="G350" s="20" t="s">
        <v>1244</v>
      </c>
      <c r="H350" s="23">
        <v>64.7</v>
      </c>
    </row>
    <row r="351" spans="1:8" x14ac:dyDescent="0.25">
      <c r="A351" s="20" t="s">
        <v>1245</v>
      </c>
      <c r="B351" s="21">
        <v>-1.25</v>
      </c>
      <c r="C351" s="21">
        <v>5.53</v>
      </c>
      <c r="D351" s="22">
        <v>1.0899999999999999E-11</v>
      </c>
      <c r="E351" s="22">
        <v>4.5399999999999996E-9</v>
      </c>
      <c r="F351" s="23" t="s">
        <v>1246</v>
      </c>
      <c r="G351" s="20" t="s">
        <v>1247</v>
      </c>
      <c r="H351" s="23">
        <v>73.400000000000006</v>
      </c>
    </row>
    <row r="352" spans="1:8" x14ac:dyDescent="0.25">
      <c r="A352" s="20" t="s">
        <v>1248</v>
      </c>
      <c r="B352" s="21">
        <v>-1.25</v>
      </c>
      <c r="C352" s="21">
        <v>5.35</v>
      </c>
      <c r="D352" s="22">
        <v>2.6800000000000001E-10</v>
      </c>
      <c r="E352" s="22">
        <v>8.8399999999999997E-8</v>
      </c>
      <c r="F352" s="23" t="s">
        <v>898</v>
      </c>
      <c r="G352" s="20" t="s">
        <v>899</v>
      </c>
      <c r="H352" s="24">
        <v>75</v>
      </c>
    </row>
    <row r="353" spans="1:8" x14ac:dyDescent="0.25">
      <c r="A353" s="20" t="s">
        <v>1249</v>
      </c>
      <c r="B353" s="21">
        <v>-1.25</v>
      </c>
      <c r="C353" s="21">
        <v>4.79</v>
      </c>
      <c r="D353" s="22">
        <v>2.7000000000000001E-7</v>
      </c>
      <c r="E353" s="22">
        <v>4.7299999999999998E-5</v>
      </c>
      <c r="F353" s="23" t="s">
        <v>1250</v>
      </c>
      <c r="G353" s="20" t="s">
        <v>1251</v>
      </c>
      <c r="H353" s="23">
        <v>60.7</v>
      </c>
    </row>
    <row r="354" spans="1:8" x14ac:dyDescent="0.25">
      <c r="A354" s="20" t="s">
        <v>1252</v>
      </c>
      <c r="B354" s="21">
        <v>-1.25</v>
      </c>
      <c r="C354" s="21">
        <v>4.75</v>
      </c>
      <c r="D354" s="22">
        <v>4.5400000000000002E-7</v>
      </c>
      <c r="E354" s="22">
        <v>7.36E-5</v>
      </c>
      <c r="F354" s="23" t="s">
        <v>1255</v>
      </c>
      <c r="G354" s="20" t="s">
        <v>1256</v>
      </c>
      <c r="H354" s="23">
        <v>83.6</v>
      </c>
    </row>
    <row r="355" spans="1:8" x14ac:dyDescent="0.25">
      <c r="A355" s="20" t="s">
        <v>1257</v>
      </c>
      <c r="B355" s="21">
        <v>-1.25</v>
      </c>
      <c r="C355" s="21">
        <v>4.6500000000000004</v>
      </c>
      <c r="D355" s="22">
        <v>1.06E-6</v>
      </c>
      <c r="E355" s="22">
        <v>1.6000000000000001E-4</v>
      </c>
      <c r="F355" s="23" t="s">
        <v>1260</v>
      </c>
      <c r="G355" s="20" t="s">
        <v>1261</v>
      </c>
      <c r="H355" s="23">
        <v>81.599999999999994</v>
      </c>
    </row>
    <row r="356" spans="1:8" x14ac:dyDescent="0.25">
      <c r="A356" s="20" t="s">
        <v>1262</v>
      </c>
      <c r="B356" s="21">
        <v>-1.25</v>
      </c>
      <c r="C356" s="21">
        <v>4.5599999999999996</v>
      </c>
      <c r="D356" s="22">
        <v>2.4899999999999999E-6</v>
      </c>
      <c r="E356" s="22">
        <v>3.4000000000000002E-4</v>
      </c>
      <c r="F356" s="23" t="s">
        <v>1263</v>
      </c>
      <c r="G356" s="20" t="s">
        <v>1264</v>
      </c>
      <c r="H356" s="24">
        <v>57</v>
      </c>
    </row>
    <row r="357" spans="1:8" x14ac:dyDescent="0.25">
      <c r="A357" s="20" t="s">
        <v>1265</v>
      </c>
      <c r="B357" s="21">
        <v>-1.26</v>
      </c>
      <c r="C357" s="21">
        <v>6.84</v>
      </c>
      <c r="D357" s="22">
        <v>8.4500000000000005E-18</v>
      </c>
      <c r="E357" s="22">
        <v>8.6699999999999993E-15</v>
      </c>
      <c r="F357" s="23" t="s">
        <v>1266</v>
      </c>
      <c r="G357" s="20" t="s">
        <v>1267</v>
      </c>
      <c r="H357" s="23">
        <v>65.599999999999994</v>
      </c>
    </row>
    <row r="358" spans="1:8" x14ac:dyDescent="0.25">
      <c r="A358" s="20" t="s">
        <v>1268</v>
      </c>
      <c r="B358" s="21">
        <v>-1.26</v>
      </c>
      <c r="C358" s="21">
        <v>4.34</v>
      </c>
      <c r="D358" s="22">
        <v>1.38E-5</v>
      </c>
      <c r="E358" s="22">
        <v>1.5499999999999999E-3</v>
      </c>
      <c r="F358" s="23" t="s">
        <v>1269</v>
      </c>
      <c r="G358" s="20" t="s">
        <v>1270</v>
      </c>
      <c r="H358" s="23">
        <v>63.2</v>
      </c>
    </row>
    <row r="359" spans="1:8" x14ac:dyDescent="0.25">
      <c r="A359" s="20" t="s">
        <v>1271</v>
      </c>
      <c r="B359" s="21">
        <v>-1.26</v>
      </c>
      <c r="C359" s="21">
        <v>4.2300000000000004</v>
      </c>
      <c r="D359" s="22">
        <v>3.26E-5</v>
      </c>
      <c r="E359" s="22">
        <v>3.2299999999999998E-3</v>
      </c>
      <c r="F359" s="23" t="s">
        <v>1272</v>
      </c>
      <c r="G359" s="20" t="s">
        <v>1273</v>
      </c>
      <c r="H359" s="23">
        <v>50.7</v>
      </c>
    </row>
    <row r="360" spans="1:8" x14ac:dyDescent="0.25">
      <c r="A360" s="20" t="s">
        <v>1274</v>
      </c>
      <c r="B360" s="21">
        <v>-1.26</v>
      </c>
      <c r="C360" s="21">
        <v>3.96</v>
      </c>
      <c r="D360" s="22">
        <v>2.24E-4</v>
      </c>
      <c r="E360" s="22">
        <v>1.67E-2</v>
      </c>
      <c r="F360" s="23" t="s">
        <v>1276</v>
      </c>
      <c r="G360" s="20" t="s">
        <v>1277</v>
      </c>
      <c r="H360" s="23">
        <v>40.5</v>
      </c>
    </row>
    <row r="361" spans="1:8" x14ac:dyDescent="0.25">
      <c r="A361" s="20" t="s">
        <v>1278</v>
      </c>
      <c r="B361" s="21">
        <v>-1.26</v>
      </c>
      <c r="C361" s="21">
        <v>3.57</v>
      </c>
      <c r="D361" s="22">
        <v>1.56E-3</v>
      </c>
      <c r="E361" s="22">
        <v>8.0500000000000002E-2</v>
      </c>
      <c r="F361" s="23" t="s">
        <v>1279</v>
      </c>
      <c r="G361" s="20" t="s">
        <v>1280</v>
      </c>
      <c r="H361" s="23">
        <v>75.3</v>
      </c>
    </row>
    <row r="362" spans="1:8" x14ac:dyDescent="0.25">
      <c r="A362" s="20" t="s">
        <v>1281</v>
      </c>
      <c r="B362" s="21">
        <v>-1.27</v>
      </c>
      <c r="C362" s="21">
        <v>6.16</v>
      </c>
      <c r="D362" s="22">
        <v>1.19E-15</v>
      </c>
      <c r="E362" s="22">
        <v>9.0599999999999998E-13</v>
      </c>
      <c r="F362" s="23" t="s">
        <v>1282</v>
      </c>
      <c r="G362" s="20" t="s">
        <v>1283</v>
      </c>
      <c r="H362" s="23">
        <v>71.7</v>
      </c>
    </row>
    <row r="363" spans="1:8" x14ac:dyDescent="0.25">
      <c r="A363" s="20" t="s">
        <v>1284</v>
      </c>
      <c r="B363" s="21">
        <v>-1.27</v>
      </c>
      <c r="C363" s="21">
        <v>5.84</v>
      </c>
      <c r="D363" s="22">
        <v>4.9400000000000003E-14</v>
      </c>
      <c r="E363" s="22">
        <v>2.84E-11</v>
      </c>
      <c r="F363" s="23" t="s">
        <v>1287</v>
      </c>
      <c r="G363" s="20" t="s">
        <v>1288</v>
      </c>
      <c r="H363" s="23">
        <v>88.4</v>
      </c>
    </row>
    <row r="364" spans="1:8" x14ac:dyDescent="0.25">
      <c r="A364" s="20" t="s">
        <v>1289</v>
      </c>
      <c r="B364" s="21">
        <v>-1.27</v>
      </c>
      <c r="C364" s="21">
        <v>4.21</v>
      </c>
      <c r="D364" s="22">
        <v>3.26E-5</v>
      </c>
      <c r="E364" s="22">
        <v>3.2299999999999998E-3</v>
      </c>
      <c r="F364" s="23" t="s">
        <v>1290</v>
      </c>
      <c r="G364" s="20" t="s">
        <v>1291</v>
      </c>
      <c r="H364" s="23">
        <v>68.599999999999994</v>
      </c>
    </row>
    <row r="365" spans="1:8" x14ac:dyDescent="0.25">
      <c r="A365" s="20" t="s">
        <v>1292</v>
      </c>
      <c r="B365" s="21">
        <v>-1.27</v>
      </c>
      <c r="C365" s="21">
        <v>3.64</v>
      </c>
      <c r="D365" s="22">
        <v>9.0300000000000005E-4</v>
      </c>
      <c r="E365" s="22">
        <v>5.3400000000000003E-2</v>
      </c>
      <c r="F365" s="23" t="s">
        <v>1293</v>
      </c>
      <c r="G365" s="20" t="s">
        <v>1294</v>
      </c>
      <c r="H365" s="23">
        <v>60.2</v>
      </c>
    </row>
    <row r="366" spans="1:8" x14ac:dyDescent="0.25">
      <c r="A366" s="20" t="s">
        <v>1295</v>
      </c>
      <c r="B366" s="21">
        <v>-1.28</v>
      </c>
      <c r="C366" s="21">
        <v>6.82</v>
      </c>
      <c r="D366" s="22">
        <v>1.3E-17</v>
      </c>
      <c r="E366" s="22">
        <v>1.3E-14</v>
      </c>
      <c r="F366" s="23" t="s">
        <v>1296</v>
      </c>
      <c r="G366" s="20" t="s">
        <v>1297</v>
      </c>
      <c r="H366" s="23">
        <v>69.2</v>
      </c>
    </row>
    <row r="367" spans="1:8" x14ac:dyDescent="0.25">
      <c r="A367" s="20" t="s">
        <v>1298</v>
      </c>
      <c r="B367" s="21">
        <v>-1.28</v>
      </c>
      <c r="C367" s="21">
        <v>6.13</v>
      </c>
      <c r="D367" s="22">
        <v>5.7199999999999999E-15</v>
      </c>
      <c r="E367" s="22">
        <v>3.8999999999999999E-12</v>
      </c>
      <c r="F367" s="23" t="s">
        <v>1299</v>
      </c>
      <c r="G367" s="20" t="s">
        <v>1300</v>
      </c>
      <c r="H367" s="23">
        <v>47.9</v>
      </c>
    </row>
    <row r="368" spans="1:8" x14ac:dyDescent="0.25">
      <c r="A368" s="20" t="s">
        <v>1301</v>
      </c>
      <c r="B368" s="21">
        <v>-1.28</v>
      </c>
      <c r="C368" s="21">
        <v>5.88</v>
      </c>
      <c r="D368" s="22">
        <v>4.5699999999999997E-14</v>
      </c>
      <c r="E368" s="22">
        <v>2.6499999999999999E-11</v>
      </c>
      <c r="F368" s="23" t="s">
        <v>1302</v>
      </c>
      <c r="G368" s="20" t="s">
        <v>1303</v>
      </c>
      <c r="H368" s="23">
        <v>64.400000000000006</v>
      </c>
    </row>
    <row r="369" spans="1:8" x14ac:dyDescent="0.25">
      <c r="A369" s="20" t="s">
        <v>1304</v>
      </c>
      <c r="B369" s="21">
        <v>-1.28</v>
      </c>
      <c r="C369" s="21">
        <v>5.82</v>
      </c>
      <c r="D369" s="22">
        <v>5.4700000000000003E-14</v>
      </c>
      <c r="E369" s="22">
        <v>3.12E-11</v>
      </c>
      <c r="F369" s="23" t="s">
        <v>1307</v>
      </c>
      <c r="G369" s="20" t="s">
        <v>1308</v>
      </c>
      <c r="H369" s="23">
        <v>80.7</v>
      </c>
    </row>
    <row r="370" spans="1:8" x14ac:dyDescent="0.25">
      <c r="A370" s="20" t="s">
        <v>1309</v>
      </c>
      <c r="B370" s="21">
        <v>-1.28</v>
      </c>
      <c r="C370" s="21">
        <v>5.24</v>
      </c>
      <c r="D370" s="22">
        <v>4.9500000000000005E-10</v>
      </c>
      <c r="E370" s="22">
        <v>1.5900000000000001E-7</v>
      </c>
      <c r="F370" s="23" t="s">
        <v>1310</v>
      </c>
      <c r="G370" s="20" t="s">
        <v>1311</v>
      </c>
      <c r="H370" s="24">
        <v>51</v>
      </c>
    </row>
    <row r="371" spans="1:8" x14ac:dyDescent="0.25">
      <c r="A371" s="20" t="s">
        <v>1312</v>
      </c>
      <c r="B371" s="21">
        <v>-1.28</v>
      </c>
      <c r="C371" s="21">
        <v>4.79</v>
      </c>
      <c r="D371" s="22">
        <v>1.5599999999999999E-7</v>
      </c>
      <c r="E371" s="22">
        <v>2.8900000000000001E-5</v>
      </c>
      <c r="F371" s="23" t="s">
        <v>1313</v>
      </c>
      <c r="G371" s="20" t="s">
        <v>1314</v>
      </c>
      <c r="H371" s="23">
        <v>51.2</v>
      </c>
    </row>
    <row r="372" spans="1:8" x14ac:dyDescent="0.25">
      <c r="A372" s="20" t="s">
        <v>1315</v>
      </c>
      <c r="B372" s="21">
        <v>-1.28</v>
      </c>
      <c r="C372" s="23">
        <v>4.5999999999999996</v>
      </c>
      <c r="D372" s="22">
        <v>1.0300000000000001E-6</v>
      </c>
      <c r="E372" s="22">
        <v>1.56E-4</v>
      </c>
      <c r="F372" s="23" t="s">
        <v>1318</v>
      </c>
      <c r="G372" s="20" t="s">
        <v>1319</v>
      </c>
      <c r="H372" s="23">
        <v>70.400000000000006</v>
      </c>
    </row>
    <row r="373" spans="1:8" x14ac:dyDescent="0.25">
      <c r="A373" s="20" t="s">
        <v>1320</v>
      </c>
      <c r="B373" s="21">
        <v>-1.28</v>
      </c>
      <c r="C373" s="21">
        <v>4.6100000000000003</v>
      </c>
      <c r="D373" s="22">
        <v>1.0300000000000001E-6</v>
      </c>
      <c r="E373" s="22">
        <v>1.56E-4</v>
      </c>
      <c r="F373" s="23" t="s">
        <v>1024</v>
      </c>
      <c r="G373" s="20" t="s">
        <v>1025</v>
      </c>
      <c r="H373" s="23">
        <v>83.8</v>
      </c>
    </row>
    <row r="374" spans="1:8" x14ac:dyDescent="0.25">
      <c r="A374" s="20" t="s">
        <v>1321</v>
      </c>
      <c r="B374" s="21">
        <v>-1.28</v>
      </c>
      <c r="C374" s="21">
        <v>4.28</v>
      </c>
      <c r="D374" s="22">
        <v>1.9199999999999999E-5</v>
      </c>
      <c r="E374" s="22">
        <v>2.0799999999999998E-3</v>
      </c>
      <c r="F374" s="23" t="s">
        <v>1324</v>
      </c>
      <c r="G374" s="20" t="s">
        <v>1325</v>
      </c>
      <c r="H374" s="23">
        <v>81.7</v>
      </c>
    </row>
    <row r="375" spans="1:8" x14ac:dyDescent="0.25">
      <c r="A375" s="20" t="s">
        <v>1326</v>
      </c>
      <c r="B375" s="21">
        <v>-1.28</v>
      </c>
      <c r="C375" s="21">
        <v>4.0599999999999996</v>
      </c>
      <c r="D375" s="22">
        <v>6.3399999999999996E-5</v>
      </c>
      <c r="E375" s="22">
        <v>5.7299999999999999E-3</v>
      </c>
      <c r="F375" s="23" t="s">
        <v>1327</v>
      </c>
      <c r="G375" s="20" t="s">
        <v>1328</v>
      </c>
      <c r="H375" s="23">
        <v>56.5</v>
      </c>
    </row>
    <row r="376" spans="1:8" x14ac:dyDescent="0.25">
      <c r="A376" s="20" t="s">
        <v>1329</v>
      </c>
      <c r="B376" s="21">
        <v>-1.28</v>
      </c>
      <c r="C376" s="21">
        <v>3.65</v>
      </c>
      <c r="D376" s="22">
        <v>9.0300000000000005E-4</v>
      </c>
      <c r="E376" s="22">
        <v>5.3400000000000003E-2</v>
      </c>
      <c r="F376" s="23" t="s">
        <v>1330</v>
      </c>
      <c r="G376" s="20" t="s">
        <v>1331</v>
      </c>
      <c r="H376" s="24">
        <v>100</v>
      </c>
    </row>
    <row r="377" spans="1:8" x14ac:dyDescent="0.25">
      <c r="A377" s="20" t="s">
        <v>1332</v>
      </c>
      <c r="B377" s="21">
        <v>-1.28</v>
      </c>
      <c r="C377" s="21">
        <v>3.61</v>
      </c>
      <c r="D377" s="22">
        <v>1.31E-3</v>
      </c>
      <c r="E377" s="22">
        <v>7.1199999999999999E-2</v>
      </c>
      <c r="F377" s="23" t="s">
        <v>1335</v>
      </c>
      <c r="G377" s="20" t="s">
        <v>1336</v>
      </c>
      <c r="H377" s="23">
        <v>90.5</v>
      </c>
    </row>
    <row r="378" spans="1:8" x14ac:dyDescent="0.25">
      <c r="A378" s="20" t="s">
        <v>1337</v>
      </c>
      <c r="B378" s="21">
        <v>-1.29</v>
      </c>
      <c r="C378" s="21">
        <v>6.22</v>
      </c>
      <c r="D378" s="22">
        <v>5.8900000000000006E-17</v>
      </c>
      <c r="E378" s="22">
        <v>5.2400000000000003E-14</v>
      </c>
      <c r="F378" s="23" t="s">
        <v>1338</v>
      </c>
      <c r="G378" s="20" t="s">
        <v>1339</v>
      </c>
      <c r="H378" s="23">
        <v>66.900000000000006</v>
      </c>
    </row>
    <row r="379" spans="1:8" x14ac:dyDescent="0.25">
      <c r="A379" s="20" t="s">
        <v>1340</v>
      </c>
      <c r="B379" s="21">
        <v>-1.29</v>
      </c>
      <c r="C379" s="21">
        <v>5.63</v>
      </c>
      <c r="D379" s="22">
        <v>7.1599999999999998E-13</v>
      </c>
      <c r="E379" s="22">
        <v>3.6E-10</v>
      </c>
      <c r="F379" s="23" t="s">
        <v>1341</v>
      </c>
      <c r="G379" s="20" t="s">
        <v>1342</v>
      </c>
      <c r="H379" s="23">
        <v>41.1</v>
      </c>
    </row>
    <row r="380" spans="1:8" x14ac:dyDescent="0.25">
      <c r="A380" s="20" t="s">
        <v>1343</v>
      </c>
      <c r="B380" s="21">
        <v>-1.29</v>
      </c>
      <c r="C380" s="21">
        <v>5.54</v>
      </c>
      <c r="D380" s="22">
        <v>2.1699999999999998E-12</v>
      </c>
      <c r="E380" s="22">
        <v>1.01E-9</v>
      </c>
      <c r="F380" s="23" t="s">
        <v>1345</v>
      </c>
      <c r="G380" s="20" t="s">
        <v>1346</v>
      </c>
      <c r="H380" s="23">
        <v>62.4</v>
      </c>
    </row>
    <row r="381" spans="1:8" x14ac:dyDescent="0.25">
      <c r="A381" s="20" t="s">
        <v>1347</v>
      </c>
      <c r="B381" s="21">
        <v>-1.29</v>
      </c>
      <c r="C381" s="24">
        <v>5</v>
      </c>
      <c r="D381" s="22">
        <v>1.46E-8</v>
      </c>
      <c r="E381" s="22">
        <v>3.41E-6</v>
      </c>
      <c r="F381" s="23" t="s">
        <v>1348</v>
      </c>
      <c r="G381" s="20" t="s">
        <v>1349</v>
      </c>
      <c r="H381" s="23">
        <v>61.8</v>
      </c>
    </row>
    <row r="382" spans="1:8" x14ac:dyDescent="0.25">
      <c r="A382" s="20" t="s">
        <v>1350</v>
      </c>
      <c r="B382" s="21">
        <v>-1.29</v>
      </c>
      <c r="C382" s="21">
        <v>4.6900000000000004</v>
      </c>
      <c r="D382" s="22">
        <v>3.6300000000000001E-7</v>
      </c>
      <c r="E382" s="22">
        <v>6.1099999999999994E-5</v>
      </c>
      <c r="F382" s="23" t="s">
        <v>1352</v>
      </c>
      <c r="G382" s="20" t="s">
        <v>1353</v>
      </c>
      <c r="H382" s="23">
        <v>66.8</v>
      </c>
    </row>
    <row r="383" spans="1:8" x14ac:dyDescent="0.25">
      <c r="A383" s="20" t="s">
        <v>1354</v>
      </c>
      <c r="B383" s="21">
        <v>-1.29</v>
      </c>
      <c r="C383" s="21">
        <v>4.18</v>
      </c>
      <c r="D383" s="22">
        <v>3.8600000000000003E-5</v>
      </c>
      <c r="E383" s="22">
        <v>3.7599999999999999E-3</v>
      </c>
      <c r="F383" s="23" t="s">
        <v>1355</v>
      </c>
      <c r="G383" s="20" t="s">
        <v>1356</v>
      </c>
      <c r="H383" s="23">
        <v>67.7</v>
      </c>
    </row>
    <row r="384" spans="1:8" x14ac:dyDescent="0.25">
      <c r="A384" s="20" t="s">
        <v>1357</v>
      </c>
      <c r="B384" s="21">
        <v>-1.29</v>
      </c>
      <c r="C384" s="21">
        <v>4.09</v>
      </c>
      <c r="D384" s="22">
        <v>5.38E-5</v>
      </c>
      <c r="E384" s="22">
        <v>4.9899999999999996E-3</v>
      </c>
      <c r="F384" s="23" t="s">
        <v>1359</v>
      </c>
      <c r="G384" s="20" t="s">
        <v>1360</v>
      </c>
      <c r="H384" s="23">
        <v>63.5</v>
      </c>
    </row>
    <row r="385" spans="1:8" x14ac:dyDescent="0.25">
      <c r="A385" s="20" t="s">
        <v>1361</v>
      </c>
      <c r="B385" s="21">
        <v>-1.29</v>
      </c>
      <c r="C385" s="21">
        <v>3.98</v>
      </c>
      <c r="D385" s="22">
        <v>1.56E-4</v>
      </c>
      <c r="E385" s="22">
        <v>1.24E-2</v>
      </c>
      <c r="F385" s="23" t="s">
        <v>1362</v>
      </c>
      <c r="G385" s="20" t="s">
        <v>1363</v>
      </c>
      <c r="H385" s="23">
        <v>84.5</v>
      </c>
    </row>
    <row r="386" spans="1:8" x14ac:dyDescent="0.25">
      <c r="A386" s="20" t="s">
        <v>1364</v>
      </c>
      <c r="B386" s="21">
        <v>-1.29</v>
      </c>
      <c r="C386" s="21">
        <v>3.91</v>
      </c>
      <c r="D386" s="22">
        <v>2.6600000000000001E-4</v>
      </c>
      <c r="E386" s="22">
        <v>1.9400000000000001E-2</v>
      </c>
      <c r="F386" s="23" t="s">
        <v>1365</v>
      </c>
      <c r="G386" s="20" t="s">
        <v>1366</v>
      </c>
      <c r="H386" s="23">
        <v>66.3</v>
      </c>
    </row>
    <row r="387" spans="1:8" x14ac:dyDescent="0.25">
      <c r="A387" s="20" t="s">
        <v>1367</v>
      </c>
      <c r="B387" s="21">
        <v>-1.29</v>
      </c>
      <c r="C387" s="21">
        <v>3.73</v>
      </c>
      <c r="D387" s="22">
        <v>9.2000000000000003E-4</v>
      </c>
      <c r="E387" s="22">
        <v>5.4100000000000002E-2</v>
      </c>
      <c r="F387" s="23" t="s">
        <v>809</v>
      </c>
      <c r="G387" s="20" t="s">
        <v>810</v>
      </c>
      <c r="H387" s="23">
        <v>64.8</v>
      </c>
    </row>
    <row r="388" spans="1:8" x14ac:dyDescent="0.25">
      <c r="A388" s="20" t="s">
        <v>1368</v>
      </c>
      <c r="B388" s="21">
        <v>-1.29</v>
      </c>
      <c r="C388" s="23">
        <v>3.5</v>
      </c>
      <c r="D388" s="22">
        <v>1.8500000000000001E-3</v>
      </c>
      <c r="E388" s="22">
        <v>9.2299999999999993E-2</v>
      </c>
      <c r="F388" s="23" t="s">
        <v>1369</v>
      </c>
      <c r="G388" s="20" t="s">
        <v>1370</v>
      </c>
      <c r="H388" s="23">
        <v>51.2</v>
      </c>
    </row>
    <row r="389" spans="1:8" x14ac:dyDescent="0.25">
      <c r="A389" s="20" t="s">
        <v>1371</v>
      </c>
      <c r="B389" s="23">
        <v>-1.3</v>
      </c>
      <c r="C389" s="21">
        <v>6.38</v>
      </c>
      <c r="D389" s="22">
        <v>1.8199999999999999E-18</v>
      </c>
      <c r="E389" s="22">
        <v>1.9099999999999999E-15</v>
      </c>
      <c r="F389" s="23" t="s">
        <v>1019</v>
      </c>
      <c r="G389" s="20" t="s">
        <v>1020</v>
      </c>
      <c r="H389" s="23">
        <v>66.7</v>
      </c>
    </row>
    <row r="390" spans="1:8" x14ac:dyDescent="0.25">
      <c r="A390" s="20" t="s">
        <v>1373</v>
      </c>
      <c r="B390" s="23">
        <v>-1.3</v>
      </c>
      <c r="C390" s="21">
        <v>4.72</v>
      </c>
      <c r="D390" s="22">
        <v>2.1500000000000001E-7</v>
      </c>
      <c r="E390" s="22">
        <v>3.8800000000000001E-5</v>
      </c>
      <c r="F390" s="23" t="s">
        <v>1376</v>
      </c>
      <c r="G390" s="20" t="s">
        <v>1377</v>
      </c>
      <c r="H390" s="23">
        <v>95.2</v>
      </c>
    </row>
    <row r="391" spans="1:8" x14ac:dyDescent="0.25">
      <c r="A391" s="20" t="s">
        <v>1378</v>
      </c>
      <c r="B391" s="23">
        <v>-1.3</v>
      </c>
      <c r="C391" s="23">
        <v>4.5999999999999996</v>
      </c>
      <c r="D391" s="22">
        <v>8.47E-7</v>
      </c>
      <c r="E391" s="22">
        <v>1.3100000000000001E-4</v>
      </c>
      <c r="F391" s="23" t="s">
        <v>1379</v>
      </c>
      <c r="G391" s="20" t="s">
        <v>1380</v>
      </c>
      <c r="H391" s="23">
        <v>69.8</v>
      </c>
    </row>
    <row r="392" spans="1:8" x14ac:dyDescent="0.25">
      <c r="A392" s="20" t="s">
        <v>1381</v>
      </c>
      <c r="B392" s="23">
        <v>-1.3</v>
      </c>
      <c r="C392" s="21">
        <v>3.97</v>
      </c>
      <c r="D392" s="22">
        <v>8.81E-5</v>
      </c>
      <c r="E392" s="22">
        <v>7.5599999999999999E-3</v>
      </c>
      <c r="F392" s="23" t="s">
        <v>1383</v>
      </c>
      <c r="G392" s="20" t="s">
        <v>1384</v>
      </c>
      <c r="H392" s="23">
        <v>68.900000000000006</v>
      </c>
    </row>
    <row r="393" spans="1:8" x14ac:dyDescent="0.25">
      <c r="A393" s="20" t="s">
        <v>1385</v>
      </c>
      <c r="B393" s="23">
        <v>-1.3</v>
      </c>
      <c r="C393" s="21">
        <v>3.63</v>
      </c>
      <c r="D393" s="22">
        <v>9.0300000000000005E-4</v>
      </c>
      <c r="E393" s="22">
        <v>5.3400000000000003E-2</v>
      </c>
      <c r="F393" s="23" t="s">
        <v>1386</v>
      </c>
      <c r="G393" s="20" t="s">
        <v>1387</v>
      </c>
      <c r="H393" s="23">
        <v>75.3</v>
      </c>
    </row>
    <row r="394" spans="1:8" x14ac:dyDescent="0.25">
      <c r="A394" s="20" t="s">
        <v>1388</v>
      </c>
      <c r="B394" s="21">
        <v>-1.31</v>
      </c>
      <c r="C394" s="21">
        <v>4.93</v>
      </c>
      <c r="D394" s="22">
        <v>1.6499999999999999E-8</v>
      </c>
      <c r="E394" s="22">
        <v>3.7699999999999999E-6</v>
      </c>
      <c r="F394" s="23" t="s">
        <v>1389</v>
      </c>
      <c r="G394" s="20" t="s">
        <v>1390</v>
      </c>
      <c r="H394" s="23">
        <v>77.400000000000006</v>
      </c>
    </row>
    <row r="395" spans="1:8" x14ac:dyDescent="0.25">
      <c r="A395" s="20" t="s">
        <v>1391</v>
      </c>
      <c r="B395" s="21">
        <v>-1.31</v>
      </c>
      <c r="C395" s="21">
        <v>3.81</v>
      </c>
      <c r="D395" s="22">
        <v>2.0900000000000001E-4</v>
      </c>
      <c r="E395" s="22">
        <v>1.5699999999999999E-2</v>
      </c>
      <c r="F395" s="23" t="s">
        <v>1394</v>
      </c>
      <c r="G395" s="20" t="s">
        <v>1395</v>
      </c>
      <c r="H395" s="23">
        <v>79.2</v>
      </c>
    </row>
    <row r="396" spans="1:8" x14ac:dyDescent="0.25">
      <c r="A396" s="20" t="s">
        <v>1396</v>
      </c>
      <c r="B396" s="21">
        <v>-1.31</v>
      </c>
      <c r="C396" s="21">
        <v>3.79</v>
      </c>
      <c r="D396" s="22">
        <v>3.0600000000000001E-4</v>
      </c>
      <c r="E396" s="22">
        <v>2.18E-2</v>
      </c>
      <c r="F396" s="23" t="s">
        <v>1398</v>
      </c>
      <c r="G396" s="20" t="s">
        <v>1399</v>
      </c>
      <c r="H396" s="23">
        <v>54.4</v>
      </c>
    </row>
    <row r="397" spans="1:8" x14ac:dyDescent="0.25">
      <c r="A397" s="20" t="s">
        <v>1400</v>
      </c>
      <c r="B397" s="21">
        <v>-1.31</v>
      </c>
      <c r="C397" s="21">
        <v>3.55</v>
      </c>
      <c r="D397" s="22">
        <v>1.56E-3</v>
      </c>
      <c r="E397" s="22">
        <v>8.0500000000000002E-2</v>
      </c>
      <c r="F397" s="23" t="s">
        <v>1401</v>
      </c>
      <c r="G397" s="20" t="s">
        <v>1402</v>
      </c>
      <c r="H397" s="23">
        <v>74.7</v>
      </c>
    </row>
    <row r="398" spans="1:8" x14ac:dyDescent="0.25">
      <c r="A398" s="20" t="s">
        <v>1403</v>
      </c>
      <c r="B398" s="21">
        <v>-1.32</v>
      </c>
      <c r="C398" s="21">
        <v>5.08</v>
      </c>
      <c r="D398" s="22">
        <v>1.75E-9</v>
      </c>
      <c r="E398" s="22">
        <v>4.9100000000000004E-7</v>
      </c>
      <c r="F398" s="23" t="s">
        <v>656</v>
      </c>
      <c r="G398" s="20" t="s">
        <v>657</v>
      </c>
      <c r="H398" s="23">
        <v>71.3</v>
      </c>
    </row>
    <row r="399" spans="1:8" x14ac:dyDescent="0.25">
      <c r="A399" s="20" t="s">
        <v>1404</v>
      </c>
      <c r="B399" s="21">
        <v>-1.33</v>
      </c>
      <c r="C399" s="21">
        <v>5.83</v>
      </c>
      <c r="D399" s="22">
        <v>2.4199999999999999E-15</v>
      </c>
      <c r="E399" s="22">
        <v>1.8E-12</v>
      </c>
      <c r="F399" s="23" t="s">
        <v>882</v>
      </c>
      <c r="G399" s="20" t="s">
        <v>883</v>
      </c>
      <c r="H399" s="23">
        <v>83.9</v>
      </c>
    </row>
    <row r="400" spans="1:8" x14ac:dyDescent="0.25">
      <c r="A400" s="20" t="s">
        <v>1407</v>
      </c>
      <c r="B400" s="21">
        <v>-1.33</v>
      </c>
      <c r="C400" s="23">
        <v>5.8</v>
      </c>
      <c r="D400" s="22">
        <v>4.15E-15</v>
      </c>
      <c r="E400" s="22">
        <v>2.8700000000000001E-12</v>
      </c>
      <c r="F400" s="23" t="s">
        <v>1024</v>
      </c>
      <c r="G400" s="20" t="s">
        <v>1025</v>
      </c>
      <c r="H400" s="23">
        <v>84.1</v>
      </c>
    </row>
    <row r="401" spans="1:8" x14ac:dyDescent="0.25">
      <c r="A401" s="20" t="s">
        <v>1410</v>
      </c>
      <c r="B401" s="21">
        <v>-1.33</v>
      </c>
      <c r="C401" s="21">
        <v>5.17</v>
      </c>
      <c r="D401" s="22">
        <v>4.5199999999999999E-10</v>
      </c>
      <c r="E401" s="22">
        <v>1.4600000000000001E-7</v>
      </c>
      <c r="F401" s="23" t="s">
        <v>1411</v>
      </c>
      <c r="G401" s="20" t="s">
        <v>1412</v>
      </c>
      <c r="H401" s="23">
        <v>71.099999999999994</v>
      </c>
    </row>
    <row r="402" spans="1:8" x14ac:dyDescent="0.25">
      <c r="A402" s="20" t="s">
        <v>1413</v>
      </c>
      <c r="B402" s="21">
        <v>-1.33</v>
      </c>
      <c r="C402" s="21">
        <v>4.03</v>
      </c>
      <c r="D402" s="22">
        <v>5.1400000000000003E-5</v>
      </c>
      <c r="E402" s="22">
        <v>4.7999999999999996E-3</v>
      </c>
      <c r="F402" s="23" t="s">
        <v>1416</v>
      </c>
      <c r="G402" s="20" t="s">
        <v>1417</v>
      </c>
      <c r="H402" s="23">
        <v>82.1</v>
      </c>
    </row>
    <row r="403" spans="1:8" x14ac:dyDescent="0.25">
      <c r="A403" s="20" t="s">
        <v>1418</v>
      </c>
      <c r="B403" s="21">
        <v>-1.34</v>
      </c>
      <c r="C403" s="21">
        <v>5.75</v>
      </c>
      <c r="D403" s="22">
        <v>1.0299999999999999E-14</v>
      </c>
      <c r="E403" s="22">
        <v>6.7699999999999996E-12</v>
      </c>
      <c r="F403" s="23" t="s">
        <v>1419</v>
      </c>
      <c r="G403" s="20" t="s">
        <v>1420</v>
      </c>
      <c r="H403" s="23">
        <v>68.900000000000006</v>
      </c>
    </row>
    <row r="404" spans="1:8" x14ac:dyDescent="0.25">
      <c r="A404" s="20" t="s">
        <v>1421</v>
      </c>
      <c r="B404" s="21">
        <v>-1.34</v>
      </c>
      <c r="C404" s="21">
        <v>4.66</v>
      </c>
      <c r="D404" s="22">
        <v>1.66E-7</v>
      </c>
      <c r="E404" s="22">
        <v>3.0700000000000001E-5</v>
      </c>
      <c r="F404" s="23" t="s">
        <v>1422</v>
      </c>
      <c r="G404" s="20" t="s">
        <v>1423</v>
      </c>
      <c r="H404" s="23">
        <v>37.700000000000003</v>
      </c>
    </row>
    <row r="405" spans="1:8" x14ac:dyDescent="0.25">
      <c r="A405" s="20" t="s">
        <v>1424</v>
      </c>
      <c r="B405" s="21">
        <v>-1.34</v>
      </c>
      <c r="C405" s="21">
        <v>5.27</v>
      </c>
      <c r="D405" s="22">
        <v>2.96E-7</v>
      </c>
      <c r="E405" s="22">
        <v>5.1100000000000002E-5</v>
      </c>
      <c r="F405" s="23" t="s">
        <v>97</v>
      </c>
      <c r="G405" s="20" t="s">
        <v>98</v>
      </c>
      <c r="H405" s="23">
        <v>71.8</v>
      </c>
    </row>
    <row r="406" spans="1:8" x14ac:dyDescent="0.25">
      <c r="A406" s="20" t="s">
        <v>1425</v>
      </c>
      <c r="B406" s="21">
        <v>-1.34</v>
      </c>
      <c r="C406" s="21">
        <v>4.28</v>
      </c>
      <c r="D406" s="22">
        <v>5.1399999999999999E-6</v>
      </c>
      <c r="E406" s="22">
        <v>6.4300000000000002E-4</v>
      </c>
      <c r="F406" s="23" t="s">
        <v>1426</v>
      </c>
      <c r="G406" s="20" t="s">
        <v>1427</v>
      </c>
      <c r="H406" s="23">
        <v>64.900000000000006</v>
      </c>
    </row>
    <row r="407" spans="1:8" x14ac:dyDescent="0.25">
      <c r="A407" s="20" t="s">
        <v>1428</v>
      </c>
      <c r="B407" s="21">
        <v>-1.34</v>
      </c>
      <c r="C407" s="21">
        <v>4.12</v>
      </c>
      <c r="D407" s="22">
        <v>2.5599999999999999E-5</v>
      </c>
      <c r="E407" s="22">
        <v>2.6099999999999999E-3</v>
      </c>
      <c r="F407" s="23" t="s">
        <v>1133</v>
      </c>
      <c r="G407" s="20" t="s">
        <v>1134</v>
      </c>
      <c r="H407" s="23">
        <v>72.5</v>
      </c>
    </row>
    <row r="408" spans="1:8" x14ac:dyDescent="0.25">
      <c r="A408" s="20" t="s">
        <v>1431</v>
      </c>
      <c r="B408" s="21">
        <v>-1.34</v>
      </c>
      <c r="C408" s="21">
        <v>3.79</v>
      </c>
      <c r="D408" s="22">
        <v>3.0600000000000001E-4</v>
      </c>
      <c r="E408" s="22">
        <v>2.18E-2</v>
      </c>
      <c r="F408" s="23" t="s">
        <v>1432</v>
      </c>
      <c r="G408" s="20" t="s">
        <v>1433</v>
      </c>
      <c r="H408" s="23">
        <v>33.799999999999997</v>
      </c>
    </row>
    <row r="409" spans="1:8" x14ac:dyDescent="0.25">
      <c r="A409" s="20" t="s">
        <v>1434</v>
      </c>
      <c r="B409" s="21">
        <v>-1.34</v>
      </c>
      <c r="C409" s="21">
        <v>3.74</v>
      </c>
      <c r="D409" s="22">
        <v>3.6099999999999999E-4</v>
      </c>
      <c r="E409" s="22">
        <v>2.4899999999999999E-2</v>
      </c>
      <c r="F409" s="23" t="s">
        <v>1437</v>
      </c>
      <c r="G409" s="20" t="s">
        <v>1438</v>
      </c>
      <c r="H409" s="24">
        <v>83</v>
      </c>
    </row>
    <row r="410" spans="1:8" x14ac:dyDescent="0.25">
      <c r="A410" s="20" t="s">
        <v>1439</v>
      </c>
      <c r="B410" s="21">
        <v>-1.34</v>
      </c>
      <c r="C410" s="21">
        <v>3.66</v>
      </c>
      <c r="D410" s="22">
        <v>6.2100000000000002E-4</v>
      </c>
      <c r="E410" s="22">
        <v>3.9399999999999998E-2</v>
      </c>
      <c r="F410" s="23" t="s">
        <v>898</v>
      </c>
      <c r="G410" s="20" t="s">
        <v>899</v>
      </c>
      <c r="H410" s="24">
        <v>87</v>
      </c>
    </row>
    <row r="411" spans="1:8" x14ac:dyDescent="0.25">
      <c r="A411" s="20" t="s">
        <v>1442</v>
      </c>
      <c r="B411" s="21">
        <v>-1.35</v>
      </c>
      <c r="C411" s="23">
        <v>6.4</v>
      </c>
      <c r="D411" s="22">
        <v>3.4400000000000002E-16</v>
      </c>
      <c r="E411" s="22">
        <v>2.8699999999999999E-13</v>
      </c>
      <c r="F411" s="23" t="s">
        <v>1445</v>
      </c>
      <c r="G411" s="20" t="s">
        <v>1446</v>
      </c>
      <c r="H411" s="23">
        <v>82.5</v>
      </c>
    </row>
    <row r="412" spans="1:8" x14ac:dyDescent="0.25">
      <c r="A412" s="20" t="s">
        <v>1447</v>
      </c>
      <c r="B412" s="21">
        <v>-1.35</v>
      </c>
      <c r="C412" s="23">
        <v>5.4</v>
      </c>
      <c r="D412" s="22">
        <v>4.1800000000000004E-12</v>
      </c>
      <c r="E412" s="22">
        <v>1.87E-9</v>
      </c>
      <c r="F412" s="23" t="s">
        <v>1450</v>
      </c>
      <c r="G412" s="20" t="s">
        <v>1451</v>
      </c>
      <c r="H412" s="23">
        <v>81.599999999999994</v>
      </c>
    </row>
    <row r="413" spans="1:8" x14ac:dyDescent="0.25">
      <c r="A413" s="20" t="s">
        <v>1452</v>
      </c>
      <c r="B413" s="21">
        <v>-1.35</v>
      </c>
      <c r="C413" s="21">
        <v>5.1100000000000003</v>
      </c>
      <c r="D413" s="22">
        <v>5.8099999999999996E-10</v>
      </c>
      <c r="E413" s="22">
        <v>1.85E-7</v>
      </c>
      <c r="F413" s="23" t="s">
        <v>1454</v>
      </c>
      <c r="G413" s="20" t="s">
        <v>1455</v>
      </c>
      <c r="H413" s="23">
        <v>71.3</v>
      </c>
    </row>
    <row r="414" spans="1:8" x14ac:dyDescent="0.25">
      <c r="A414" s="20" t="s">
        <v>1456</v>
      </c>
      <c r="B414" s="21">
        <v>-1.35</v>
      </c>
      <c r="C414" s="21">
        <v>4.97</v>
      </c>
      <c r="D414" s="22">
        <v>3.8000000000000001E-9</v>
      </c>
      <c r="E414" s="22">
        <v>9.9300000000000006E-7</v>
      </c>
      <c r="F414" s="23" t="s">
        <v>968</v>
      </c>
      <c r="G414" s="20" t="s">
        <v>969</v>
      </c>
      <c r="H414" s="23">
        <v>64.7</v>
      </c>
    </row>
    <row r="415" spans="1:8" x14ac:dyDescent="0.25">
      <c r="A415" s="20" t="s">
        <v>1457</v>
      </c>
      <c r="B415" s="21">
        <v>-1.35</v>
      </c>
      <c r="C415" s="23">
        <v>4.5</v>
      </c>
      <c r="D415" s="22">
        <v>1.37E-6</v>
      </c>
      <c r="E415" s="22">
        <v>1.9900000000000001E-4</v>
      </c>
      <c r="F415" s="23" t="s">
        <v>1459</v>
      </c>
      <c r="G415" s="20" t="s">
        <v>1460</v>
      </c>
      <c r="H415" s="23">
        <v>76.8</v>
      </c>
    </row>
    <row r="416" spans="1:8" x14ac:dyDescent="0.25">
      <c r="A416" s="20" t="s">
        <v>1461</v>
      </c>
      <c r="B416" s="21">
        <v>-1.35</v>
      </c>
      <c r="C416" s="21">
        <v>4.42</v>
      </c>
      <c r="D416" s="22">
        <v>2.7300000000000001E-6</v>
      </c>
      <c r="E416" s="22">
        <v>3.6900000000000002E-4</v>
      </c>
      <c r="F416" s="23" t="s">
        <v>1463</v>
      </c>
      <c r="G416" s="20" t="s">
        <v>1464</v>
      </c>
      <c r="H416" s="23">
        <v>42.9</v>
      </c>
    </row>
    <row r="417" spans="1:8" x14ac:dyDescent="0.25">
      <c r="A417" s="20" t="s">
        <v>1465</v>
      </c>
      <c r="B417" s="21">
        <v>-1.35</v>
      </c>
      <c r="C417" s="21">
        <v>3.98</v>
      </c>
      <c r="D417" s="22">
        <v>6.0399999999999998E-5</v>
      </c>
      <c r="E417" s="22">
        <v>5.5100000000000001E-3</v>
      </c>
      <c r="F417" s="23" t="s">
        <v>1467</v>
      </c>
      <c r="G417" s="20" t="s">
        <v>1468</v>
      </c>
      <c r="H417" s="23">
        <v>71.099999999999994</v>
      </c>
    </row>
    <row r="418" spans="1:8" x14ac:dyDescent="0.25">
      <c r="A418" s="20" t="s">
        <v>1469</v>
      </c>
      <c r="B418" s="21">
        <v>-1.35</v>
      </c>
      <c r="C418" s="21">
        <v>3.84</v>
      </c>
      <c r="D418" s="22">
        <v>1.7799999999999999E-4</v>
      </c>
      <c r="E418" s="22">
        <v>1.38E-2</v>
      </c>
      <c r="F418" s="23" t="s">
        <v>1472</v>
      </c>
      <c r="G418" s="20" t="s">
        <v>1473</v>
      </c>
      <c r="H418" s="23">
        <v>77.099999999999994</v>
      </c>
    </row>
    <row r="419" spans="1:8" x14ac:dyDescent="0.25">
      <c r="A419" s="20" t="s">
        <v>1474</v>
      </c>
      <c r="B419" s="21">
        <v>-1.35</v>
      </c>
      <c r="C419" s="21">
        <v>3.42</v>
      </c>
      <c r="D419" s="22">
        <v>1.1999999999999999E-3</v>
      </c>
      <c r="E419" s="22">
        <v>6.6500000000000004E-2</v>
      </c>
      <c r="F419" s="23" t="s">
        <v>1477</v>
      </c>
      <c r="G419" s="20" t="s">
        <v>1478</v>
      </c>
      <c r="H419" s="23">
        <v>81.7</v>
      </c>
    </row>
    <row r="420" spans="1:8" x14ac:dyDescent="0.25">
      <c r="A420" s="20" t="s">
        <v>1479</v>
      </c>
      <c r="B420" s="21">
        <v>-1.36</v>
      </c>
      <c r="C420" s="21">
        <v>6.88</v>
      </c>
      <c r="D420" s="22">
        <v>2.5899999999999999E-21</v>
      </c>
      <c r="E420" s="22">
        <v>3.62E-18</v>
      </c>
      <c r="F420" s="23" t="s">
        <v>1482</v>
      </c>
      <c r="G420" s="20" t="s">
        <v>1483</v>
      </c>
      <c r="H420" s="23">
        <v>83.7</v>
      </c>
    </row>
    <row r="421" spans="1:8" x14ac:dyDescent="0.25">
      <c r="A421" s="20" t="s">
        <v>1484</v>
      </c>
      <c r="B421" s="21">
        <v>-1.36</v>
      </c>
      <c r="C421" s="21">
        <v>6.86</v>
      </c>
      <c r="D421" s="22">
        <v>4.3400000000000001E-21</v>
      </c>
      <c r="E421" s="22">
        <v>5.7700000000000001E-18</v>
      </c>
      <c r="F421" s="23" t="s">
        <v>1485</v>
      </c>
      <c r="G421" s="20" t="s">
        <v>1486</v>
      </c>
      <c r="H421" s="23">
        <v>73.8</v>
      </c>
    </row>
    <row r="422" spans="1:8" x14ac:dyDescent="0.25">
      <c r="A422" s="20" t="s">
        <v>1487</v>
      </c>
      <c r="B422" s="21">
        <v>-1.36</v>
      </c>
      <c r="C422" s="21">
        <v>5.67</v>
      </c>
      <c r="D422" s="22">
        <v>1.8399999999999999E-14</v>
      </c>
      <c r="E422" s="22">
        <v>1.1400000000000001E-11</v>
      </c>
      <c r="F422" s="23" t="s">
        <v>1488</v>
      </c>
      <c r="G422" s="20" t="s">
        <v>1489</v>
      </c>
      <c r="H422" s="23">
        <v>66.7</v>
      </c>
    </row>
    <row r="423" spans="1:8" x14ac:dyDescent="0.25">
      <c r="A423" s="20" t="s">
        <v>1490</v>
      </c>
      <c r="B423" s="21">
        <v>-1.36</v>
      </c>
      <c r="C423" s="21">
        <v>4.8899999999999997</v>
      </c>
      <c r="D423" s="22">
        <v>8.7299999999999994E-9</v>
      </c>
      <c r="E423" s="22">
        <v>2.1100000000000001E-6</v>
      </c>
      <c r="F423" s="23" t="s">
        <v>1493</v>
      </c>
      <c r="G423" s="20" t="s">
        <v>1494</v>
      </c>
      <c r="H423" s="23">
        <v>84.9</v>
      </c>
    </row>
    <row r="424" spans="1:8" x14ac:dyDescent="0.25">
      <c r="A424" s="20" t="s">
        <v>1495</v>
      </c>
      <c r="B424" s="21">
        <v>-1.36</v>
      </c>
      <c r="C424" s="21">
        <v>3.55</v>
      </c>
      <c r="D424" s="22">
        <v>5.8799999999999998E-4</v>
      </c>
      <c r="E424" s="22">
        <v>3.7600000000000001E-2</v>
      </c>
      <c r="F424" s="23" t="s">
        <v>1496</v>
      </c>
      <c r="G424" s="20" t="s">
        <v>1497</v>
      </c>
      <c r="H424" s="23">
        <v>67.099999999999994</v>
      </c>
    </row>
    <row r="425" spans="1:8" x14ac:dyDescent="0.25">
      <c r="A425" s="20" t="s">
        <v>1498</v>
      </c>
      <c r="B425" s="21">
        <v>-1.36</v>
      </c>
      <c r="C425" s="21">
        <v>4.07</v>
      </c>
      <c r="D425" s="22">
        <v>6.3599999999999996E-4</v>
      </c>
      <c r="E425" s="22">
        <v>4.02E-2</v>
      </c>
      <c r="F425" s="23" t="s">
        <v>1501</v>
      </c>
      <c r="G425" s="20" t="s">
        <v>1502</v>
      </c>
      <c r="H425" s="24">
        <v>83</v>
      </c>
    </row>
    <row r="426" spans="1:8" x14ac:dyDescent="0.25">
      <c r="A426" s="20" t="s">
        <v>1503</v>
      </c>
      <c r="B426" s="21">
        <v>-1.36</v>
      </c>
      <c r="C426" s="21">
        <v>3.38</v>
      </c>
      <c r="D426" s="22">
        <v>1.7799999999999999E-3</v>
      </c>
      <c r="E426" s="22">
        <v>8.9700000000000002E-2</v>
      </c>
      <c r="F426" s="23" t="s">
        <v>1504</v>
      </c>
      <c r="G426" s="20" t="s">
        <v>1505</v>
      </c>
      <c r="H426" s="23">
        <v>76.3</v>
      </c>
    </row>
    <row r="427" spans="1:8" x14ac:dyDescent="0.25">
      <c r="A427" s="20" t="s">
        <v>1506</v>
      </c>
      <c r="B427" s="21">
        <v>-1.37</v>
      </c>
      <c r="C427" s="21">
        <v>6.75</v>
      </c>
      <c r="D427" s="22">
        <v>1.2499999999999999E-21</v>
      </c>
      <c r="E427" s="22">
        <v>1.8199999999999999E-18</v>
      </c>
      <c r="F427" s="23" t="s">
        <v>1207</v>
      </c>
      <c r="G427" s="20" t="s">
        <v>1208</v>
      </c>
      <c r="H427" s="23">
        <v>70.900000000000006</v>
      </c>
    </row>
    <row r="428" spans="1:8" x14ac:dyDescent="0.25">
      <c r="A428" s="20" t="s">
        <v>1507</v>
      </c>
      <c r="B428" s="21">
        <v>-1.37</v>
      </c>
      <c r="C428" s="21">
        <v>5.13</v>
      </c>
      <c r="D428" s="22">
        <v>2.3700000000000001E-10</v>
      </c>
      <c r="E428" s="22">
        <v>7.9399999999999996E-8</v>
      </c>
      <c r="F428" s="23" t="s">
        <v>1508</v>
      </c>
      <c r="G428" s="20" t="s">
        <v>1509</v>
      </c>
      <c r="H428" s="23">
        <v>43.8</v>
      </c>
    </row>
    <row r="429" spans="1:8" x14ac:dyDescent="0.25">
      <c r="A429" s="20" t="s">
        <v>1510</v>
      </c>
      <c r="B429" s="21">
        <v>-1.37</v>
      </c>
      <c r="C429" s="21">
        <v>3.39</v>
      </c>
      <c r="D429" s="22">
        <v>1.7799999999999999E-3</v>
      </c>
      <c r="E429" s="22">
        <v>8.9700000000000002E-2</v>
      </c>
      <c r="F429" s="23" t="s">
        <v>1511</v>
      </c>
      <c r="G429" s="20" t="s">
        <v>1512</v>
      </c>
      <c r="H429" s="23">
        <v>68.099999999999994</v>
      </c>
    </row>
    <row r="430" spans="1:8" x14ac:dyDescent="0.25">
      <c r="A430" s="20" t="s">
        <v>1513</v>
      </c>
      <c r="B430" s="21">
        <v>-1.37</v>
      </c>
      <c r="C430" s="21">
        <v>3.39</v>
      </c>
      <c r="D430" s="22">
        <v>1.7799999999999999E-3</v>
      </c>
      <c r="E430" s="22">
        <v>8.9700000000000002E-2</v>
      </c>
      <c r="F430" s="23" t="s">
        <v>1514</v>
      </c>
      <c r="G430" s="20" t="s">
        <v>1515</v>
      </c>
      <c r="H430" s="23">
        <v>75.3</v>
      </c>
    </row>
    <row r="431" spans="1:8" x14ac:dyDescent="0.25">
      <c r="A431" s="20" t="s">
        <v>1516</v>
      </c>
      <c r="B431" s="21">
        <v>-1.38</v>
      </c>
      <c r="C431" s="21">
        <v>5.78</v>
      </c>
      <c r="D431" s="22">
        <v>1.01E-15</v>
      </c>
      <c r="E431" s="22">
        <v>7.8399999999999999E-13</v>
      </c>
      <c r="F431" s="23" t="s">
        <v>1266</v>
      </c>
      <c r="G431" s="20" t="s">
        <v>1267</v>
      </c>
      <c r="H431" s="23">
        <v>65.900000000000006</v>
      </c>
    </row>
    <row r="432" spans="1:8" x14ac:dyDescent="0.25">
      <c r="A432" s="20" t="s">
        <v>1517</v>
      </c>
      <c r="B432" s="21">
        <v>-1.38</v>
      </c>
      <c r="C432" s="21">
        <v>5.23</v>
      </c>
      <c r="D432" s="22">
        <v>2.3200000000000001E-11</v>
      </c>
      <c r="E432" s="22">
        <v>9.1700000000000004E-9</v>
      </c>
      <c r="F432" s="23" t="s">
        <v>1518</v>
      </c>
      <c r="G432" s="20" t="s">
        <v>1519</v>
      </c>
      <c r="H432" s="23">
        <v>53.4</v>
      </c>
    </row>
    <row r="433" spans="1:8" x14ac:dyDescent="0.25">
      <c r="A433" s="20" t="s">
        <v>1520</v>
      </c>
      <c r="B433" s="21">
        <v>-1.38</v>
      </c>
      <c r="C433" s="21">
        <v>4.97</v>
      </c>
      <c r="D433" s="22">
        <v>1.43E-9</v>
      </c>
      <c r="E433" s="22">
        <v>4.08E-7</v>
      </c>
      <c r="F433" s="23" t="s">
        <v>1523</v>
      </c>
      <c r="G433" s="20" t="s">
        <v>1524</v>
      </c>
      <c r="H433" s="23">
        <v>49.1</v>
      </c>
    </row>
    <row r="434" spans="1:8" x14ac:dyDescent="0.25">
      <c r="A434" s="20" t="s">
        <v>1525</v>
      </c>
      <c r="B434" s="21">
        <v>-1.38</v>
      </c>
      <c r="C434" s="21">
        <v>4.87</v>
      </c>
      <c r="D434" s="22">
        <v>6.9800000000000003E-9</v>
      </c>
      <c r="E434" s="22">
        <v>1.7099999999999999E-6</v>
      </c>
      <c r="F434" s="23" t="s">
        <v>1526</v>
      </c>
      <c r="G434" s="20" t="s">
        <v>1527</v>
      </c>
      <c r="H434" s="23">
        <v>64.599999999999994</v>
      </c>
    </row>
    <row r="435" spans="1:8" x14ac:dyDescent="0.25">
      <c r="A435" s="20" t="s">
        <v>1528</v>
      </c>
      <c r="B435" s="21">
        <v>-1.38</v>
      </c>
      <c r="C435" s="21">
        <v>4.68</v>
      </c>
      <c r="D435" s="22">
        <v>7.8300000000000006E-8</v>
      </c>
      <c r="E435" s="22">
        <v>1.5699999999999999E-5</v>
      </c>
      <c r="F435" s="23" t="s">
        <v>1531</v>
      </c>
      <c r="G435" s="20" t="s">
        <v>1532</v>
      </c>
      <c r="H435" s="24">
        <v>90</v>
      </c>
    </row>
    <row r="436" spans="1:8" x14ac:dyDescent="0.25">
      <c r="A436" s="20" t="s">
        <v>1533</v>
      </c>
      <c r="B436" s="21">
        <v>-1.38</v>
      </c>
      <c r="C436" s="23">
        <v>4.5</v>
      </c>
      <c r="D436" s="22">
        <v>5.2200000000000004E-7</v>
      </c>
      <c r="E436" s="22">
        <v>8.3499999999999997E-5</v>
      </c>
      <c r="F436" s="23" t="s">
        <v>1536</v>
      </c>
      <c r="G436" s="20" t="s">
        <v>1537</v>
      </c>
      <c r="H436" s="24">
        <v>80</v>
      </c>
    </row>
    <row r="437" spans="1:8" x14ac:dyDescent="0.25">
      <c r="A437" s="20" t="s">
        <v>1538</v>
      </c>
      <c r="B437" s="21">
        <v>-1.38</v>
      </c>
      <c r="C437" s="23">
        <v>3.9</v>
      </c>
      <c r="D437" s="22">
        <v>5.63E-5</v>
      </c>
      <c r="E437" s="22">
        <v>5.1799999999999997E-3</v>
      </c>
      <c r="F437" s="23" t="s">
        <v>1541</v>
      </c>
      <c r="G437" s="20" t="s">
        <v>1542</v>
      </c>
      <c r="H437" s="23">
        <v>83.8</v>
      </c>
    </row>
    <row r="438" spans="1:8" x14ac:dyDescent="0.25">
      <c r="A438" s="20" t="s">
        <v>1543</v>
      </c>
      <c r="B438" s="21">
        <v>-1.39</v>
      </c>
      <c r="C438" s="21">
        <v>4.26</v>
      </c>
      <c r="D438" s="22">
        <v>4.0999999999999997E-6</v>
      </c>
      <c r="E438" s="22">
        <v>5.2899999999999996E-4</v>
      </c>
      <c r="F438" s="23" t="s">
        <v>1544</v>
      </c>
      <c r="G438" s="20" t="s">
        <v>1545</v>
      </c>
      <c r="H438" s="23">
        <v>67.099999999999994</v>
      </c>
    </row>
    <row r="439" spans="1:8" x14ac:dyDescent="0.25">
      <c r="A439" s="20" t="s">
        <v>1546</v>
      </c>
      <c r="B439" s="21">
        <v>-1.39</v>
      </c>
      <c r="C439" s="21">
        <v>4.9400000000000004</v>
      </c>
      <c r="D439" s="22">
        <v>5.4900000000000001E-4</v>
      </c>
      <c r="E439" s="22">
        <v>3.5400000000000001E-2</v>
      </c>
      <c r="F439" s="23" t="s">
        <v>1547</v>
      </c>
      <c r="G439" s="20" t="s">
        <v>1548</v>
      </c>
      <c r="H439" s="23">
        <v>69.5</v>
      </c>
    </row>
    <row r="440" spans="1:8" x14ac:dyDescent="0.25">
      <c r="A440" s="20" t="s">
        <v>1549</v>
      </c>
      <c r="B440" s="23">
        <v>-1.4</v>
      </c>
      <c r="C440" s="21">
        <v>4.92</v>
      </c>
      <c r="D440" s="22">
        <v>1.9300000000000002E-9</v>
      </c>
      <c r="E440" s="22">
        <v>5.3099999999999998E-7</v>
      </c>
      <c r="F440" s="23" t="s">
        <v>1550</v>
      </c>
      <c r="G440" s="20" t="s">
        <v>1551</v>
      </c>
      <c r="H440" s="23">
        <v>78.7</v>
      </c>
    </row>
    <row r="441" spans="1:8" x14ac:dyDescent="0.25">
      <c r="A441" s="20" t="s">
        <v>1552</v>
      </c>
      <c r="B441" s="23">
        <v>-1.4</v>
      </c>
      <c r="C441" s="21">
        <v>5.53</v>
      </c>
      <c r="D441" s="22">
        <v>2.5899999999999999E-9</v>
      </c>
      <c r="E441" s="22">
        <v>7.0399999999999995E-7</v>
      </c>
      <c r="F441" s="23" t="s">
        <v>1553</v>
      </c>
      <c r="G441" s="20" t="s">
        <v>1554</v>
      </c>
      <c r="H441" s="23">
        <v>65.2</v>
      </c>
    </row>
    <row r="442" spans="1:8" x14ac:dyDescent="0.25">
      <c r="A442" s="20" t="s">
        <v>1555</v>
      </c>
      <c r="B442" s="23">
        <v>-1.4</v>
      </c>
      <c r="C442" s="23">
        <v>3.7</v>
      </c>
      <c r="D442" s="22">
        <v>2.8899999999999998E-4</v>
      </c>
      <c r="E442" s="22">
        <v>2.0799999999999999E-2</v>
      </c>
      <c r="F442" s="23" t="s">
        <v>1557</v>
      </c>
      <c r="G442" s="20" t="s">
        <v>1558</v>
      </c>
      <c r="H442" s="23">
        <v>58.1</v>
      </c>
    </row>
    <row r="443" spans="1:8" x14ac:dyDescent="0.25">
      <c r="A443" s="20" t="s">
        <v>1559</v>
      </c>
      <c r="B443" s="23">
        <v>-1.4</v>
      </c>
      <c r="C443" s="21">
        <v>3.52</v>
      </c>
      <c r="D443" s="22">
        <v>4.6299999999999998E-4</v>
      </c>
      <c r="E443" s="22">
        <v>3.0800000000000001E-2</v>
      </c>
      <c r="F443" s="23" t="s">
        <v>1562</v>
      </c>
      <c r="G443" s="20" t="s">
        <v>1563</v>
      </c>
      <c r="H443" s="24">
        <v>69</v>
      </c>
    </row>
    <row r="444" spans="1:8" x14ac:dyDescent="0.25">
      <c r="A444" s="20" t="s">
        <v>1564</v>
      </c>
      <c r="B444" s="23">
        <v>-1.4</v>
      </c>
      <c r="C444" s="21">
        <v>3.34</v>
      </c>
      <c r="D444" s="22">
        <v>1.41E-3</v>
      </c>
      <c r="E444" s="22">
        <v>7.51E-2</v>
      </c>
      <c r="F444" s="23" t="s">
        <v>75</v>
      </c>
      <c r="G444" s="20" t="s">
        <v>76</v>
      </c>
      <c r="H444" s="23">
        <v>54.4</v>
      </c>
    </row>
    <row r="445" spans="1:8" x14ac:dyDescent="0.25">
      <c r="A445" s="20" t="s">
        <v>1565</v>
      </c>
      <c r="B445" s="21">
        <v>-1.41</v>
      </c>
      <c r="C445" s="21">
        <v>5.14</v>
      </c>
      <c r="D445" s="22">
        <v>6.0799999999999999E-11</v>
      </c>
      <c r="E445" s="22">
        <v>2.2799999999999999E-8</v>
      </c>
      <c r="F445" s="23" t="s">
        <v>730</v>
      </c>
      <c r="G445" s="20" t="s">
        <v>731</v>
      </c>
      <c r="H445" s="23">
        <v>76.5</v>
      </c>
    </row>
    <row r="446" spans="1:8" x14ac:dyDescent="0.25">
      <c r="A446" s="20" t="s">
        <v>1566</v>
      </c>
      <c r="B446" s="21">
        <v>-1.41</v>
      </c>
      <c r="C446" s="21">
        <v>3.68</v>
      </c>
      <c r="D446" s="22">
        <v>1.5300000000000001E-4</v>
      </c>
      <c r="E446" s="22">
        <v>1.2200000000000001E-2</v>
      </c>
      <c r="F446" s="23" t="s">
        <v>1567</v>
      </c>
      <c r="G446" s="20" t="s">
        <v>1568</v>
      </c>
      <c r="H446" s="24">
        <v>80</v>
      </c>
    </row>
    <row r="447" spans="1:8" x14ac:dyDescent="0.25">
      <c r="A447" s="20" t="s">
        <v>1569</v>
      </c>
      <c r="B447" s="21">
        <v>-1.41</v>
      </c>
      <c r="C447" s="21">
        <v>3.41</v>
      </c>
      <c r="D447" s="22">
        <v>1.1999999999999999E-3</v>
      </c>
      <c r="E447" s="22">
        <v>6.6500000000000004E-2</v>
      </c>
      <c r="F447" s="23" t="s">
        <v>1570</v>
      </c>
      <c r="G447" s="20" t="s">
        <v>1187</v>
      </c>
      <c r="H447" s="23">
        <v>86.2</v>
      </c>
    </row>
    <row r="448" spans="1:8" x14ac:dyDescent="0.25">
      <c r="A448" s="20" t="s">
        <v>1571</v>
      </c>
      <c r="B448" s="21">
        <v>-1.42</v>
      </c>
      <c r="C448" s="21">
        <v>4.5199999999999996</v>
      </c>
      <c r="D448" s="22">
        <v>2.4299999999999999E-7</v>
      </c>
      <c r="E448" s="22">
        <v>4.2799999999999997E-5</v>
      </c>
      <c r="F448" s="23" t="s">
        <v>1572</v>
      </c>
      <c r="G448" s="20" t="s">
        <v>1573</v>
      </c>
      <c r="H448" s="23">
        <v>63.2</v>
      </c>
    </row>
    <row r="449" spans="1:8" x14ac:dyDescent="0.25">
      <c r="A449" s="20" t="s">
        <v>1574</v>
      </c>
      <c r="B449" s="21">
        <v>-1.42</v>
      </c>
      <c r="C449" s="21">
        <v>3.85</v>
      </c>
      <c r="D449" s="22">
        <v>6.5599999999999995E-5</v>
      </c>
      <c r="E449" s="22">
        <v>5.8799999999999998E-3</v>
      </c>
      <c r="F449" s="23" t="s">
        <v>1576</v>
      </c>
      <c r="G449" s="20" t="s">
        <v>1577</v>
      </c>
      <c r="H449" s="23">
        <v>75.599999999999994</v>
      </c>
    </row>
    <row r="450" spans="1:8" x14ac:dyDescent="0.25">
      <c r="A450" s="20" t="s">
        <v>1578</v>
      </c>
      <c r="B450" s="21">
        <v>-1.42</v>
      </c>
      <c r="C450" s="21">
        <v>3.75</v>
      </c>
      <c r="D450" s="22">
        <v>1.3200000000000001E-4</v>
      </c>
      <c r="E450" s="22">
        <v>1.0699999999999999E-2</v>
      </c>
      <c r="F450" s="23" t="s">
        <v>1580</v>
      </c>
      <c r="G450" s="20" t="s">
        <v>1581</v>
      </c>
      <c r="H450" s="23">
        <v>64.3</v>
      </c>
    </row>
    <row r="451" spans="1:8" x14ac:dyDescent="0.25">
      <c r="A451" s="20" t="s">
        <v>1582</v>
      </c>
      <c r="B451" s="21">
        <v>-1.43</v>
      </c>
      <c r="C451" s="23">
        <v>5.3</v>
      </c>
      <c r="D451" s="22">
        <v>1.76E-12</v>
      </c>
      <c r="E451" s="22">
        <v>8.5400000000000005E-10</v>
      </c>
      <c r="F451" s="23" t="s">
        <v>1583</v>
      </c>
      <c r="G451" s="20" t="s">
        <v>1584</v>
      </c>
      <c r="H451" s="23">
        <v>77.599999999999994</v>
      </c>
    </row>
    <row r="452" spans="1:8" x14ac:dyDescent="0.25">
      <c r="A452" s="20" t="s">
        <v>1585</v>
      </c>
      <c r="B452" s="21">
        <v>-1.43</v>
      </c>
      <c r="C452" s="21">
        <v>4.16</v>
      </c>
      <c r="D452" s="22">
        <v>8.1799999999999996E-6</v>
      </c>
      <c r="E452" s="22">
        <v>9.7900000000000005E-4</v>
      </c>
      <c r="F452" s="23" t="s">
        <v>1586</v>
      </c>
      <c r="G452" s="20" t="s">
        <v>1587</v>
      </c>
      <c r="H452" s="23">
        <v>71.7</v>
      </c>
    </row>
    <row r="453" spans="1:8" x14ac:dyDescent="0.25">
      <c r="A453" s="20" t="s">
        <v>1588</v>
      </c>
      <c r="B453" s="21">
        <v>-1.43</v>
      </c>
      <c r="C453" s="21">
        <v>4.0599999999999996</v>
      </c>
      <c r="D453" s="22">
        <v>1.63E-5</v>
      </c>
      <c r="E453" s="22">
        <v>1.7899999999999999E-3</v>
      </c>
      <c r="F453" s="23" t="s">
        <v>1590</v>
      </c>
      <c r="G453" s="20" t="s">
        <v>1591</v>
      </c>
      <c r="H453" s="23">
        <v>69.599999999999994</v>
      </c>
    </row>
    <row r="454" spans="1:8" x14ac:dyDescent="0.25">
      <c r="A454" s="20" t="s">
        <v>1592</v>
      </c>
      <c r="B454" s="21">
        <v>-1.43</v>
      </c>
      <c r="C454" s="21">
        <v>3.62</v>
      </c>
      <c r="D454" s="22">
        <v>3.39E-4</v>
      </c>
      <c r="E454" s="22">
        <v>2.3699999999999999E-2</v>
      </c>
      <c r="F454" s="23" t="s">
        <v>1593</v>
      </c>
      <c r="G454" s="20" t="s">
        <v>1594</v>
      </c>
      <c r="H454" s="23">
        <v>71.7</v>
      </c>
    </row>
    <row r="455" spans="1:8" x14ac:dyDescent="0.25">
      <c r="A455" s="20" t="s">
        <v>1595</v>
      </c>
      <c r="B455" s="21">
        <v>-1.44</v>
      </c>
      <c r="C455" s="21">
        <v>7.42</v>
      </c>
      <c r="D455" s="22">
        <v>2.2699999999999998E-22</v>
      </c>
      <c r="E455" s="22">
        <v>3.5300000000000002E-19</v>
      </c>
      <c r="F455" s="23" t="s">
        <v>1596</v>
      </c>
      <c r="G455" s="20" t="s">
        <v>1597</v>
      </c>
      <c r="H455" s="23">
        <v>74.099999999999994</v>
      </c>
    </row>
    <row r="456" spans="1:8" x14ac:dyDescent="0.25">
      <c r="A456" s="20" t="s">
        <v>1598</v>
      </c>
      <c r="B456" s="21">
        <v>-1.44</v>
      </c>
      <c r="C456" s="21">
        <v>5.67</v>
      </c>
      <c r="D456" s="22">
        <v>2.6899999999999999E-15</v>
      </c>
      <c r="E456" s="22">
        <v>1.9600000000000001E-12</v>
      </c>
      <c r="F456" s="23" t="s">
        <v>1599</v>
      </c>
      <c r="G456" s="20" t="s">
        <v>1600</v>
      </c>
      <c r="H456" s="23">
        <v>72.7</v>
      </c>
    </row>
    <row r="457" spans="1:8" x14ac:dyDescent="0.25">
      <c r="A457" s="20" t="s">
        <v>1601</v>
      </c>
      <c r="B457" s="21">
        <v>-1.44</v>
      </c>
      <c r="C457" s="21">
        <v>5.59</v>
      </c>
      <c r="D457" s="22">
        <v>3.6000000000000001E-15</v>
      </c>
      <c r="E457" s="22">
        <v>2.56E-12</v>
      </c>
      <c r="F457" s="23" t="s">
        <v>986</v>
      </c>
      <c r="G457" s="20" t="s">
        <v>987</v>
      </c>
      <c r="H457" s="23">
        <v>60.6</v>
      </c>
    </row>
    <row r="458" spans="1:8" x14ac:dyDescent="0.25">
      <c r="A458" s="20" t="s">
        <v>1603</v>
      </c>
      <c r="B458" s="21">
        <v>-1.44</v>
      </c>
      <c r="C458" s="21">
        <v>5.41</v>
      </c>
      <c r="D458" s="22">
        <v>1.8700000000000001E-13</v>
      </c>
      <c r="E458" s="22">
        <v>1.01E-10</v>
      </c>
      <c r="F458" s="23" t="s">
        <v>1605</v>
      </c>
      <c r="G458" s="20" t="s">
        <v>1606</v>
      </c>
      <c r="H458" s="23">
        <v>60.5</v>
      </c>
    </row>
    <row r="459" spans="1:8" x14ac:dyDescent="0.25">
      <c r="A459" s="20" t="s">
        <v>1607</v>
      </c>
      <c r="B459" s="21">
        <v>-1.44</v>
      </c>
      <c r="C459" s="21">
        <v>4.92</v>
      </c>
      <c r="D459" s="22">
        <v>6.9999999999999996E-10</v>
      </c>
      <c r="E459" s="22">
        <v>2.16E-7</v>
      </c>
      <c r="F459" s="23" t="s">
        <v>1608</v>
      </c>
      <c r="G459" s="20" t="s">
        <v>1609</v>
      </c>
      <c r="H459" s="23">
        <v>73.7</v>
      </c>
    </row>
    <row r="460" spans="1:8" x14ac:dyDescent="0.25">
      <c r="A460" s="20" t="s">
        <v>1610</v>
      </c>
      <c r="B460" s="21">
        <v>-1.44</v>
      </c>
      <c r="C460" s="24">
        <v>4</v>
      </c>
      <c r="D460" s="22">
        <v>1.4800000000000001E-5</v>
      </c>
      <c r="E460" s="22">
        <v>1.66E-3</v>
      </c>
      <c r="F460" s="23" t="s">
        <v>1612</v>
      </c>
      <c r="G460" s="20" t="s">
        <v>1613</v>
      </c>
      <c r="H460" s="23">
        <v>70.400000000000006</v>
      </c>
    </row>
    <row r="461" spans="1:8" x14ac:dyDescent="0.25">
      <c r="A461" s="20" t="s">
        <v>1614</v>
      </c>
      <c r="B461" s="21">
        <v>-1.44</v>
      </c>
      <c r="C461" s="21">
        <v>3.88</v>
      </c>
      <c r="D461" s="22">
        <v>4.4199999999999997E-5</v>
      </c>
      <c r="E461" s="22">
        <v>4.1999999999999997E-3</v>
      </c>
      <c r="F461" s="23" t="s">
        <v>1615</v>
      </c>
      <c r="G461" s="20" t="s">
        <v>1616</v>
      </c>
      <c r="H461" s="24">
        <v>43</v>
      </c>
    </row>
    <row r="462" spans="1:8" x14ac:dyDescent="0.25">
      <c r="A462" s="20" t="s">
        <v>1617</v>
      </c>
      <c r="B462" s="21">
        <v>-1.45</v>
      </c>
      <c r="C462" s="21">
        <v>6.43</v>
      </c>
      <c r="D462" s="22">
        <v>3.2500000000000002E-22</v>
      </c>
      <c r="E462" s="22">
        <v>4.8699999999999999E-19</v>
      </c>
      <c r="F462" s="23" t="s">
        <v>869</v>
      </c>
      <c r="G462" s="20" t="s">
        <v>870</v>
      </c>
      <c r="H462" s="23">
        <v>68.3</v>
      </c>
    </row>
    <row r="463" spans="1:8" x14ac:dyDescent="0.25">
      <c r="A463" s="20" t="s">
        <v>1618</v>
      </c>
      <c r="B463" s="21">
        <v>-1.45</v>
      </c>
      <c r="C463" s="21">
        <v>5.82</v>
      </c>
      <c r="D463" s="22">
        <v>4.61E-17</v>
      </c>
      <c r="E463" s="22">
        <v>4.3499999999999998E-14</v>
      </c>
      <c r="F463" s="23" t="s">
        <v>1619</v>
      </c>
      <c r="G463" s="20" t="s">
        <v>1620</v>
      </c>
      <c r="H463" s="23">
        <v>75.3</v>
      </c>
    </row>
    <row r="464" spans="1:8" x14ac:dyDescent="0.25">
      <c r="A464" s="20" t="s">
        <v>1621</v>
      </c>
      <c r="B464" s="21">
        <v>-1.45</v>
      </c>
      <c r="C464" s="21">
        <v>4.7699999999999996</v>
      </c>
      <c r="D464" s="22">
        <v>4.56E-9</v>
      </c>
      <c r="E464" s="22">
        <v>1.1599999999999999E-6</v>
      </c>
      <c r="F464" s="23" t="s">
        <v>696</v>
      </c>
      <c r="G464" s="20" t="s">
        <v>697</v>
      </c>
      <c r="H464" s="23">
        <v>72.099999999999994</v>
      </c>
    </row>
    <row r="465" spans="1:8" x14ac:dyDescent="0.25">
      <c r="A465" s="20" t="s">
        <v>1622</v>
      </c>
      <c r="B465" s="21">
        <v>-1.45</v>
      </c>
      <c r="C465" s="21">
        <v>3.98</v>
      </c>
      <c r="D465" s="22">
        <v>2.2099999999999998E-5</v>
      </c>
      <c r="E465" s="22">
        <v>2.32E-3</v>
      </c>
      <c r="F465" s="23" t="s">
        <v>1624</v>
      </c>
      <c r="G465" s="20" t="s">
        <v>1625</v>
      </c>
      <c r="H465" s="23">
        <v>89.3</v>
      </c>
    </row>
    <row r="466" spans="1:8" x14ac:dyDescent="0.25">
      <c r="A466" s="20" t="s">
        <v>1626</v>
      </c>
      <c r="B466" s="21">
        <v>-1.45</v>
      </c>
      <c r="C466" s="21">
        <v>3.53</v>
      </c>
      <c r="D466" s="22">
        <v>4.6299999999999998E-4</v>
      </c>
      <c r="E466" s="22">
        <v>3.0800000000000001E-2</v>
      </c>
      <c r="F466" s="23" t="s">
        <v>1627</v>
      </c>
      <c r="G466" s="20" t="s">
        <v>1628</v>
      </c>
      <c r="H466" s="23">
        <v>92.2</v>
      </c>
    </row>
    <row r="467" spans="1:8" x14ac:dyDescent="0.25">
      <c r="A467" s="20" t="s">
        <v>1629</v>
      </c>
      <c r="B467" s="21">
        <v>-1.46</v>
      </c>
      <c r="C467" s="21">
        <v>7.05</v>
      </c>
      <c r="D467" s="22">
        <v>4.2499999999999998E-23</v>
      </c>
      <c r="E467" s="22">
        <v>7.0299999999999999E-20</v>
      </c>
      <c r="F467" s="23" t="s">
        <v>1186</v>
      </c>
      <c r="G467" s="20" t="s">
        <v>1187</v>
      </c>
      <c r="H467" s="23">
        <v>72.900000000000006</v>
      </c>
    </row>
    <row r="468" spans="1:8" x14ac:dyDescent="0.25">
      <c r="A468" s="20" t="s">
        <v>1630</v>
      </c>
      <c r="B468" s="21">
        <v>-1.46</v>
      </c>
      <c r="C468" s="21">
        <v>5.03</v>
      </c>
      <c r="D468" s="22">
        <v>9.6399999999999998E-11</v>
      </c>
      <c r="E468" s="22">
        <v>3.4599999999999999E-8</v>
      </c>
      <c r="F468" s="23" t="s">
        <v>1631</v>
      </c>
      <c r="G468" s="20" t="s">
        <v>1632</v>
      </c>
      <c r="H468" s="23">
        <v>40.5</v>
      </c>
    </row>
    <row r="469" spans="1:8" x14ac:dyDescent="0.25">
      <c r="A469" s="20" t="s">
        <v>1633</v>
      </c>
      <c r="B469" s="21">
        <v>-1.46</v>
      </c>
      <c r="C469" s="21">
        <v>4.74</v>
      </c>
      <c r="D469" s="22">
        <v>5.2400000000000001E-9</v>
      </c>
      <c r="E469" s="22">
        <v>1.31E-6</v>
      </c>
      <c r="F469" s="23" t="s">
        <v>1634</v>
      </c>
      <c r="G469" s="20" t="s">
        <v>1635</v>
      </c>
      <c r="H469" s="23">
        <v>79.099999999999994</v>
      </c>
    </row>
    <row r="470" spans="1:8" x14ac:dyDescent="0.25">
      <c r="A470" s="20" t="s">
        <v>1636</v>
      </c>
      <c r="B470" s="21">
        <v>-1.46</v>
      </c>
      <c r="C470" s="21">
        <v>4.25</v>
      </c>
      <c r="D470" s="22">
        <v>1.4699999999999999E-6</v>
      </c>
      <c r="E470" s="22">
        <v>2.13E-4</v>
      </c>
      <c r="F470" s="23" t="s">
        <v>1639</v>
      </c>
      <c r="G470" s="20" t="s">
        <v>1640</v>
      </c>
      <c r="H470" s="23">
        <v>83.6</v>
      </c>
    </row>
    <row r="471" spans="1:8" x14ac:dyDescent="0.25">
      <c r="A471" s="20" t="s">
        <v>1641</v>
      </c>
      <c r="B471" s="21">
        <v>-1.46</v>
      </c>
      <c r="C471" s="21">
        <v>3.94</v>
      </c>
      <c r="D471" s="22">
        <v>2.5599999999999999E-5</v>
      </c>
      <c r="E471" s="22">
        <v>2.6099999999999999E-3</v>
      </c>
      <c r="F471" s="23" t="s">
        <v>1642</v>
      </c>
      <c r="G471" s="20" t="s">
        <v>1643</v>
      </c>
      <c r="H471" s="23">
        <v>82.2</v>
      </c>
    </row>
    <row r="472" spans="1:8" x14ac:dyDescent="0.25">
      <c r="A472" s="20" t="s">
        <v>1644</v>
      </c>
      <c r="B472" s="21">
        <v>-1.47</v>
      </c>
      <c r="C472" s="21">
        <v>7.81</v>
      </c>
      <c r="D472" s="22">
        <v>3.8899999999999999E-26</v>
      </c>
      <c r="E472" s="22">
        <v>8.0899999999999995E-23</v>
      </c>
      <c r="F472" s="23" t="s">
        <v>1645</v>
      </c>
      <c r="G472" s="20" t="s">
        <v>1646</v>
      </c>
      <c r="H472" s="23">
        <v>73.8</v>
      </c>
    </row>
    <row r="473" spans="1:8" x14ac:dyDescent="0.25">
      <c r="A473" s="20" t="s">
        <v>1647</v>
      </c>
      <c r="B473" s="21">
        <v>-1.47</v>
      </c>
      <c r="C473" s="21">
        <v>4.8899999999999997</v>
      </c>
      <c r="D473" s="22">
        <v>6.2400000000000002E-10</v>
      </c>
      <c r="E473" s="22">
        <v>1.9600000000000001E-7</v>
      </c>
      <c r="F473" s="23" t="s">
        <v>1648</v>
      </c>
      <c r="G473" s="20" t="s">
        <v>1649</v>
      </c>
      <c r="H473" s="23">
        <v>77.2</v>
      </c>
    </row>
    <row r="474" spans="1:8" x14ac:dyDescent="0.25">
      <c r="A474" s="20" t="s">
        <v>1650</v>
      </c>
      <c r="B474" s="21">
        <v>-1.47</v>
      </c>
      <c r="C474" s="21">
        <v>4.78</v>
      </c>
      <c r="D474" s="22">
        <v>3.0800000000000001E-9</v>
      </c>
      <c r="E474" s="22">
        <v>8.1500000000000003E-7</v>
      </c>
      <c r="F474" s="23" t="s">
        <v>696</v>
      </c>
      <c r="G474" s="20" t="s">
        <v>697</v>
      </c>
      <c r="H474" s="23">
        <v>63.4</v>
      </c>
    </row>
    <row r="475" spans="1:8" x14ac:dyDescent="0.25">
      <c r="A475" s="20" t="s">
        <v>1652</v>
      </c>
      <c r="B475" s="21">
        <v>-1.47</v>
      </c>
      <c r="C475" s="21">
        <v>4.46</v>
      </c>
      <c r="D475" s="22">
        <v>2.2100000000000001E-7</v>
      </c>
      <c r="E475" s="22">
        <v>3.9400000000000002E-5</v>
      </c>
      <c r="F475" s="23" t="s">
        <v>1655</v>
      </c>
      <c r="G475" s="20" t="s">
        <v>1656</v>
      </c>
      <c r="H475" s="23">
        <v>51.3</v>
      </c>
    </row>
    <row r="476" spans="1:8" x14ac:dyDescent="0.25">
      <c r="A476" s="20" t="s">
        <v>1657</v>
      </c>
      <c r="B476" s="21">
        <v>-1.47</v>
      </c>
      <c r="C476" s="21">
        <v>4.0199999999999996</v>
      </c>
      <c r="D476" s="22">
        <v>9.9499999999999996E-6</v>
      </c>
      <c r="E476" s="22">
        <v>1.16E-3</v>
      </c>
      <c r="F476" s="23" t="s">
        <v>1659</v>
      </c>
      <c r="G476" s="20" t="s">
        <v>1660</v>
      </c>
      <c r="H476" s="23">
        <v>92.6</v>
      </c>
    </row>
    <row r="477" spans="1:8" x14ac:dyDescent="0.25">
      <c r="A477" s="20" t="s">
        <v>1661</v>
      </c>
      <c r="B477" s="21">
        <v>-1.47</v>
      </c>
      <c r="C477" s="23">
        <v>3.6</v>
      </c>
      <c r="D477" s="22">
        <v>2.6600000000000001E-4</v>
      </c>
      <c r="E477" s="22">
        <v>1.9400000000000001E-2</v>
      </c>
      <c r="F477" s="23" t="s">
        <v>1662</v>
      </c>
      <c r="G477" s="20" t="s">
        <v>1663</v>
      </c>
      <c r="H477" s="23">
        <v>62.5</v>
      </c>
    </row>
    <row r="478" spans="1:8" x14ac:dyDescent="0.25">
      <c r="A478" s="20" t="s">
        <v>1664</v>
      </c>
      <c r="B478" s="21">
        <v>-1.48</v>
      </c>
      <c r="C478" s="23">
        <v>3.9</v>
      </c>
      <c r="D478" s="22">
        <v>1.9700000000000001E-5</v>
      </c>
      <c r="E478" s="22">
        <v>2.1099999999999999E-3</v>
      </c>
      <c r="F478" s="23" t="s">
        <v>1665</v>
      </c>
      <c r="G478" s="20" t="s">
        <v>1666</v>
      </c>
      <c r="H478" s="23">
        <v>82.6</v>
      </c>
    </row>
    <row r="479" spans="1:8" x14ac:dyDescent="0.25">
      <c r="A479" s="20" t="s">
        <v>1667</v>
      </c>
      <c r="B479" s="21">
        <v>-1.48</v>
      </c>
      <c r="C479" s="21">
        <v>3.38</v>
      </c>
      <c r="D479" s="22">
        <v>6.2399999999999999E-4</v>
      </c>
      <c r="E479" s="22">
        <v>3.95E-2</v>
      </c>
      <c r="F479" s="23" t="s">
        <v>1668</v>
      </c>
      <c r="G479" s="20" t="s">
        <v>1669</v>
      </c>
      <c r="H479" s="23">
        <v>51.8</v>
      </c>
    </row>
    <row r="480" spans="1:8" x14ac:dyDescent="0.25">
      <c r="A480" s="20" t="s">
        <v>1670</v>
      </c>
      <c r="B480" s="21">
        <v>-1.49</v>
      </c>
      <c r="C480" s="21">
        <v>5.41</v>
      </c>
      <c r="D480" s="22">
        <v>3.4900000000000001E-14</v>
      </c>
      <c r="E480" s="22">
        <v>2.03E-11</v>
      </c>
      <c r="F480" s="23" t="s">
        <v>1672</v>
      </c>
      <c r="G480" s="20" t="s">
        <v>1673</v>
      </c>
      <c r="H480" s="23">
        <v>70.900000000000006</v>
      </c>
    </row>
    <row r="481" spans="1:8" x14ac:dyDescent="0.25">
      <c r="A481" s="20" t="s">
        <v>1674</v>
      </c>
      <c r="B481" s="21">
        <v>-1.49</v>
      </c>
      <c r="C481" s="21">
        <v>5.01</v>
      </c>
      <c r="D481" s="22">
        <v>5.01E-11</v>
      </c>
      <c r="E481" s="22">
        <v>1.9000000000000001E-8</v>
      </c>
      <c r="F481" s="23" t="s">
        <v>1677</v>
      </c>
      <c r="G481" s="20" t="s">
        <v>1678</v>
      </c>
      <c r="H481" s="24">
        <v>80</v>
      </c>
    </row>
    <row r="482" spans="1:8" x14ac:dyDescent="0.25">
      <c r="A482" s="20" t="s">
        <v>1679</v>
      </c>
      <c r="B482" s="21">
        <v>-1.49</v>
      </c>
      <c r="C482" s="21">
        <v>4.13</v>
      </c>
      <c r="D482" s="22">
        <v>2.2400000000000002E-6</v>
      </c>
      <c r="E482" s="22">
        <v>3.0699999999999998E-4</v>
      </c>
      <c r="F482" s="23" t="s">
        <v>1590</v>
      </c>
      <c r="G482" s="20" t="s">
        <v>1591</v>
      </c>
      <c r="H482" s="23">
        <v>66.099999999999994</v>
      </c>
    </row>
    <row r="483" spans="1:8" x14ac:dyDescent="0.25">
      <c r="A483" s="20" t="s">
        <v>1681</v>
      </c>
      <c r="B483" s="21">
        <v>-1.49</v>
      </c>
      <c r="C483" s="21">
        <v>3.63</v>
      </c>
      <c r="D483" s="22">
        <v>1.18E-4</v>
      </c>
      <c r="E483" s="22">
        <v>9.7699999999999992E-3</v>
      </c>
      <c r="F483" s="23" t="s">
        <v>1682</v>
      </c>
      <c r="G483" s="20" t="s">
        <v>1683</v>
      </c>
      <c r="H483" s="23">
        <v>64.400000000000006</v>
      </c>
    </row>
    <row r="484" spans="1:8" x14ac:dyDescent="0.25">
      <c r="A484" s="20" t="s">
        <v>1684</v>
      </c>
      <c r="B484" s="21">
        <v>-1.49</v>
      </c>
      <c r="C484" s="21">
        <v>3.64</v>
      </c>
      <c r="D484" s="22">
        <v>1.18E-4</v>
      </c>
      <c r="E484" s="22">
        <v>9.7699999999999992E-3</v>
      </c>
      <c r="F484" s="23" t="s">
        <v>1685</v>
      </c>
      <c r="G484" s="20" t="s">
        <v>1686</v>
      </c>
      <c r="H484" s="23">
        <v>52.5</v>
      </c>
    </row>
    <row r="485" spans="1:8" x14ac:dyDescent="0.25">
      <c r="A485" s="20" t="s">
        <v>1687</v>
      </c>
      <c r="B485" s="21">
        <v>-1.51</v>
      </c>
      <c r="C485" s="21">
        <v>4.7300000000000004</v>
      </c>
      <c r="D485" s="22">
        <v>2.7099999999999999E-9</v>
      </c>
      <c r="E485" s="22">
        <v>7.3E-7</v>
      </c>
      <c r="F485" s="23" t="s">
        <v>1688</v>
      </c>
      <c r="G485" s="20" t="s">
        <v>1689</v>
      </c>
      <c r="H485" s="23">
        <v>51.7</v>
      </c>
    </row>
    <row r="486" spans="1:8" x14ac:dyDescent="0.25">
      <c r="A486" s="20" t="s">
        <v>1690</v>
      </c>
      <c r="B486" s="21">
        <v>-1.51</v>
      </c>
      <c r="C486" s="21">
        <v>3.54</v>
      </c>
      <c r="D486" s="22">
        <v>3.0899999999999998E-4</v>
      </c>
      <c r="E486" s="22">
        <v>2.1999999999999999E-2</v>
      </c>
      <c r="F486" s="23" t="s">
        <v>1691</v>
      </c>
      <c r="G486" s="20" t="s">
        <v>1692</v>
      </c>
      <c r="H486" s="23">
        <v>94.4</v>
      </c>
    </row>
    <row r="487" spans="1:8" x14ac:dyDescent="0.25">
      <c r="A487" s="20" t="s">
        <v>1693</v>
      </c>
      <c r="B487" s="21">
        <v>-1.51</v>
      </c>
      <c r="C487" s="21">
        <v>3.49</v>
      </c>
      <c r="D487" s="22">
        <v>3.57E-4</v>
      </c>
      <c r="E487" s="22">
        <v>2.4799999999999999E-2</v>
      </c>
      <c r="F487" s="23" t="s">
        <v>1694</v>
      </c>
      <c r="G487" s="20" t="s">
        <v>1695</v>
      </c>
      <c r="H487" s="23">
        <v>61.9</v>
      </c>
    </row>
    <row r="488" spans="1:8" x14ac:dyDescent="0.25">
      <c r="A488" s="20" t="s">
        <v>1696</v>
      </c>
      <c r="B488" s="21">
        <v>-1.52</v>
      </c>
      <c r="C488" s="21">
        <v>5.12</v>
      </c>
      <c r="D488" s="22">
        <v>3.07E-12</v>
      </c>
      <c r="E488" s="22">
        <v>1.4100000000000001E-9</v>
      </c>
      <c r="F488" s="23" t="s">
        <v>1341</v>
      </c>
      <c r="G488" s="20" t="s">
        <v>1342</v>
      </c>
      <c r="H488" s="24">
        <v>39</v>
      </c>
    </row>
    <row r="489" spans="1:8" x14ac:dyDescent="0.25">
      <c r="A489" s="20" t="s">
        <v>1697</v>
      </c>
      <c r="B489" s="21">
        <v>-1.52</v>
      </c>
      <c r="C489" s="21">
        <v>4.13</v>
      </c>
      <c r="D489" s="22">
        <v>2.2400000000000002E-6</v>
      </c>
      <c r="E489" s="22">
        <v>3.0699999999999998E-4</v>
      </c>
      <c r="F489" s="23" t="s">
        <v>1698</v>
      </c>
      <c r="G489" s="20" t="s">
        <v>1699</v>
      </c>
      <c r="H489" s="23">
        <v>52.3</v>
      </c>
    </row>
    <row r="490" spans="1:8" x14ac:dyDescent="0.25">
      <c r="A490" s="20" t="s">
        <v>1700</v>
      </c>
      <c r="B490" s="21">
        <v>-1.52</v>
      </c>
      <c r="C490" s="21">
        <v>4.05</v>
      </c>
      <c r="D490" s="22">
        <v>2.92E-6</v>
      </c>
      <c r="E490" s="22">
        <v>3.9399999999999998E-4</v>
      </c>
      <c r="F490" s="23" t="s">
        <v>1702</v>
      </c>
      <c r="G490" s="20" t="s">
        <v>1703</v>
      </c>
      <c r="H490" s="23">
        <v>39.700000000000003</v>
      </c>
    </row>
    <row r="491" spans="1:8" x14ac:dyDescent="0.25">
      <c r="A491" s="20" t="s">
        <v>1704</v>
      </c>
      <c r="B491" s="21">
        <v>-1.52</v>
      </c>
      <c r="C491" s="21">
        <v>4.04</v>
      </c>
      <c r="D491" s="22">
        <v>4.4100000000000001E-6</v>
      </c>
      <c r="E491" s="22">
        <v>5.6300000000000002E-4</v>
      </c>
      <c r="F491" s="23" t="s">
        <v>1705</v>
      </c>
      <c r="G491" s="20" t="s">
        <v>1706</v>
      </c>
      <c r="H491" s="23">
        <v>64.3</v>
      </c>
    </row>
    <row r="492" spans="1:8" x14ac:dyDescent="0.25">
      <c r="A492" s="20" t="s">
        <v>1707</v>
      </c>
      <c r="B492" s="21">
        <v>-1.53</v>
      </c>
      <c r="C492" s="21">
        <v>3.49</v>
      </c>
      <c r="D492" s="22">
        <v>2.3599999999999999E-4</v>
      </c>
      <c r="E492" s="22">
        <v>1.7500000000000002E-2</v>
      </c>
      <c r="F492" s="23" t="s">
        <v>1710</v>
      </c>
      <c r="G492" s="20" t="s">
        <v>1711</v>
      </c>
      <c r="H492" s="23">
        <v>55.4</v>
      </c>
    </row>
    <row r="493" spans="1:8" x14ac:dyDescent="0.25">
      <c r="A493" s="20" t="s">
        <v>1712</v>
      </c>
      <c r="B493" s="21">
        <v>-1.53</v>
      </c>
      <c r="C493" s="21">
        <v>3.43</v>
      </c>
      <c r="D493" s="22">
        <v>2.7E-4</v>
      </c>
      <c r="E493" s="22">
        <v>1.9599999999999999E-2</v>
      </c>
      <c r="F493" s="23" t="s">
        <v>1713</v>
      </c>
      <c r="G493" s="20" t="s">
        <v>1714</v>
      </c>
      <c r="H493" s="23">
        <v>63.7</v>
      </c>
    </row>
    <row r="494" spans="1:8" x14ac:dyDescent="0.25">
      <c r="A494" s="20" t="s">
        <v>1715</v>
      </c>
      <c r="B494" s="21">
        <v>-1.54</v>
      </c>
      <c r="C494" s="21">
        <v>4.38</v>
      </c>
      <c r="D494" s="22">
        <v>7.54E-8</v>
      </c>
      <c r="E494" s="22">
        <v>1.5299999999999999E-5</v>
      </c>
      <c r="F494" s="23" t="s">
        <v>1716</v>
      </c>
      <c r="G494" s="20" t="s">
        <v>1717</v>
      </c>
      <c r="H494" s="23">
        <v>76.7</v>
      </c>
    </row>
    <row r="495" spans="1:8" x14ac:dyDescent="0.25">
      <c r="A495" s="20" t="s">
        <v>1718</v>
      </c>
      <c r="B495" s="21">
        <v>-1.54</v>
      </c>
      <c r="C495" s="21">
        <v>4.25</v>
      </c>
      <c r="D495" s="22">
        <v>5.0500000000000004E-7</v>
      </c>
      <c r="E495" s="22">
        <v>8.1199999999999995E-5</v>
      </c>
      <c r="F495" s="23" t="s">
        <v>1719</v>
      </c>
      <c r="G495" s="20" t="s">
        <v>1720</v>
      </c>
      <c r="H495" s="23">
        <v>70.599999999999994</v>
      </c>
    </row>
    <row r="496" spans="1:8" x14ac:dyDescent="0.25">
      <c r="A496" s="20" t="s">
        <v>1721</v>
      </c>
      <c r="B496" s="21">
        <v>-1.54</v>
      </c>
      <c r="C496" s="21">
        <v>3.79</v>
      </c>
      <c r="D496" s="22">
        <v>3.9199999999999997E-5</v>
      </c>
      <c r="E496" s="22">
        <v>3.81E-3</v>
      </c>
      <c r="F496" s="23" t="s">
        <v>1210</v>
      </c>
      <c r="G496" s="20" t="s">
        <v>1211</v>
      </c>
      <c r="H496" s="23">
        <v>58.5</v>
      </c>
    </row>
    <row r="497" spans="1:8" x14ac:dyDescent="0.25">
      <c r="A497" s="20" t="s">
        <v>1722</v>
      </c>
      <c r="B497" s="21">
        <v>-1.55</v>
      </c>
      <c r="C497" s="21">
        <v>4.43</v>
      </c>
      <c r="D497" s="22">
        <v>4.3999999999999997E-8</v>
      </c>
      <c r="E497" s="22">
        <v>9.3600000000000002E-6</v>
      </c>
      <c r="F497" s="23" t="s">
        <v>1723</v>
      </c>
      <c r="G497" s="20" t="s">
        <v>1724</v>
      </c>
      <c r="H497" s="23">
        <v>77.2</v>
      </c>
    </row>
    <row r="498" spans="1:8" x14ac:dyDescent="0.25">
      <c r="A498" s="20" t="s">
        <v>1725</v>
      </c>
      <c r="B498" s="21">
        <v>-1.55</v>
      </c>
      <c r="C498" s="21">
        <v>3.05</v>
      </c>
      <c r="D498" s="22">
        <v>1.66E-3</v>
      </c>
      <c r="E498" s="22">
        <v>8.48E-2</v>
      </c>
      <c r="F498" s="23" t="s">
        <v>918</v>
      </c>
      <c r="G498" s="20" t="s">
        <v>919</v>
      </c>
      <c r="H498" s="23">
        <v>63.3</v>
      </c>
    </row>
    <row r="499" spans="1:8" x14ac:dyDescent="0.25">
      <c r="A499" s="20" t="s">
        <v>1726</v>
      </c>
      <c r="B499" s="21">
        <v>-1.56</v>
      </c>
      <c r="C499" s="21">
        <v>4.71</v>
      </c>
      <c r="D499" s="22">
        <v>6.8400000000000002E-10</v>
      </c>
      <c r="E499" s="22">
        <v>2.1299999999999999E-7</v>
      </c>
      <c r="F499" s="23" t="s">
        <v>1729</v>
      </c>
      <c r="G499" s="20" t="s">
        <v>1730</v>
      </c>
      <c r="H499" s="23">
        <v>95.2</v>
      </c>
    </row>
    <row r="500" spans="1:8" x14ac:dyDescent="0.25">
      <c r="A500" s="20" t="s">
        <v>1731</v>
      </c>
      <c r="B500" s="21">
        <v>-1.56</v>
      </c>
      <c r="C500" s="21">
        <v>4.1900000000000004</v>
      </c>
      <c r="D500" s="22">
        <v>4.3000000000000001E-7</v>
      </c>
      <c r="E500" s="22">
        <v>7.0099999999999996E-5</v>
      </c>
      <c r="F500" s="23" t="s">
        <v>1734</v>
      </c>
      <c r="G500" s="20" t="s">
        <v>1735</v>
      </c>
      <c r="H500" s="24">
        <v>80</v>
      </c>
    </row>
    <row r="501" spans="1:8" x14ac:dyDescent="0.25">
      <c r="A501" s="20" t="s">
        <v>1736</v>
      </c>
      <c r="B501" s="21">
        <v>-1.56</v>
      </c>
      <c r="C501" s="21">
        <v>3.36</v>
      </c>
      <c r="D501" s="22">
        <v>3.0800000000000001E-4</v>
      </c>
      <c r="E501" s="22">
        <v>2.1899999999999999E-2</v>
      </c>
      <c r="F501" s="23" t="s">
        <v>1672</v>
      </c>
      <c r="G501" s="20" t="s">
        <v>1673</v>
      </c>
      <c r="H501" s="23">
        <v>72.2</v>
      </c>
    </row>
    <row r="502" spans="1:8" x14ac:dyDescent="0.25">
      <c r="A502" s="20" t="s">
        <v>1738</v>
      </c>
      <c r="B502" s="21">
        <v>-1.56</v>
      </c>
      <c r="C502" s="21">
        <v>3.16</v>
      </c>
      <c r="D502" s="22">
        <v>9.4399999999999996E-4</v>
      </c>
      <c r="E502" s="22">
        <v>5.5100000000000003E-2</v>
      </c>
      <c r="F502" s="23" t="s">
        <v>1739</v>
      </c>
      <c r="G502" s="20" t="s">
        <v>1740</v>
      </c>
      <c r="H502" s="24">
        <v>73</v>
      </c>
    </row>
    <row r="503" spans="1:8" x14ac:dyDescent="0.25">
      <c r="A503" s="20" t="s">
        <v>1741</v>
      </c>
      <c r="B503" s="21">
        <v>-1.57</v>
      </c>
      <c r="C503" s="21">
        <v>6.59</v>
      </c>
      <c r="D503" s="22">
        <v>4.27E-26</v>
      </c>
      <c r="E503" s="22">
        <v>8.6499999999999997E-23</v>
      </c>
      <c r="F503" s="23" t="s">
        <v>1742</v>
      </c>
      <c r="G503" s="20" t="s">
        <v>1743</v>
      </c>
      <c r="H503" s="23">
        <v>70.5</v>
      </c>
    </row>
    <row r="504" spans="1:8" x14ac:dyDescent="0.25">
      <c r="A504" s="20" t="s">
        <v>1744</v>
      </c>
      <c r="B504" s="21">
        <v>-1.57</v>
      </c>
      <c r="C504" s="21">
        <v>6.03</v>
      </c>
      <c r="D504" s="22">
        <v>1.2400000000000001E-21</v>
      </c>
      <c r="E504" s="22">
        <v>1.8199999999999999E-18</v>
      </c>
      <c r="F504" s="23" t="s">
        <v>1746</v>
      </c>
      <c r="G504" s="20" t="s">
        <v>1747</v>
      </c>
      <c r="H504" s="23">
        <v>89.4</v>
      </c>
    </row>
    <row r="505" spans="1:8" x14ac:dyDescent="0.25">
      <c r="A505" s="20" t="s">
        <v>1748</v>
      </c>
      <c r="B505" s="21">
        <v>-1.57</v>
      </c>
      <c r="C505" s="21">
        <v>4.7300000000000004</v>
      </c>
      <c r="D505" s="22">
        <v>6.0599999999999998E-10</v>
      </c>
      <c r="E505" s="22">
        <v>1.92E-7</v>
      </c>
      <c r="F505" s="23" t="s">
        <v>1751</v>
      </c>
      <c r="G505" s="20" t="s">
        <v>1752</v>
      </c>
      <c r="H505" s="23">
        <v>81.5</v>
      </c>
    </row>
    <row r="506" spans="1:8" x14ac:dyDescent="0.25">
      <c r="A506" s="20" t="s">
        <v>1753</v>
      </c>
      <c r="B506" s="21">
        <v>-1.57</v>
      </c>
      <c r="C506" s="21">
        <v>3.62</v>
      </c>
      <c r="D506" s="22">
        <v>5.8300000000000001E-5</v>
      </c>
      <c r="E506" s="22">
        <v>5.3200000000000001E-3</v>
      </c>
      <c r="F506" s="23" t="s">
        <v>1754</v>
      </c>
      <c r="G506" s="20" t="s">
        <v>1755</v>
      </c>
      <c r="H506" s="23">
        <v>41.1</v>
      </c>
    </row>
    <row r="507" spans="1:8" x14ac:dyDescent="0.25">
      <c r="A507" s="20" t="s">
        <v>1756</v>
      </c>
      <c r="B507" s="21">
        <v>-1.57</v>
      </c>
      <c r="C507" s="21">
        <v>3.06</v>
      </c>
      <c r="D507" s="22">
        <v>1.66E-3</v>
      </c>
      <c r="E507" s="22">
        <v>8.48E-2</v>
      </c>
      <c r="F507" s="23" t="s">
        <v>1757</v>
      </c>
      <c r="G507" s="20" t="s">
        <v>992</v>
      </c>
      <c r="H507" s="23">
        <v>52.8</v>
      </c>
    </row>
    <row r="508" spans="1:8" x14ac:dyDescent="0.25">
      <c r="A508" s="20" t="s">
        <v>1758</v>
      </c>
      <c r="B508" s="21">
        <v>-1.58</v>
      </c>
      <c r="C508" s="21">
        <v>5.12</v>
      </c>
      <c r="D508" s="22">
        <v>5.0699999999999996E-13</v>
      </c>
      <c r="E508" s="22">
        <v>2.5999999999999998E-10</v>
      </c>
      <c r="F508" s="23" t="s">
        <v>1760</v>
      </c>
      <c r="G508" s="20" t="s">
        <v>1761</v>
      </c>
      <c r="H508" s="23">
        <v>65.2</v>
      </c>
    </row>
    <row r="509" spans="1:8" x14ac:dyDescent="0.25">
      <c r="A509" s="20" t="s">
        <v>1762</v>
      </c>
      <c r="B509" s="21">
        <v>-1.58</v>
      </c>
      <c r="C509" s="21">
        <v>3.91</v>
      </c>
      <c r="D509" s="22">
        <v>6.4999999999999996E-6</v>
      </c>
      <c r="E509" s="22">
        <v>7.9199999999999995E-4</v>
      </c>
      <c r="F509" s="23" t="s">
        <v>1590</v>
      </c>
      <c r="G509" s="20" t="s">
        <v>1591</v>
      </c>
      <c r="H509" s="23">
        <v>67.2</v>
      </c>
    </row>
    <row r="510" spans="1:8" x14ac:dyDescent="0.25">
      <c r="A510" s="20" t="s">
        <v>1763</v>
      </c>
      <c r="B510" s="21">
        <v>-1.58</v>
      </c>
      <c r="C510" s="21">
        <v>3.68</v>
      </c>
      <c r="D510" s="22">
        <v>5.13E-5</v>
      </c>
      <c r="E510" s="22">
        <v>4.7999999999999996E-3</v>
      </c>
      <c r="F510" s="23" t="s">
        <v>1764</v>
      </c>
      <c r="G510" s="20" t="s">
        <v>1765</v>
      </c>
      <c r="H510" s="23">
        <v>52.2</v>
      </c>
    </row>
    <row r="511" spans="1:8" x14ac:dyDescent="0.25">
      <c r="A511" s="20" t="s">
        <v>1766</v>
      </c>
      <c r="B511" s="21">
        <v>-1.58</v>
      </c>
      <c r="C511" s="21">
        <v>3.24</v>
      </c>
      <c r="D511" s="22">
        <v>8.2799999999999996E-4</v>
      </c>
      <c r="E511" s="22">
        <v>0.05</v>
      </c>
      <c r="F511" s="23" t="s">
        <v>1768</v>
      </c>
      <c r="G511" s="20" t="s">
        <v>1769</v>
      </c>
      <c r="H511" s="23">
        <v>71.5</v>
      </c>
    </row>
    <row r="512" spans="1:8" x14ac:dyDescent="0.25">
      <c r="A512" s="20" t="s">
        <v>1770</v>
      </c>
      <c r="B512" s="23">
        <v>-1.6</v>
      </c>
      <c r="C512" s="21">
        <v>5.76</v>
      </c>
      <c r="D512" s="22">
        <v>1.2000000000000001E-19</v>
      </c>
      <c r="E512" s="22">
        <v>1.41E-16</v>
      </c>
      <c r="F512" s="23" t="s">
        <v>1287</v>
      </c>
      <c r="G512" s="20" t="s">
        <v>1288</v>
      </c>
      <c r="H512" s="23">
        <v>89.5</v>
      </c>
    </row>
    <row r="513" spans="1:8" x14ac:dyDescent="0.25">
      <c r="A513" s="20" t="s">
        <v>1773</v>
      </c>
      <c r="B513" s="23">
        <v>-1.6</v>
      </c>
      <c r="C513" s="21">
        <v>3.98</v>
      </c>
      <c r="D513" s="22">
        <v>2.4700000000000001E-6</v>
      </c>
      <c r="E513" s="22">
        <v>3.3799999999999998E-4</v>
      </c>
      <c r="F513" s="23" t="s">
        <v>1093</v>
      </c>
      <c r="G513" s="20" t="s">
        <v>1094</v>
      </c>
      <c r="H513" s="23">
        <v>69.5</v>
      </c>
    </row>
    <row r="514" spans="1:8" x14ac:dyDescent="0.25">
      <c r="A514" s="20" t="s">
        <v>1775</v>
      </c>
      <c r="B514" s="23">
        <v>-1.6</v>
      </c>
      <c r="C514" s="21">
        <v>3.75</v>
      </c>
      <c r="D514" s="22">
        <v>1.9400000000000001E-5</v>
      </c>
      <c r="E514" s="22">
        <v>2.0899999999999998E-3</v>
      </c>
      <c r="F514" s="23" t="s">
        <v>1776</v>
      </c>
      <c r="G514" s="20" t="s">
        <v>1777</v>
      </c>
      <c r="H514" s="23">
        <v>67.3</v>
      </c>
    </row>
    <row r="515" spans="1:8" x14ac:dyDescent="0.25">
      <c r="A515" s="20" t="s">
        <v>1778</v>
      </c>
      <c r="B515" s="23">
        <v>-1.6</v>
      </c>
      <c r="C515" s="21">
        <v>3.65</v>
      </c>
      <c r="D515" s="22">
        <v>2.4600000000000002E-5</v>
      </c>
      <c r="E515" s="22">
        <v>2.5300000000000001E-3</v>
      </c>
      <c r="F515" s="23" t="s">
        <v>1463</v>
      </c>
      <c r="G515" s="20" t="s">
        <v>1464</v>
      </c>
      <c r="H515" s="23">
        <v>42.2</v>
      </c>
    </row>
    <row r="516" spans="1:8" x14ac:dyDescent="0.25">
      <c r="A516" s="20" t="s">
        <v>1780</v>
      </c>
      <c r="B516" s="21">
        <v>-1.61</v>
      </c>
      <c r="C516" s="21">
        <v>4.71</v>
      </c>
      <c r="D516" s="22">
        <v>3.3399999999999998E-10</v>
      </c>
      <c r="E516" s="22">
        <v>1.09E-7</v>
      </c>
      <c r="F516" s="23" t="s">
        <v>1782</v>
      </c>
      <c r="G516" s="20" t="s">
        <v>1783</v>
      </c>
      <c r="H516" s="23">
        <v>83.6</v>
      </c>
    </row>
    <row r="517" spans="1:8" x14ac:dyDescent="0.25">
      <c r="A517" s="20" t="s">
        <v>1784</v>
      </c>
      <c r="B517" s="21">
        <v>-1.61</v>
      </c>
      <c r="C517" s="21">
        <v>4.66</v>
      </c>
      <c r="D517" s="22">
        <v>8.6600000000000001E-10</v>
      </c>
      <c r="E517" s="22">
        <v>2.6100000000000002E-7</v>
      </c>
      <c r="F517" s="23" t="s">
        <v>1590</v>
      </c>
      <c r="G517" s="20" t="s">
        <v>1591</v>
      </c>
      <c r="H517" s="23">
        <v>67.5</v>
      </c>
    </row>
    <row r="518" spans="1:8" x14ac:dyDescent="0.25">
      <c r="A518" s="20" t="s">
        <v>1785</v>
      </c>
      <c r="B518" s="21">
        <v>-1.61</v>
      </c>
      <c r="C518" s="21">
        <v>3.56</v>
      </c>
      <c r="D518" s="22">
        <v>6.58E-5</v>
      </c>
      <c r="E518" s="22">
        <v>5.8900000000000003E-3</v>
      </c>
      <c r="F518" s="23" t="s">
        <v>1786</v>
      </c>
      <c r="G518" s="20" t="s">
        <v>1787</v>
      </c>
      <c r="H518" s="23">
        <v>57.8</v>
      </c>
    </row>
    <row r="519" spans="1:8" x14ac:dyDescent="0.25">
      <c r="A519" s="20" t="s">
        <v>1788</v>
      </c>
      <c r="B519" s="21">
        <v>-1.62</v>
      </c>
      <c r="C519" s="21">
        <v>5.27</v>
      </c>
      <c r="D519" s="22">
        <v>6.8099999999999998E-15</v>
      </c>
      <c r="E519" s="22">
        <v>4.5999999999999998E-12</v>
      </c>
      <c r="F519" s="23" t="s">
        <v>1789</v>
      </c>
      <c r="G519" s="20" t="s">
        <v>1790</v>
      </c>
      <c r="H519" s="23">
        <v>56.9</v>
      </c>
    </row>
    <row r="520" spans="1:8" x14ac:dyDescent="0.25">
      <c r="A520" s="20" t="s">
        <v>1791</v>
      </c>
      <c r="B520" s="21">
        <v>-1.62</v>
      </c>
      <c r="C520" s="23">
        <v>4.5999999999999996</v>
      </c>
      <c r="D520" s="22">
        <v>1.08E-9</v>
      </c>
      <c r="E520" s="22">
        <v>3.1899999999999998E-7</v>
      </c>
      <c r="F520" s="23" t="s">
        <v>1792</v>
      </c>
      <c r="G520" s="20" t="s">
        <v>1793</v>
      </c>
      <c r="H520" s="23">
        <v>66.8</v>
      </c>
    </row>
    <row r="521" spans="1:8" x14ac:dyDescent="0.25">
      <c r="A521" s="20" t="s">
        <v>1794</v>
      </c>
      <c r="B521" s="21">
        <v>-1.62</v>
      </c>
      <c r="C521" s="21">
        <v>4.05</v>
      </c>
      <c r="D521" s="22">
        <v>9.3600000000000002E-7</v>
      </c>
      <c r="E521" s="22">
        <v>1.4300000000000001E-4</v>
      </c>
      <c r="F521" s="23" t="s">
        <v>1796</v>
      </c>
      <c r="G521" s="20" t="s">
        <v>1797</v>
      </c>
      <c r="H521" s="23">
        <v>40.799999999999997</v>
      </c>
    </row>
    <row r="522" spans="1:8" x14ac:dyDescent="0.25">
      <c r="A522" s="20" t="s">
        <v>1798</v>
      </c>
      <c r="B522" s="21">
        <v>-1.62</v>
      </c>
      <c r="C522" s="21">
        <v>3.14</v>
      </c>
      <c r="D522" s="22">
        <v>1.4599999999999999E-3</v>
      </c>
      <c r="E522" s="22">
        <v>7.6700000000000004E-2</v>
      </c>
      <c r="F522" s="23" t="s">
        <v>1799</v>
      </c>
      <c r="G522" s="20" t="s">
        <v>1800</v>
      </c>
      <c r="H522" s="23">
        <v>49.4</v>
      </c>
    </row>
    <row r="523" spans="1:8" x14ac:dyDescent="0.25">
      <c r="A523" s="20" t="s">
        <v>1801</v>
      </c>
      <c r="B523" s="21">
        <v>-1.63</v>
      </c>
      <c r="C523" s="21">
        <v>6.49</v>
      </c>
      <c r="D523" s="22">
        <v>1.3099999999999999E-22</v>
      </c>
      <c r="E523" s="22">
        <v>2.08E-19</v>
      </c>
      <c r="F523" s="23" t="s">
        <v>1243</v>
      </c>
      <c r="G523" s="20" t="s">
        <v>1244</v>
      </c>
      <c r="H523" s="23">
        <v>70.599999999999994</v>
      </c>
    </row>
    <row r="524" spans="1:8" x14ac:dyDescent="0.25">
      <c r="A524" s="20" t="s">
        <v>1802</v>
      </c>
      <c r="B524" s="21">
        <v>-1.63</v>
      </c>
      <c r="C524" s="21">
        <v>3.39</v>
      </c>
      <c r="D524" s="22">
        <v>1.9900000000000001E-4</v>
      </c>
      <c r="E524" s="22">
        <v>1.5100000000000001E-2</v>
      </c>
      <c r="F524" s="23" t="s">
        <v>1803</v>
      </c>
      <c r="G524" s="20" t="s">
        <v>1804</v>
      </c>
      <c r="H524" s="24">
        <v>60</v>
      </c>
    </row>
    <row r="525" spans="1:8" x14ac:dyDescent="0.25">
      <c r="A525" s="20" t="s">
        <v>1805</v>
      </c>
      <c r="B525" s="21">
        <v>-1.63</v>
      </c>
      <c r="C525" s="21">
        <v>3.08</v>
      </c>
      <c r="D525" s="22">
        <v>1.07E-3</v>
      </c>
      <c r="E525" s="22">
        <v>6.08E-2</v>
      </c>
      <c r="F525" s="23" t="s">
        <v>1807</v>
      </c>
      <c r="G525" s="20" t="s">
        <v>1808</v>
      </c>
      <c r="H525" s="23">
        <v>60.1</v>
      </c>
    </row>
    <row r="526" spans="1:8" x14ac:dyDescent="0.25">
      <c r="A526" s="20" t="s">
        <v>1809</v>
      </c>
      <c r="B526" s="21">
        <v>-1.64</v>
      </c>
      <c r="C526" s="21">
        <v>3.85</v>
      </c>
      <c r="D526" s="22">
        <v>7.3300000000000001E-6</v>
      </c>
      <c r="E526" s="22">
        <v>8.83E-4</v>
      </c>
      <c r="F526" s="23" t="s">
        <v>1810</v>
      </c>
      <c r="G526" s="20" t="s">
        <v>1811</v>
      </c>
      <c r="H526" s="23">
        <v>73.8</v>
      </c>
    </row>
    <row r="527" spans="1:8" x14ac:dyDescent="0.25">
      <c r="A527" s="20" t="s">
        <v>1812</v>
      </c>
      <c r="B527" s="21">
        <v>-1.65</v>
      </c>
      <c r="C527" s="21">
        <v>4.7699999999999996</v>
      </c>
      <c r="D527" s="22">
        <v>3.59E-11</v>
      </c>
      <c r="E527" s="22">
        <v>1.3799999999999999E-8</v>
      </c>
      <c r="F527" s="23" t="s">
        <v>1813</v>
      </c>
      <c r="G527" s="20" t="s">
        <v>1814</v>
      </c>
      <c r="H527" s="23">
        <v>79.7</v>
      </c>
    </row>
    <row r="528" spans="1:8" x14ac:dyDescent="0.25">
      <c r="A528" s="20" t="s">
        <v>1815</v>
      </c>
      <c r="B528" s="21">
        <v>-1.66</v>
      </c>
      <c r="C528" s="21">
        <v>5.45</v>
      </c>
      <c r="D528" s="22">
        <v>1.5100000000000001E-17</v>
      </c>
      <c r="E528" s="22">
        <v>1.4900000000000002E-14</v>
      </c>
      <c r="F528" s="23" t="s">
        <v>1818</v>
      </c>
      <c r="G528" s="20" t="s">
        <v>1819</v>
      </c>
      <c r="H528" s="23">
        <v>82.7</v>
      </c>
    </row>
    <row r="529" spans="1:8" x14ac:dyDescent="0.25">
      <c r="A529" s="20" t="s">
        <v>1820</v>
      </c>
      <c r="B529" s="21">
        <v>-1.66</v>
      </c>
      <c r="C529" s="21">
        <v>5.18</v>
      </c>
      <c r="D529" s="22">
        <v>2.42E-14</v>
      </c>
      <c r="E529" s="22">
        <v>1.45E-11</v>
      </c>
      <c r="F529" s="23" t="s">
        <v>1240</v>
      </c>
      <c r="G529" s="20" t="s">
        <v>1241</v>
      </c>
      <c r="H529" s="23">
        <v>52.9</v>
      </c>
    </row>
    <row r="530" spans="1:8" x14ac:dyDescent="0.25">
      <c r="A530" s="20" t="s">
        <v>1821</v>
      </c>
      <c r="B530" s="21">
        <v>-1.66</v>
      </c>
      <c r="C530" s="24">
        <v>3</v>
      </c>
      <c r="D530" s="22">
        <v>1.1999999999999999E-3</v>
      </c>
      <c r="E530" s="22">
        <v>6.6400000000000001E-2</v>
      </c>
      <c r="F530" s="23" t="s">
        <v>1822</v>
      </c>
      <c r="G530" s="20" t="s">
        <v>1823</v>
      </c>
      <c r="H530" s="23">
        <v>66.7</v>
      </c>
    </row>
    <row r="531" spans="1:8" x14ac:dyDescent="0.25">
      <c r="A531" s="20" t="s">
        <v>1824</v>
      </c>
      <c r="B531" s="21">
        <v>-1.67</v>
      </c>
      <c r="C531" s="24">
        <v>4</v>
      </c>
      <c r="D531" s="22">
        <v>1.0499999999999999E-6</v>
      </c>
      <c r="E531" s="22">
        <v>1.5799999999999999E-4</v>
      </c>
      <c r="F531" s="23" t="s">
        <v>1825</v>
      </c>
      <c r="G531" s="20" t="s">
        <v>1826</v>
      </c>
      <c r="H531" s="23">
        <v>65.8</v>
      </c>
    </row>
    <row r="532" spans="1:8" x14ac:dyDescent="0.25">
      <c r="A532" s="20" t="s">
        <v>1827</v>
      </c>
      <c r="B532" s="21">
        <v>-1.68</v>
      </c>
      <c r="C532" s="21">
        <v>3.45</v>
      </c>
      <c r="D532" s="22">
        <v>8.2299999999999995E-5</v>
      </c>
      <c r="E532" s="22">
        <v>7.1300000000000001E-3</v>
      </c>
      <c r="F532" s="23" t="s">
        <v>1828</v>
      </c>
      <c r="G532" s="20" t="s">
        <v>1829</v>
      </c>
      <c r="H532" s="23">
        <v>75.900000000000006</v>
      </c>
    </row>
    <row r="533" spans="1:8" x14ac:dyDescent="0.25">
      <c r="A533" s="20" t="s">
        <v>1830</v>
      </c>
      <c r="B533" s="21">
        <v>-1.68</v>
      </c>
      <c r="C533" s="21">
        <v>3.34</v>
      </c>
      <c r="D533" s="22">
        <v>1.4300000000000001E-4</v>
      </c>
      <c r="E533" s="22">
        <v>1.15E-2</v>
      </c>
      <c r="F533" s="23" t="s">
        <v>1832</v>
      </c>
      <c r="G533" s="20" t="s">
        <v>1833</v>
      </c>
      <c r="H533" s="23">
        <v>79.400000000000006</v>
      </c>
    </row>
    <row r="534" spans="1:8" x14ac:dyDescent="0.25">
      <c r="A534" s="20" t="s">
        <v>1834</v>
      </c>
      <c r="B534" s="21">
        <v>-1.69</v>
      </c>
      <c r="C534" s="21">
        <v>4.1500000000000004</v>
      </c>
      <c r="D534" s="22">
        <v>1.49E-7</v>
      </c>
      <c r="E534" s="22">
        <v>2.7800000000000001E-5</v>
      </c>
      <c r="F534" s="23" t="s">
        <v>1835</v>
      </c>
      <c r="G534" s="20" t="s">
        <v>1836</v>
      </c>
      <c r="H534" s="23">
        <v>59.7</v>
      </c>
    </row>
    <row r="535" spans="1:8" x14ac:dyDescent="0.25">
      <c r="A535" s="20" t="s">
        <v>1837</v>
      </c>
      <c r="B535" s="23">
        <v>-1.7</v>
      </c>
      <c r="C535" s="21">
        <v>3.76</v>
      </c>
      <c r="D535" s="22">
        <v>5.9200000000000001E-6</v>
      </c>
      <c r="E535" s="22">
        <v>7.27E-4</v>
      </c>
      <c r="F535" s="23" t="s">
        <v>1838</v>
      </c>
      <c r="G535" s="20" t="s">
        <v>1839</v>
      </c>
      <c r="H535" s="23">
        <v>66.7</v>
      </c>
    </row>
    <row r="536" spans="1:8" x14ac:dyDescent="0.25">
      <c r="A536" s="20" t="s">
        <v>1840</v>
      </c>
      <c r="B536" s="21">
        <v>-1.71</v>
      </c>
      <c r="C536" s="21">
        <v>4.5199999999999996</v>
      </c>
      <c r="D536" s="22">
        <v>6.2000000000000003E-10</v>
      </c>
      <c r="E536" s="22">
        <v>1.9600000000000001E-7</v>
      </c>
      <c r="F536" s="23" t="s">
        <v>202</v>
      </c>
      <c r="G536" s="20" t="s">
        <v>203</v>
      </c>
      <c r="H536" s="24">
        <v>63</v>
      </c>
    </row>
    <row r="537" spans="1:8" x14ac:dyDescent="0.25">
      <c r="A537" s="20" t="s">
        <v>1842</v>
      </c>
      <c r="B537" s="21">
        <v>-1.71</v>
      </c>
      <c r="C537" s="21">
        <v>4.42</v>
      </c>
      <c r="D537" s="22">
        <v>2.7799999999999999E-9</v>
      </c>
      <c r="E537" s="22">
        <v>7.4600000000000004E-7</v>
      </c>
      <c r="F537" s="23" t="s">
        <v>1844</v>
      </c>
      <c r="G537" s="20" t="s">
        <v>1845</v>
      </c>
      <c r="H537" s="23">
        <v>72.2</v>
      </c>
    </row>
    <row r="538" spans="1:8" x14ac:dyDescent="0.25">
      <c r="A538" s="20" t="s">
        <v>1846</v>
      </c>
      <c r="B538" s="21">
        <v>-1.71</v>
      </c>
      <c r="C538" s="21">
        <v>3.14</v>
      </c>
      <c r="D538" s="22">
        <v>4.3300000000000001E-4</v>
      </c>
      <c r="E538" s="22">
        <v>2.92E-2</v>
      </c>
      <c r="F538" s="23" t="s">
        <v>1849</v>
      </c>
      <c r="G538" s="20" t="s">
        <v>1850</v>
      </c>
      <c r="H538" s="24">
        <v>100</v>
      </c>
    </row>
    <row r="539" spans="1:8" x14ac:dyDescent="0.25">
      <c r="A539" s="20" t="s">
        <v>1851</v>
      </c>
      <c r="B539" s="21">
        <v>-1.71</v>
      </c>
      <c r="C539" s="21">
        <v>3.99</v>
      </c>
      <c r="D539" s="22">
        <v>1.25E-3</v>
      </c>
      <c r="E539" s="22">
        <v>6.88E-2</v>
      </c>
      <c r="F539" s="23" t="s">
        <v>1445</v>
      </c>
      <c r="G539" s="20" t="s">
        <v>1446</v>
      </c>
      <c r="H539" s="23">
        <v>89.7</v>
      </c>
    </row>
    <row r="540" spans="1:8" x14ac:dyDescent="0.25">
      <c r="A540" s="20" t="s">
        <v>1854</v>
      </c>
      <c r="B540" s="21">
        <v>-1.72</v>
      </c>
      <c r="C540" s="21">
        <v>3.49</v>
      </c>
      <c r="D540" s="22">
        <v>1.24E-3</v>
      </c>
      <c r="E540" s="22">
        <v>6.8099999999999994E-2</v>
      </c>
      <c r="F540" s="23" t="s">
        <v>1856</v>
      </c>
      <c r="G540" s="20" t="s">
        <v>1857</v>
      </c>
      <c r="H540" s="23">
        <v>68.8</v>
      </c>
    </row>
    <row r="541" spans="1:8" x14ac:dyDescent="0.25">
      <c r="A541" s="20" t="s">
        <v>1858</v>
      </c>
      <c r="B541" s="21">
        <v>-1.73</v>
      </c>
      <c r="C541" s="21">
        <v>4.01</v>
      </c>
      <c r="D541" s="22">
        <v>3.1E-7</v>
      </c>
      <c r="E541" s="22">
        <v>5.3100000000000003E-5</v>
      </c>
      <c r="F541" s="23" t="s">
        <v>1859</v>
      </c>
      <c r="G541" s="20" t="s">
        <v>1860</v>
      </c>
      <c r="H541" s="24">
        <v>66</v>
      </c>
    </row>
    <row r="542" spans="1:8" x14ac:dyDescent="0.25">
      <c r="A542" s="20" t="s">
        <v>1861</v>
      </c>
      <c r="B542" s="21">
        <v>-1.73</v>
      </c>
      <c r="C542" s="21">
        <v>3.56</v>
      </c>
      <c r="D542" s="22">
        <v>1.9300000000000002E-5</v>
      </c>
      <c r="E542" s="22">
        <v>2.0799999999999998E-3</v>
      </c>
      <c r="F542" s="23" t="s">
        <v>1590</v>
      </c>
      <c r="G542" s="20" t="s">
        <v>1591</v>
      </c>
      <c r="H542" s="23">
        <v>69.3</v>
      </c>
    </row>
    <row r="543" spans="1:8" x14ac:dyDescent="0.25">
      <c r="A543" s="20" t="s">
        <v>1862</v>
      </c>
      <c r="B543" s="21">
        <v>-1.73</v>
      </c>
      <c r="C543" s="21">
        <v>3.45</v>
      </c>
      <c r="D543" s="22">
        <v>5.2500000000000002E-5</v>
      </c>
      <c r="E543" s="22">
        <v>4.8799999999999998E-3</v>
      </c>
      <c r="F543" s="23" t="s">
        <v>1865</v>
      </c>
      <c r="G543" s="20" t="s">
        <v>1866</v>
      </c>
      <c r="H543" s="23">
        <v>82.4</v>
      </c>
    </row>
    <row r="544" spans="1:8" x14ac:dyDescent="0.25">
      <c r="A544" s="20" t="s">
        <v>1867</v>
      </c>
      <c r="B544" s="21">
        <v>-1.74</v>
      </c>
      <c r="C544" s="21">
        <v>5.31</v>
      </c>
      <c r="D544" s="22">
        <v>4.8100000000000001E-17</v>
      </c>
      <c r="E544" s="22">
        <v>4.4800000000000002E-14</v>
      </c>
      <c r="F544" s="23" t="s">
        <v>1868</v>
      </c>
      <c r="G544" s="20" t="s">
        <v>1869</v>
      </c>
      <c r="H544" s="23">
        <v>78.7</v>
      </c>
    </row>
    <row r="545" spans="1:8" x14ac:dyDescent="0.25">
      <c r="A545" s="20" t="s">
        <v>1870</v>
      </c>
      <c r="B545" s="21">
        <v>-1.74</v>
      </c>
      <c r="C545" s="21">
        <v>4.91</v>
      </c>
      <c r="D545" s="22">
        <v>3.8600000000000002E-13</v>
      </c>
      <c r="E545" s="22">
        <v>2.03E-10</v>
      </c>
      <c r="F545" s="23" t="s">
        <v>1871</v>
      </c>
      <c r="G545" s="20" t="s">
        <v>1872</v>
      </c>
      <c r="H545" s="23">
        <v>49.3</v>
      </c>
    </row>
    <row r="546" spans="1:8" x14ac:dyDescent="0.25">
      <c r="A546" s="20" t="s">
        <v>1873</v>
      </c>
      <c r="B546" s="21">
        <v>-1.74</v>
      </c>
      <c r="C546" s="21">
        <v>3.56</v>
      </c>
      <c r="D546" s="22">
        <v>1.9300000000000002E-5</v>
      </c>
      <c r="E546" s="22">
        <v>2.0799999999999998E-3</v>
      </c>
      <c r="F546" s="23" t="s">
        <v>1874</v>
      </c>
      <c r="G546" s="20" t="s">
        <v>1875</v>
      </c>
      <c r="H546" s="23">
        <v>70.2</v>
      </c>
    </row>
    <row r="547" spans="1:8" x14ac:dyDescent="0.25">
      <c r="A547" s="20" t="s">
        <v>1876</v>
      </c>
      <c r="B547" s="21">
        <v>-1.75</v>
      </c>
      <c r="C547" s="21">
        <v>5.83</v>
      </c>
      <c r="D547" s="22">
        <v>6.4099999999999999E-24</v>
      </c>
      <c r="E547" s="22">
        <v>1.1E-20</v>
      </c>
      <c r="F547" s="23" t="s">
        <v>1877</v>
      </c>
      <c r="G547" s="20" t="s">
        <v>1878</v>
      </c>
      <c r="H547" s="23">
        <v>73.099999999999994</v>
      </c>
    </row>
    <row r="548" spans="1:8" x14ac:dyDescent="0.25">
      <c r="A548" s="20" t="s">
        <v>1879</v>
      </c>
      <c r="B548" s="21">
        <v>-1.75</v>
      </c>
      <c r="C548" s="21">
        <v>5.13</v>
      </c>
      <c r="D548" s="22">
        <v>4.1000000000000004E-15</v>
      </c>
      <c r="E548" s="22">
        <v>2.8700000000000001E-12</v>
      </c>
      <c r="F548" s="23" t="s">
        <v>1880</v>
      </c>
      <c r="G548" s="20" t="s">
        <v>1881</v>
      </c>
      <c r="H548" s="23">
        <v>66.400000000000006</v>
      </c>
    </row>
    <row r="549" spans="1:8" x14ac:dyDescent="0.25">
      <c r="A549" s="20" t="s">
        <v>1882</v>
      </c>
      <c r="B549" s="21">
        <v>-1.78</v>
      </c>
      <c r="C549" s="21">
        <v>3.06</v>
      </c>
      <c r="D549" s="22">
        <v>4.7399999999999997E-4</v>
      </c>
      <c r="E549" s="22">
        <v>3.1300000000000001E-2</v>
      </c>
      <c r="F549" s="23" t="s">
        <v>1883</v>
      </c>
      <c r="G549" s="20" t="s">
        <v>1884</v>
      </c>
      <c r="H549" s="23">
        <v>85.7</v>
      </c>
    </row>
    <row r="550" spans="1:8" x14ac:dyDescent="0.25">
      <c r="A550" s="20" t="s">
        <v>1885</v>
      </c>
      <c r="B550" s="21">
        <v>-1.79</v>
      </c>
      <c r="C550" s="21">
        <v>6.05</v>
      </c>
      <c r="D550" s="22">
        <v>2.1299999999999999E-27</v>
      </c>
      <c r="E550" s="22">
        <v>5.2199999999999999E-24</v>
      </c>
      <c r="F550" s="23" t="s">
        <v>1888</v>
      </c>
      <c r="G550" s="20" t="s">
        <v>1889</v>
      </c>
      <c r="H550" s="24">
        <v>80</v>
      </c>
    </row>
    <row r="551" spans="1:8" x14ac:dyDescent="0.25">
      <c r="A551" s="20" t="s">
        <v>1890</v>
      </c>
      <c r="B551" s="21">
        <v>-1.79</v>
      </c>
      <c r="C551" s="21">
        <v>5.23</v>
      </c>
      <c r="D551" s="22">
        <v>4.19E-17</v>
      </c>
      <c r="E551" s="22">
        <v>3.9899999999999999E-14</v>
      </c>
      <c r="F551" s="23" t="s">
        <v>1891</v>
      </c>
      <c r="G551" s="20" t="s">
        <v>1892</v>
      </c>
      <c r="H551" s="23">
        <v>62.6</v>
      </c>
    </row>
    <row r="552" spans="1:8" x14ac:dyDescent="0.25">
      <c r="A552" s="20" t="s">
        <v>1893</v>
      </c>
      <c r="B552" s="21">
        <v>-1.79</v>
      </c>
      <c r="C552" s="21">
        <v>4.04</v>
      </c>
      <c r="D552" s="22">
        <v>1.2599999999999999E-7</v>
      </c>
      <c r="E552" s="22">
        <v>2.41E-5</v>
      </c>
      <c r="F552" s="23" t="s">
        <v>1896</v>
      </c>
      <c r="G552" s="20" t="s">
        <v>1897</v>
      </c>
      <c r="H552" s="23">
        <v>82.1</v>
      </c>
    </row>
    <row r="553" spans="1:8" x14ac:dyDescent="0.25">
      <c r="A553" s="20" t="s">
        <v>1898</v>
      </c>
      <c r="B553" s="21">
        <v>-1.81</v>
      </c>
      <c r="C553" s="21">
        <v>4.45</v>
      </c>
      <c r="D553" s="22">
        <v>3.2600000000000001E-10</v>
      </c>
      <c r="E553" s="22">
        <v>1.0700000000000001E-7</v>
      </c>
      <c r="F553" s="23" t="s">
        <v>1899</v>
      </c>
      <c r="G553" s="20" t="s">
        <v>1900</v>
      </c>
      <c r="H553" s="23">
        <v>75.7</v>
      </c>
    </row>
    <row r="554" spans="1:8" x14ac:dyDescent="0.25">
      <c r="A554" s="20" t="s">
        <v>1901</v>
      </c>
      <c r="B554" s="21">
        <v>-1.82</v>
      </c>
      <c r="C554" s="21">
        <v>5.13</v>
      </c>
      <c r="D554" s="22">
        <v>3.31E-16</v>
      </c>
      <c r="E554" s="22">
        <v>2.7900000000000002E-13</v>
      </c>
      <c r="F554" s="23" t="s">
        <v>1902</v>
      </c>
      <c r="G554" s="20" t="s">
        <v>1903</v>
      </c>
      <c r="H554" s="23">
        <v>60.4</v>
      </c>
    </row>
    <row r="555" spans="1:8" x14ac:dyDescent="0.25">
      <c r="A555" s="20" t="s">
        <v>1904</v>
      </c>
      <c r="B555" s="21">
        <v>-1.82</v>
      </c>
      <c r="C555" s="21">
        <v>3.67</v>
      </c>
      <c r="D555" s="22">
        <v>4.5199999999999999E-6</v>
      </c>
      <c r="E555" s="22">
        <v>5.7399999999999997E-4</v>
      </c>
      <c r="F555" s="23" t="s">
        <v>1906</v>
      </c>
      <c r="G555" s="20" t="s">
        <v>1907</v>
      </c>
      <c r="H555" s="23">
        <v>65.099999999999994</v>
      </c>
    </row>
    <row r="556" spans="1:8" x14ac:dyDescent="0.25">
      <c r="A556" s="20" t="s">
        <v>1908</v>
      </c>
      <c r="B556" s="21">
        <v>-1.82</v>
      </c>
      <c r="C556" s="21">
        <v>2.98</v>
      </c>
      <c r="D556" s="22">
        <v>1.1999999999999999E-3</v>
      </c>
      <c r="E556" s="22">
        <v>6.6400000000000001E-2</v>
      </c>
      <c r="F556" s="23" t="s">
        <v>1266</v>
      </c>
      <c r="G556" s="20" t="s">
        <v>1267</v>
      </c>
      <c r="H556" s="23">
        <v>65.099999999999994</v>
      </c>
    </row>
    <row r="557" spans="1:8" x14ac:dyDescent="0.25">
      <c r="A557" s="20" t="s">
        <v>1909</v>
      </c>
      <c r="B557" s="21">
        <v>-1.83</v>
      </c>
      <c r="C557" s="21">
        <v>3.41</v>
      </c>
      <c r="D557" s="22">
        <v>3.6100000000000003E-5</v>
      </c>
      <c r="E557" s="22">
        <v>3.5500000000000002E-3</v>
      </c>
      <c r="F557" s="23" t="s">
        <v>1536</v>
      </c>
      <c r="G557" s="20" t="s">
        <v>1537</v>
      </c>
      <c r="H557" s="23">
        <v>81.7</v>
      </c>
    </row>
    <row r="558" spans="1:8" x14ac:dyDescent="0.25">
      <c r="A558" s="20" t="s">
        <v>1912</v>
      </c>
      <c r="B558" s="21">
        <v>-1.84</v>
      </c>
      <c r="C558" s="21">
        <v>5.17</v>
      </c>
      <c r="D558" s="22">
        <v>5.0899999999999999E-17</v>
      </c>
      <c r="E558" s="22">
        <v>4.6300000000000002E-14</v>
      </c>
      <c r="F558" s="23" t="s">
        <v>1906</v>
      </c>
      <c r="G558" s="20" t="s">
        <v>1907</v>
      </c>
      <c r="H558" s="23">
        <v>79.400000000000006</v>
      </c>
    </row>
    <row r="559" spans="1:8" x14ac:dyDescent="0.25">
      <c r="A559" s="20" t="s">
        <v>1913</v>
      </c>
      <c r="B559" s="21">
        <v>-1.85</v>
      </c>
      <c r="C559" s="21">
        <v>3.03</v>
      </c>
      <c r="D559" s="22">
        <v>4.7399999999999997E-4</v>
      </c>
      <c r="E559" s="22">
        <v>3.1300000000000001E-2</v>
      </c>
      <c r="F559" s="23" t="s">
        <v>1914</v>
      </c>
      <c r="G559" s="20" t="s">
        <v>1915</v>
      </c>
      <c r="H559" s="23">
        <v>68.2</v>
      </c>
    </row>
    <row r="560" spans="1:8" x14ac:dyDescent="0.25">
      <c r="A560" s="20" t="s">
        <v>1916</v>
      </c>
      <c r="B560" s="21">
        <v>-1.87</v>
      </c>
      <c r="C560" s="21">
        <v>3.63</v>
      </c>
      <c r="D560" s="22">
        <v>3.05E-6</v>
      </c>
      <c r="E560" s="22">
        <v>4.0400000000000001E-4</v>
      </c>
      <c r="F560" s="23" t="s">
        <v>1918</v>
      </c>
      <c r="G560" s="20" t="s">
        <v>1919</v>
      </c>
      <c r="H560" s="23">
        <v>69.400000000000006</v>
      </c>
    </row>
    <row r="561" spans="1:8" x14ac:dyDescent="0.25">
      <c r="A561" s="20" t="s">
        <v>1920</v>
      </c>
      <c r="B561" s="23">
        <v>-1.9</v>
      </c>
      <c r="C561" s="24">
        <v>4</v>
      </c>
      <c r="D561" s="22">
        <v>2.22E-8</v>
      </c>
      <c r="E561" s="22">
        <v>4.9300000000000002E-6</v>
      </c>
      <c r="F561" s="23" t="s">
        <v>1923</v>
      </c>
      <c r="G561" s="20" t="s">
        <v>1924</v>
      </c>
      <c r="H561" s="23">
        <v>95.5</v>
      </c>
    </row>
    <row r="562" spans="1:8" x14ac:dyDescent="0.25">
      <c r="A562" s="20" t="s">
        <v>1925</v>
      </c>
      <c r="B562" s="23">
        <v>-1.9</v>
      </c>
      <c r="C562" s="21">
        <v>2.82</v>
      </c>
      <c r="D562" s="22">
        <v>8.8000000000000003E-4</v>
      </c>
      <c r="E562" s="22">
        <v>5.2400000000000002E-2</v>
      </c>
      <c r="F562" s="23" t="s">
        <v>1896</v>
      </c>
      <c r="G562" s="20" t="s">
        <v>1897</v>
      </c>
      <c r="H562" s="23">
        <v>81.8</v>
      </c>
    </row>
    <row r="563" spans="1:8" x14ac:dyDescent="0.25">
      <c r="A563" s="20" t="s">
        <v>1928</v>
      </c>
      <c r="B563" s="21">
        <v>-1.91</v>
      </c>
      <c r="C563" s="21">
        <v>4.18</v>
      </c>
      <c r="D563" s="22">
        <v>2.9499999999999999E-9</v>
      </c>
      <c r="E563" s="22">
        <v>7.8899999999999998E-7</v>
      </c>
      <c r="F563" s="23" t="s">
        <v>1705</v>
      </c>
      <c r="G563" s="20" t="s">
        <v>1706</v>
      </c>
      <c r="H563" s="23">
        <v>65.8</v>
      </c>
    </row>
    <row r="564" spans="1:8" x14ac:dyDescent="0.25">
      <c r="A564" s="20" t="s">
        <v>1929</v>
      </c>
      <c r="B564" s="21">
        <v>-1.91</v>
      </c>
      <c r="C564" s="21">
        <v>4.1399999999999997</v>
      </c>
      <c r="D564" s="22">
        <v>4.9399999999999999E-9</v>
      </c>
      <c r="E564" s="22">
        <v>1.2500000000000001E-6</v>
      </c>
      <c r="F564" s="23" t="s">
        <v>1931</v>
      </c>
      <c r="G564" s="20" t="s">
        <v>1932</v>
      </c>
      <c r="H564" s="23">
        <v>51.7</v>
      </c>
    </row>
    <row r="565" spans="1:8" x14ac:dyDescent="0.25">
      <c r="A565" s="20" t="s">
        <v>1933</v>
      </c>
      <c r="B565" s="21">
        <v>-1.93</v>
      </c>
      <c r="C565" s="21">
        <v>4.49</v>
      </c>
      <c r="D565" s="22">
        <v>1.36E-11</v>
      </c>
      <c r="E565" s="22">
        <v>5.5800000000000002E-9</v>
      </c>
      <c r="F565" s="23" t="s">
        <v>1934</v>
      </c>
      <c r="G565" s="20" t="s">
        <v>1935</v>
      </c>
      <c r="H565" s="23">
        <v>66.900000000000006</v>
      </c>
    </row>
    <row r="566" spans="1:8" x14ac:dyDescent="0.25">
      <c r="A566" s="20" t="s">
        <v>1936</v>
      </c>
      <c r="B566" s="21">
        <v>-1.94</v>
      </c>
      <c r="C566" s="21">
        <v>3.06</v>
      </c>
      <c r="D566" s="22">
        <v>1.17E-4</v>
      </c>
      <c r="E566" s="22">
        <v>9.6799999999999994E-3</v>
      </c>
      <c r="F566" s="23" t="s">
        <v>1938</v>
      </c>
      <c r="G566" s="20" t="s">
        <v>1939</v>
      </c>
      <c r="H566" s="23">
        <v>58.5</v>
      </c>
    </row>
    <row r="567" spans="1:8" x14ac:dyDescent="0.25">
      <c r="A567" s="20" t="s">
        <v>1940</v>
      </c>
      <c r="B567" s="21">
        <v>-1.96</v>
      </c>
      <c r="C567" s="21">
        <v>4.03</v>
      </c>
      <c r="D567" s="22">
        <v>8.5400000000000007E-9</v>
      </c>
      <c r="E567" s="22">
        <v>2.0700000000000001E-6</v>
      </c>
      <c r="F567" s="23" t="s">
        <v>1942</v>
      </c>
      <c r="G567" s="20" t="s">
        <v>1943</v>
      </c>
      <c r="H567" s="23">
        <v>74.599999999999994</v>
      </c>
    </row>
    <row r="568" spans="1:8" x14ac:dyDescent="0.25">
      <c r="A568" s="20" t="s">
        <v>1944</v>
      </c>
      <c r="B568" s="21">
        <v>-1.97</v>
      </c>
      <c r="C568" s="21">
        <v>3.31</v>
      </c>
      <c r="D568" s="22">
        <v>1.5299999999999999E-5</v>
      </c>
      <c r="E568" s="22">
        <v>1.6900000000000001E-3</v>
      </c>
      <c r="F568" s="23" t="s">
        <v>1946</v>
      </c>
      <c r="G568" s="20" t="s">
        <v>1947</v>
      </c>
      <c r="H568" s="23">
        <v>33.1</v>
      </c>
    </row>
    <row r="569" spans="1:8" x14ac:dyDescent="0.25">
      <c r="A569" s="20" t="s">
        <v>1948</v>
      </c>
      <c r="B569" s="21">
        <v>-1.99</v>
      </c>
      <c r="C569" s="21">
        <v>3.51</v>
      </c>
      <c r="D569" s="22">
        <v>3.3400000000000002E-6</v>
      </c>
      <c r="E569" s="22">
        <v>4.3899999999999999E-4</v>
      </c>
      <c r="F569" s="23" t="s">
        <v>1949</v>
      </c>
      <c r="G569" s="20" t="s">
        <v>1950</v>
      </c>
      <c r="H569" s="23">
        <v>57.9</v>
      </c>
    </row>
    <row r="570" spans="1:8" x14ac:dyDescent="0.25">
      <c r="A570" s="20" t="s">
        <v>1951</v>
      </c>
      <c r="B570" s="24">
        <v>-2</v>
      </c>
      <c r="C570" s="21">
        <v>5.49</v>
      </c>
      <c r="D570" s="22">
        <v>3.3299999999999998E-24</v>
      </c>
      <c r="E570" s="22">
        <v>5.9999999999999998E-21</v>
      </c>
      <c r="F570" s="23" t="s">
        <v>1952</v>
      </c>
      <c r="G570" s="20" t="s">
        <v>1953</v>
      </c>
      <c r="H570" s="23">
        <v>64.5</v>
      </c>
    </row>
    <row r="571" spans="1:8" x14ac:dyDescent="0.25">
      <c r="A571" s="20" t="s">
        <v>1954</v>
      </c>
      <c r="B571" s="21">
        <v>-2.02</v>
      </c>
      <c r="C571" s="21">
        <v>2.99</v>
      </c>
      <c r="D571" s="22">
        <v>3.1399999999999999E-4</v>
      </c>
      <c r="E571" s="22">
        <v>2.2200000000000001E-2</v>
      </c>
      <c r="F571" s="23" t="s">
        <v>1955</v>
      </c>
      <c r="G571" s="20" t="s">
        <v>1956</v>
      </c>
      <c r="H571" s="23">
        <v>92.9</v>
      </c>
    </row>
    <row r="572" spans="1:8" x14ac:dyDescent="0.25">
      <c r="A572" s="20" t="s">
        <v>1957</v>
      </c>
      <c r="B572" s="21">
        <v>-2.04</v>
      </c>
      <c r="C572" s="21">
        <v>3.59</v>
      </c>
      <c r="D572" s="22">
        <v>4.6499999999999999E-7</v>
      </c>
      <c r="E572" s="22">
        <v>7.5099999999999996E-5</v>
      </c>
      <c r="F572" s="23" t="s">
        <v>1960</v>
      </c>
      <c r="G572" s="20" t="s">
        <v>1961</v>
      </c>
      <c r="H572" s="23">
        <v>72.400000000000006</v>
      </c>
    </row>
    <row r="573" spans="1:8" x14ac:dyDescent="0.25">
      <c r="A573" s="20" t="s">
        <v>1962</v>
      </c>
      <c r="B573" s="21">
        <v>-2.06</v>
      </c>
      <c r="C573" s="21">
        <v>2.57</v>
      </c>
      <c r="D573" s="22">
        <v>1.5499999999999999E-3</v>
      </c>
      <c r="E573" s="22">
        <v>8.0199999999999994E-2</v>
      </c>
      <c r="F573" s="23" t="s">
        <v>1963</v>
      </c>
      <c r="G573" s="20" t="s">
        <v>1964</v>
      </c>
      <c r="H573" s="23">
        <v>60.8</v>
      </c>
    </row>
    <row r="574" spans="1:8" x14ac:dyDescent="0.25">
      <c r="A574" s="20" t="s">
        <v>1965</v>
      </c>
      <c r="B574" s="21">
        <v>-2.0699999999999998</v>
      </c>
      <c r="C574" s="21">
        <v>3.37</v>
      </c>
      <c r="D574" s="22">
        <v>3.4199999999999999E-6</v>
      </c>
      <c r="E574" s="22">
        <v>4.46E-4</v>
      </c>
      <c r="F574" s="23" t="s">
        <v>1966</v>
      </c>
      <c r="G574" s="20" t="s">
        <v>1967</v>
      </c>
      <c r="H574" s="23">
        <v>37.5</v>
      </c>
    </row>
    <row r="575" spans="1:8" x14ac:dyDescent="0.25">
      <c r="A575" s="20" t="s">
        <v>1968</v>
      </c>
      <c r="B575" s="21">
        <v>-2.09</v>
      </c>
      <c r="C575" s="21">
        <v>3.21</v>
      </c>
      <c r="D575" s="22">
        <v>2.5599999999999999E-5</v>
      </c>
      <c r="E575" s="22">
        <v>2.6099999999999999E-3</v>
      </c>
      <c r="F575" s="23" t="s">
        <v>1969</v>
      </c>
      <c r="G575" s="20" t="s">
        <v>1970</v>
      </c>
      <c r="H575" s="23">
        <v>79.7</v>
      </c>
    </row>
    <row r="576" spans="1:8" x14ac:dyDescent="0.25">
      <c r="A576" s="20" t="s">
        <v>1971</v>
      </c>
      <c r="B576" s="21">
        <v>-2.12</v>
      </c>
      <c r="C576" s="21">
        <v>5.95</v>
      </c>
      <c r="D576" s="22">
        <v>3.9300000000000001E-31</v>
      </c>
      <c r="E576" s="22">
        <v>1.18E-27</v>
      </c>
      <c r="F576" s="23" t="s">
        <v>1972</v>
      </c>
      <c r="G576" s="20" t="s">
        <v>1973</v>
      </c>
      <c r="H576" s="23">
        <v>51.9</v>
      </c>
    </row>
    <row r="577" spans="1:8" x14ac:dyDescent="0.25">
      <c r="A577" s="20" t="s">
        <v>1974</v>
      </c>
      <c r="B577" s="21">
        <v>-2.12</v>
      </c>
      <c r="C577" s="21">
        <v>3.39</v>
      </c>
      <c r="D577" s="22">
        <v>3.4199999999999999E-6</v>
      </c>
      <c r="E577" s="22">
        <v>4.46E-4</v>
      </c>
      <c r="F577" s="23" t="s">
        <v>1975</v>
      </c>
      <c r="G577" s="20" t="s">
        <v>1976</v>
      </c>
      <c r="H577" s="23">
        <v>69.599999999999994</v>
      </c>
    </row>
    <row r="578" spans="1:8" x14ac:dyDescent="0.25">
      <c r="A578" s="20" t="s">
        <v>1977</v>
      </c>
      <c r="B578" s="21">
        <v>-2.15</v>
      </c>
      <c r="C578" s="21">
        <v>6.47</v>
      </c>
      <c r="D578" s="22">
        <v>1.3899999999999999E-28</v>
      </c>
      <c r="E578" s="22">
        <v>3.6500000000000002E-25</v>
      </c>
      <c r="F578" s="23" t="s">
        <v>1978</v>
      </c>
      <c r="G578" s="20" t="s">
        <v>1979</v>
      </c>
      <c r="H578" s="23">
        <v>65.8</v>
      </c>
    </row>
    <row r="579" spans="1:8" x14ac:dyDescent="0.25">
      <c r="A579" s="20" t="s">
        <v>1980</v>
      </c>
      <c r="B579" s="21">
        <v>-2.19</v>
      </c>
      <c r="C579" s="21">
        <v>5.01</v>
      </c>
      <c r="D579" s="22">
        <v>1.2299999999999999E-19</v>
      </c>
      <c r="E579" s="22">
        <v>1.4300000000000001E-16</v>
      </c>
      <c r="F579" s="23" t="s">
        <v>1983</v>
      </c>
      <c r="G579" s="20" t="s">
        <v>1984</v>
      </c>
      <c r="H579" s="23">
        <v>81.8</v>
      </c>
    </row>
    <row r="580" spans="1:8" x14ac:dyDescent="0.25">
      <c r="A580" s="20" t="s">
        <v>1985</v>
      </c>
      <c r="B580" s="21">
        <v>-2.2200000000000002</v>
      </c>
      <c r="C580" s="21">
        <v>2.78</v>
      </c>
      <c r="D580" s="22">
        <v>3.2600000000000001E-4</v>
      </c>
      <c r="E580" s="22">
        <v>2.29E-2</v>
      </c>
      <c r="F580" s="23" t="s">
        <v>1988</v>
      </c>
      <c r="G580" s="20" t="s">
        <v>1989</v>
      </c>
      <c r="H580" s="23">
        <v>89.8</v>
      </c>
    </row>
    <row r="581" spans="1:8" x14ac:dyDescent="0.25">
      <c r="A581" s="20" t="s">
        <v>1990</v>
      </c>
      <c r="B581" s="21">
        <v>-2.23</v>
      </c>
      <c r="C581" s="21">
        <v>3.22</v>
      </c>
      <c r="D581" s="22">
        <v>5.3399999999999997E-6</v>
      </c>
      <c r="E581" s="22">
        <v>6.6299999999999996E-4</v>
      </c>
      <c r="F581" s="23" t="s">
        <v>1992</v>
      </c>
      <c r="G581" s="20" t="s">
        <v>1993</v>
      </c>
      <c r="H581" s="23">
        <v>69.8</v>
      </c>
    </row>
    <row r="582" spans="1:8" x14ac:dyDescent="0.25">
      <c r="A582" s="20" t="s">
        <v>1994</v>
      </c>
      <c r="B582" s="21">
        <v>-2.3199999999999998</v>
      </c>
      <c r="C582" s="21">
        <v>5.05</v>
      </c>
      <c r="D582" s="22">
        <v>2.3299999999999998E-22</v>
      </c>
      <c r="E582" s="22">
        <v>3.5700000000000001E-19</v>
      </c>
      <c r="F582" s="23" t="s">
        <v>1983</v>
      </c>
      <c r="G582" s="20" t="s">
        <v>1984</v>
      </c>
      <c r="H582" s="23">
        <v>81.2</v>
      </c>
    </row>
    <row r="583" spans="1:8" x14ac:dyDescent="0.25">
      <c r="A583" s="20" t="s">
        <v>1997</v>
      </c>
      <c r="B583" s="21">
        <v>-2.3199999999999998</v>
      </c>
      <c r="C583" s="21">
        <v>4.9800000000000004</v>
      </c>
      <c r="D583" s="22">
        <v>1.53E-21</v>
      </c>
      <c r="E583" s="22">
        <v>2.18E-18</v>
      </c>
      <c r="F583" s="23" t="s">
        <v>2000</v>
      </c>
      <c r="G583" s="20" t="s">
        <v>2001</v>
      </c>
      <c r="H583" s="23">
        <v>83.2</v>
      </c>
    </row>
    <row r="584" spans="1:8" x14ac:dyDescent="0.25">
      <c r="A584" s="20" t="s">
        <v>2002</v>
      </c>
      <c r="B584" s="21">
        <v>-2.37</v>
      </c>
      <c r="C584" s="21">
        <v>3.93</v>
      </c>
      <c r="D584" s="22">
        <v>2.31E-10</v>
      </c>
      <c r="E584" s="22">
        <v>7.7799999999999995E-8</v>
      </c>
      <c r="F584" s="23" t="s">
        <v>2003</v>
      </c>
      <c r="G584" s="20" t="s">
        <v>2004</v>
      </c>
      <c r="H584" s="23">
        <v>53.4</v>
      </c>
    </row>
    <row r="585" spans="1:8" x14ac:dyDescent="0.25">
      <c r="A585" s="20" t="s">
        <v>2005</v>
      </c>
      <c r="B585" s="21">
        <v>-2.38</v>
      </c>
      <c r="C585" s="21">
        <v>2.69</v>
      </c>
      <c r="D585" s="22">
        <v>3.1199999999999999E-4</v>
      </c>
      <c r="E585" s="22">
        <v>2.2100000000000002E-2</v>
      </c>
      <c r="F585" s="23" t="s">
        <v>2008</v>
      </c>
      <c r="G585" s="20" t="s">
        <v>2009</v>
      </c>
      <c r="H585" s="23">
        <v>87.1</v>
      </c>
    </row>
    <row r="586" spans="1:8" x14ac:dyDescent="0.25">
      <c r="A586" s="20" t="s">
        <v>2010</v>
      </c>
      <c r="B586" s="21">
        <v>-2.39</v>
      </c>
      <c r="C586" s="21">
        <v>6.97</v>
      </c>
      <c r="D586" s="22">
        <v>1.2E-53</v>
      </c>
      <c r="E586" s="22">
        <v>9.7199999999999995E-50</v>
      </c>
      <c r="F586" s="23" t="s">
        <v>2011</v>
      </c>
      <c r="G586" s="20" t="s">
        <v>2012</v>
      </c>
      <c r="H586" s="23">
        <v>67.2</v>
      </c>
    </row>
    <row r="587" spans="1:8" x14ac:dyDescent="0.25">
      <c r="A587" s="20" t="s">
        <v>2013</v>
      </c>
      <c r="B587" s="21">
        <v>-2.39</v>
      </c>
      <c r="C587" s="21">
        <v>5.12</v>
      </c>
      <c r="D587" s="22">
        <v>2.08E-24</v>
      </c>
      <c r="E587" s="22">
        <v>3.84E-21</v>
      </c>
      <c r="F587" s="23" t="s">
        <v>172</v>
      </c>
      <c r="G587" s="20" t="s">
        <v>173</v>
      </c>
      <c r="H587" s="23">
        <v>32.9</v>
      </c>
    </row>
    <row r="588" spans="1:8" x14ac:dyDescent="0.25">
      <c r="A588" s="20" t="s">
        <v>2014</v>
      </c>
      <c r="B588" s="21">
        <v>-2.42</v>
      </c>
      <c r="C588" s="23">
        <v>3.7</v>
      </c>
      <c r="D588" s="22">
        <v>4.1100000000000001E-9</v>
      </c>
      <c r="E588" s="22">
        <v>1.06E-6</v>
      </c>
      <c r="F588" s="23" t="s">
        <v>2015</v>
      </c>
      <c r="G588" s="20" t="s">
        <v>2016</v>
      </c>
      <c r="H588" s="23">
        <v>52.1</v>
      </c>
    </row>
    <row r="589" spans="1:8" x14ac:dyDescent="0.25">
      <c r="A589" s="20" t="s">
        <v>2017</v>
      </c>
      <c r="B589" s="21">
        <v>-2.42</v>
      </c>
      <c r="C589" s="21">
        <v>2.42</v>
      </c>
      <c r="D589" s="22">
        <v>1.49E-3</v>
      </c>
      <c r="E589" s="22">
        <v>7.8200000000000006E-2</v>
      </c>
      <c r="F589" s="23" t="s">
        <v>2018</v>
      </c>
      <c r="G589" s="20" t="s">
        <v>2019</v>
      </c>
      <c r="H589" s="24">
        <v>90</v>
      </c>
    </row>
    <row r="590" spans="1:8" x14ac:dyDescent="0.25">
      <c r="A590" s="20" t="s">
        <v>2020</v>
      </c>
      <c r="B590" s="21">
        <v>-2.4300000000000002</v>
      </c>
      <c r="C590" s="21">
        <v>5.96</v>
      </c>
      <c r="D590" s="22">
        <v>4.8199999999999998E-42</v>
      </c>
      <c r="E590" s="22">
        <v>2.6000000000000001E-38</v>
      </c>
      <c r="F590" s="23" t="s">
        <v>2021</v>
      </c>
      <c r="G590" s="20" t="s">
        <v>2022</v>
      </c>
      <c r="H590" s="23">
        <v>68.400000000000006</v>
      </c>
    </row>
    <row r="591" spans="1:8" x14ac:dyDescent="0.25">
      <c r="A591" s="20" t="s">
        <v>2023</v>
      </c>
      <c r="B591" s="21">
        <v>-2.4500000000000002</v>
      </c>
      <c r="C591" s="21">
        <v>7.07</v>
      </c>
      <c r="D591" s="22">
        <v>8.3500000000000005E-58</v>
      </c>
      <c r="E591" s="22">
        <v>7.52E-54</v>
      </c>
      <c r="F591" s="23" t="s">
        <v>2021</v>
      </c>
      <c r="G591" s="20" t="s">
        <v>2022</v>
      </c>
      <c r="H591" s="23">
        <v>70.400000000000006</v>
      </c>
    </row>
    <row r="592" spans="1:8" x14ac:dyDescent="0.25">
      <c r="A592" s="20" t="s">
        <v>2024</v>
      </c>
      <c r="B592" s="21">
        <v>-2.4500000000000002</v>
      </c>
      <c r="C592" s="23">
        <v>3.6</v>
      </c>
      <c r="D592" s="22">
        <v>1.07E-8</v>
      </c>
      <c r="E592" s="22">
        <v>2.5399999999999998E-6</v>
      </c>
      <c r="F592" s="23" t="s">
        <v>2025</v>
      </c>
      <c r="G592" s="20" t="s">
        <v>2026</v>
      </c>
      <c r="H592" s="23">
        <v>51.3</v>
      </c>
    </row>
    <row r="593" spans="1:8" x14ac:dyDescent="0.25">
      <c r="A593" s="20" t="s">
        <v>2027</v>
      </c>
      <c r="B593" s="21">
        <v>-2.48</v>
      </c>
      <c r="C593" s="21">
        <v>2.83</v>
      </c>
      <c r="D593" s="22">
        <v>3.4100000000000002E-5</v>
      </c>
      <c r="E593" s="22">
        <v>3.3600000000000001E-3</v>
      </c>
      <c r="F593" s="23" t="s">
        <v>2029</v>
      </c>
      <c r="G593" s="20" t="s">
        <v>2030</v>
      </c>
      <c r="H593" s="23">
        <v>64.2</v>
      </c>
    </row>
    <row r="594" spans="1:8" x14ac:dyDescent="0.25">
      <c r="A594" s="20" t="s">
        <v>2031</v>
      </c>
      <c r="B594" s="21">
        <v>-2.52</v>
      </c>
      <c r="C594" s="21">
        <v>5.08</v>
      </c>
      <c r="D594" s="22">
        <v>9.0099999999999997E-26</v>
      </c>
      <c r="E594" s="22">
        <v>1.78E-22</v>
      </c>
      <c r="F594" s="23" t="s">
        <v>2032</v>
      </c>
      <c r="G594" s="20" t="s">
        <v>2033</v>
      </c>
      <c r="H594" s="23">
        <v>62.9</v>
      </c>
    </row>
    <row r="595" spans="1:8" x14ac:dyDescent="0.25">
      <c r="A595" s="20" t="s">
        <v>2034</v>
      </c>
      <c r="B595" s="21">
        <v>-2.57</v>
      </c>
      <c r="C595" s="23">
        <v>5.3</v>
      </c>
      <c r="D595" s="22">
        <v>1.9599999999999999E-5</v>
      </c>
      <c r="E595" s="22">
        <v>2.0999999999999999E-3</v>
      </c>
      <c r="F595" s="23" t="s">
        <v>24</v>
      </c>
      <c r="G595" s="20" t="s">
        <v>25</v>
      </c>
      <c r="H595" s="23">
        <v>85.7</v>
      </c>
    </row>
    <row r="596" spans="1:8" x14ac:dyDescent="0.25">
      <c r="A596" s="20" t="s">
        <v>2037</v>
      </c>
      <c r="B596" s="21">
        <v>-2.59</v>
      </c>
      <c r="C596" s="21">
        <v>2.37</v>
      </c>
      <c r="D596" s="22">
        <v>7.2999999999999996E-4</v>
      </c>
      <c r="E596" s="22">
        <v>4.5199999999999997E-2</v>
      </c>
      <c r="F596" s="23" t="s">
        <v>2038</v>
      </c>
      <c r="G596" s="20" t="s">
        <v>2039</v>
      </c>
      <c r="H596" s="23">
        <v>69.400000000000006</v>
      </c>
    </row>
    <row r="597" spans="1:8" x14ac:dyDescent="0.25">
      <c r="A597" s="20" t="s">
        <v>2040</v>
      </c>
      <c r="B597" s="23">
        <v>-2.6</v>
      </c>
      <c r="C597" s="21">
        <v>4.09</v>
      </c>
      <c r="D597" s="22">
        <v>1.78E-13</v>
      </c>
      <c r="E597" s="22">
        <v>9.6800000000000004E-11</v>
      </c>
      <c r="F597" s="23" t="s">
        <v>34</v>
      </c>
      <c r="G597" s="20" t="s">
        <v>35</v>
      </c>
      <c r="H597" s="23">
        <v>49.1</v>
      </c>
    </row>
    <row r="598" spans="1:8" x14ac:dyDescent="0.25">
      <c r="A598" s="20" t="s">
        <v>2041</v>
      </c>
      <c r="B598" s="21">
        <v>-2.67</v>
      </c>
      <c r="C598" s="21">
        <v>2.73</v>
      </c>
      <c r="D598" s="22">
        <v>2.7500000000000001E-5</v>
      </c>
      <c r="E598" s="22">
        <v>2.7799999999999999E-3</v>
      </c>
      <c r="F598" s="23" t="s">
        <v>2044</v>
      </c>
      <c r="G598" s="20" t="s">
        <v>2045</v>
      </c>
      <c r="H598" s="23">
        <v>84.9</v>
      </c>
    </row>
    <row r="599" spans="1:8" x14ac:dyDescent="0.25">
      <c r="A599" s="20" t="s">
        <v>2046</v>
      </c>
      <c r="B599" s="21">
        <v>-2.67</v>
      </c>
      <c r="C599" s="21">
        <v>2.31</v>
      </c>
      <c r="D599" s="22">
        <v>1.31E-3</v>
      </c>
      <c r="E599" s="22">
        <v>7.1300000000000002E-2</v>
      </c>
      <c r="F599" s="23" t="s">
        <v>2048</v>
      </c>
      <c r="G599" s="20" t="s">
        <v>2049</v>
      </c>
      <c r="H599" s="23">
        <v>72.2</v>
      </c>
    </row>
    <row r="600" spans="1:8" x14ac:dyDescent="0.25">
      <c r="A600" s="20" t="s">
        <v>2050</v>
      </c>
      <c r="B600" s="23">
        <v>-2.7</v>
      </c>
      <c r="C600" s="21">
        <v>3.28</v>
      </c>
      <c r="D600" s="22">
        <v>1.02E-7</v>
      </c>
      <c r="E600" s="22">
        <v>2.0000000000000002E-5</v>
      </c>
      <c r="F600" s="23" t="s">
        <v>2053</v>
      </c>
      <c r="G600" s="20" t="s">
        <v>2054</v>
      </c>
      <c r="H600" s="23">
        <v>94.7</v>
      </c>
    </row>
    <row r="601" spans="1:8" x14ac:dyDescent="0.25">
      <c r="A601" s="20" t="s">
        <v>2055</v>
      </c>
      <c r="B601" s="21">
        <v>-2.71</v>
      </c>
      <c r="C601" s="23">
        <v>2.9</v>
      </c>
      <c r="D601" s="22">
        <v>6.1999999999999999E-6</v>
      </c>
      <c r="E601" s="22">
        <v>7.5799999999999999E-4</v>
      </c>
      <c r="F601" s="23" t="s">
        <v>322</v>
      </c>
      <c r="G601" s="20" t="s">
        <v>323</v>
      </c>
      <c r="H601" s="23">
        <v>71.8</v>
      </c>
    </row>
    <row r="602" spans="1:8" x14ac:dyDescent="0.25">
      <c r="A602" s="20" t="s">
        <v>2057</v>
      </c>
      <c r="B602" s="21">
        <v>-2.72</v>
      </c>
      <c r="C602" s="21">
        <v>2.64</v>
      </c>
      <c r="D602" s="22">
        <v>8.8300000000000005E-5</v>
      </c>
      <c r="E602" s="22">
        <v>7.5700000000000003E-3</v>
      </c>
      <c r="F602" s="23" t="s">
        <v>34</v>
      </c>
      <c r="G602" s="20" t="s">
        <v>35</v>
      </c>
      <c r="H602" s="23">
        <v>63.3</v>
      </c>
    </row>
    <row r="603" spans="1:8" x14ac:dyDescent="0.25">
      <c r="A603" s="20" t="s">
        <v>2058</v>
      </c>
      <c r="B603" s="21">
        <v>-2.74</v>
      </c>
      <c r="C603" s="21">
        <v>2.35</v>
      </c>
      <c r="D603" s="22">
        <v>7.2999999999999996E-4</v>
      </c>
      <c r="E603" s="22">
        <v>4.5199999999999997E-2</v>
      </c>
      <c r="F603" s="23" t="s">
        <v>2048</v>
      </c>
      <c r="G603" s="20" t="s">
        <v>2049</v>
      </c>
      <c r="H603" s="23">
        <v>74.400000000000006</v>
      </c>
    </row>
    <row r="604" spans="1:8" x14ac:dyDescent="0.25">
      <c r="A604" s="20" t="s">
        <v>2059</v>
      </c>
      <c r="B604" s="21">
        <v>-2.76</v>
      </c>
      <c r="C604" s="21">
        <v>2.2799999999999998</v>
      </c>
      <c r="D604" s="22">
        <v>1.31E-3</v>
      </c>
      <c r="E604" s="22">
        <v>7.1300000000000002E-2</v>
      </c>
      <c r="F604" s="23" t="s">
        <v>255</v>
      </c>
      <c r="G604" s="20" t="s">
        <v>256</v>
      </c>
      <c r="H604" s="23">
        <v>84.8</v>
      </c>
    </row>
    <row r="605" spans="1:8" x14ac:dyDescent="0.25">
      <c r="A605" s="20" t="s">
        <v>2060</v>
      </c>
      <c r="B605" s="21">
        <v>-2.77</v>
      </c>
      <c r="C605" s="21">
        <v>2.3199999999999998</v>
      </c>
      <c r="D605" s="22">
        <v>1.31E-3</v>
      </c>
      <c r="E605" s="22">
        <v>7.1300000000000002E-2</v>
      </c>
      <c r="F605" s="23" t="s">
        <v>2061</v>
      </c>
      <c r="G605" s="20" t="s">
        <v>2062</v>
      </c>
      <c r="H605" s="23">
        <v>89.7</v>
      </c>
    </row>
    <row r="606" spans="1:8" x14ac:dyDescent="0.25">
      <c r="A606" s="20" t="s">
        <v>2063</v>
      </c>
      <c r="B606" s="23">
        <v>-2.8</v>
      </c>
      <c r="C606" s="21">
        <v>5.36</v>
      </c>
      <c r="D606" s="22">
        <v>1.71E-26</v>
      </c>
      <c r="E606" s="22">
        <v>3.7399999999999998E-23</v>
      </c>
      <c r="F606" s="23" t="s">
        <v>2048</v>
      </c>
      <c r="G606" s="20" t="s">
        <v>2049</v>
      </c>
      <c r="H606" s="23">
        <v>73.7</v>
      </c>
    </row>
    <row r="607" spans="1:8" x14ac:dyDescent="0.25">
      <c r="A607" s="20" t="s">
        <v>2064</v>
      </c>
      <c r="B607" s="21">
        <v>-2.84</v>
      </c>
      <c r="C607" s="21">
        <v>2.58</v>
      </c>
      <c r="D607" s="22">
        <v>1.5699999999999999E-4</v>
      </c>
      <c r="E607" s="22">
        <v>1.24E-2</v>
      </c>
      <c r="F607" s="23" t="s">
        <v>2066</v>
      </c>
      <c r="G607" s="20" t="s">
        <v>2067</v>
      </c>
      <c r="H607" s="23">
        <v>73.7</v>
      </c>
    </row>
    <row r="608" spans="1:8" x14ac:dyDescent="0.25">
      <c r="A608" s="20" t="s">
        <v>2068</v>
      </c>
      <c r="B608" s="21">
        <v>-2.85</v>
      </c>
      <c r="C608" s="21">
        <v>3.08</v>
      </c>
      <c r="D608" s="22">
        <v>3.3799999999999998E-7</v>
      </c>
      <c r="E608" s="22">
        <v>5.7299999999999997E-5</v>
      </c>
      <c r="F608" s="23" t="s">
        <v>2071</v>
      </c>
      <c r="G608" s="20" t="s">
        <v>2072</v>
      </c>
      <c r="H608" s="23">
        <v>93.1</v>
      </c>
    </row>
    <row r="609" spans="1:8" x14ac:dyDescent="0.25">
      <c r="A609" s="20" t="s">
        <v>2073</v>
      </c>
      <c r="B609" s="23">
        <v>-2.9</v>
      </c>
      <c r="C609" s="21">
        <v>5.08</v>
      </c>
      <c r="D609" s="22">
        <v>2.09E-19</v>
      </c>
      <c r="E609" s="22">
        <v>2.3800000000000002E-16</v>
      </c>
      <c r="F609" s="23" t="s">
        <v>2075</v>
      </c>
      <c r="G609" s="20" t="s">
        <v>2076</v>
      </c>
      <c r="H609" s="23">
        <v>87.5</v>
      </c>
    </row>
    <row r="610" spans="1:8" x14ac:dyDescent="0.25">
      <c r="A610" s="20" t="s">
        <v>2077</v>
      </c>
      <c r="B610" s="21">
        <v>-2.99</v>
      </c>
      <c r="C610" s="21">
        <v>2.25</v>
      </c>
      <c r="D610" s="22">
        <v>2.7500000000000002E-4</v>
      </c>
      <c r="E610" s="22">
        <v>1.9900000000000001E-2</v>
      </c>
      <c r="F610" s="23" t="s">
        <v>2080</v>
      </c>
      <c r="G610" s="20" t="s">
        <v>2081</v>
      </c>
      <c r="H610" s="23">
        <v>91.7</v>
      </c>
    </row>
    <row r="611" spans="1:8" x14ac:dyDescent="0.25">
      <c r="A611" s="20" t="s">
        <v>2082</v>
      </c>
      <c r="B611" s="21">
        <v>-3.03</v>
      </c>
      <c r="C611" s="21">
        <v>9.89</v>
      </c>
      <c r="D611" s="22">
        <v>1.1600000000000001E-11</v>
      </c>
      <c r="E611" s="22">
        <v>4.8E-9</v>
      </c>
      <c r="F611" s="23" t="s">
        <v>118</v>
      </c>
      <c r="G611" s="20" t="s">
        <v>119</v>
      </c>
      <c r="H611" s="23">
        <v>79.2</v>
      </c>
    </row>
    <row r="612" spans="1:8" x14ac:dyDescent="0.25">
      <c r="A612" s="20" t="s">
        <v>2083</v>
      </c>
      <c r="B612" s="21">
        <v>-3.03</v>
      </c>
      <c r="C612" s="21">
        <v>2.76</v>
      </c>
      <c r="D612" s="22">
        <v>8.4700000000000002E-6</v>
      </c>
      <c r="E612" s="22">
        <v>1.01E-3</v>
      </c>
      <c r="F612" s="23" t="s">
        <v>2086</v>
      </c>
      <c r="G612" s="20" t="s">
        <v>2087</v>
      </c>
      <c r="H612" s="24">
        <v>72</v>
      </c>
    </row>
    <row r="613" spans="1:8" x14ac:dyDescent="0.25">
      <c r="A613" s="20" t="s">
        <v>2088</v>
      </c>
      <c r="B613" s="21">
        <v>-3.04</v>
      </c>
      <c r="C613" s="21">
        <v>3.75</v>
      </c>
      <c r="D613" s="22">
        <v>1.3699999999999999E-10</v>
      </c>
      <c r="E613" s="22">
        <v>4.7400000000000001E-8</v>
      </c>
      <c r="F613" s="23" t="s">
        <v>2090</v>
      </c>
      <c r="G613" s="20" t="s">
        <v>2091</v>
      </c>
      <c r="H613" s="23">
        <v>50.4</v>
      </c>
    </row>
    <row r="614" spans="1:8" x14ac:dyDescent="0.25">
      <c r="A614" s="20" t="s">
        <v>2092</v>
      </c>
      <c r="B614" s="21">
        <v>-3.09</v>
      </c>
      <c r="C614" s="21">
        <v>2.86</v>
      </c>
      <c r="D614" s="22">
        <v>1.4100000000000001E-6</v>
      </c>
      <c r="E614" s="22">
        <v>2.04E-4</v>
      </c>
      <c r="F614" s="23" t="s">
        <v>2095</v>
      </c>
      <c r="G614" s="20" t="s">
        <v>2096</v>
      </c>
      <c r="H614" s="23">
        <v>85.1</v>
      </c>
    </row>
    <row r="615" spans="1:8" x14ac:dyDescent="0.25">
      <c r="A615" s="20" t="s">
        <v>2097</v>
      </c>
      <c r="B615" s="21">
        <v>-3.11</v>
      </c>
      <c r="C615" s="21">
        <v>3.51</v>
      </c>
      <c r="D615" s="22">
        <v>3.5599999999999999E-11</v>
      </c>
      <c r="E615" s="22">
        <v>1.37E-8</v>
      </c>
      <c r="F615" s="23" t="s">
        <v>2099</v>
      </c>
      <c r="G615" s="20" t="s">
        <v>2100</v>
      </c>
      <c r="H615" s="23">
        <v>70.5</v>
      </c>
    </row>
    <row r="616" spans="1:8" x14ac:dyDescent="0.25">
      <c r="A616" s="20" t="s">
        <v>2101</v>
      </c>
      <c r="B616" s="21">
        <v>-3.13</v>
      </c>
      <c r="C616" s="21">
        <v>6.58</v>
      </c>
      <c r="D616" s="22">
        <v>3.7900000000000001E-23</v>
      </c>
      <c r="E616" s="22">
        <v>6.4099999999999997E-20</v>
      </c>
      <c r="F616" s="23" t="s">
        <v>2099</v>
      </c>
      <c r="G616" s="20" t="s">
        <v>2100</v>
      </c>
      <c r="H616" s="23">
        <v>67.5</v>
      </c>
    </row>
    <row r="617" spans="1:8" x14ac:dyDescent="0.25">
      <c r="A617" s="20" t="s">
        <v>2102</v>
      </c>
      <c r="B617" s="21">
        <v>-3.14</v>
      </c>
      <c r="C617" s="21">
        <v>2.12</v>
      </c>
      <c r="D617" s="22">
        <v>1.83E-3</v>
      </c>
      <c r="E617" s="22">
        <v>9.1800000000000007E-2</v>
      </c>
      <c r="F617" s="23" t="s">
        <v>2103</v>
      </c>
      <c r="G617" s="20" t="s">
        <v>2104</v>
      </c>
      <c r="H617" s="23">
        <v>81.7</v>
      </c>
    </row>
    <row r="618" spans="1:8" x14ac:dyDescent="0.25">
      <c r="A618" s="20" t="s">
        <v>2105</v>
      </c>
      <c r="B618" s="21">
        <v>-3.21</v>
      </c>
      <c r="C618" s="21">
        <v>2.29</v>
      </c>
      <c r="D618" s="22">
        <v>1.45E-4</v>
      </c>
      <c r="E618" s="22">
        <v>1.17E-2</v>
      </c>
      <c r="F618" s="23" t="s">
        <v>2108</v>
      </c>
      <c r="G618" s="20" t="s">
        <v>2109</v>
      </c>
      <c r="H618" s="23">
        <v>51.8</v>
      </c>
    </row>
    <row r="619" spans="1:8" x14ac:dyDescent="0.25">
      <c r="A619" s="20" t="s">
        <v>2110</v>
      </c>
      <c r="B619" s="21">
        <v>-3.22</v>
      </c>
      <c r="C619" s="21">
        <v>2.44</v>
      </c>
      <c r="D619" s="22">
        <v>2.0999999999999999E-5</v>
      </c>
      <c r="E619" s="22">
        <v>2.2300000000000002E-3</v>
      </c>
      <c r="F619" s="23" t="s">
        <v>2112</v>
      </c>
      <c r="G619" s="20" t="s">
        <v>2113</v>
      </c>
      <c r="H619" s="23">
        <v>70.900000000000006</v>
      </c>
    </row>
    <row r="620" spans="1:8" x14ac:dyDescent="0.25">
      <c r="A620" s="20" t="s">
        <v>2114</v>
      </c>
      <c r="B620" s="21">
        <v>-3.28</v>
      </c>
      <c r="C620" s="21">
        <v>2.0699999999999998</v>
      </c>
      <c r="D620" s="22">
        <v>1.83E-3</v>
      </c>
      <c r="E620" s="22">
        <v>9.1800000000000007E-2</v>
      </c>
      <c r="F620" s="23" t="s">
        <v>2115</v>
      </c>
      <c r="G620" s="20" t="s">
        <v>2116</v>
      </c>
      <c r="H620" s="23">
        <v>84.8</v>
      </c>
    </row>
    <row r="621" spans="1:8" x14ac:dyDescent="0.25">
      <c r="A621" s="20" t="s">
        <v>2117</v>
      </c>
      <c r="B621" s="23">
        <v>-3.3</v>
      </c>
      <c r="C621" s="21">
        <v>2.76</v>
      </c>
      <c r="D621" s="22">
        <v>3.4900000000000001E-5</v>
      </c>
      <c r="E621" s="22">
        <v>3.4399999999999999E-3</v>
      </c>
      <c r="F621" s="23" t="s">
        <v>2118</v>
      </c>
      <c r="G621" s="20" t="s">
        <v>2119</v>
      </c>
      <c r="H621" s="24">
        <v>75</v>
      </c>
    </row>
    <row r="622" spans="1:8" x14ac:dyDescent="0.25">
      <c r="A622" s="20" t="s">
        <v>2120</v>
      </c>
      <c r="B622" s="21">
        <v>-3.32</v>
      </c>
      <c r="C622" s="21">
        <v>2.71</v>
      </c>
      <c r="D622" s="22">
        <v>3.05E-6</v>
      </c>
      <c r="E622" s="22">
        <v>4.0400000000000001E-4</v>
      </c>
      <c r="F622" s="23" t="s">
        <v>2121</v>
      </c>
      <c r="G622" s="20" t="s">
        <v>2122</v>
      </c>
      <c r="H622" s="23">
        <v>79.2</v>
      </c>
    </row>
    <row r="623" spans="1:8" x14ac:dyDescent="0.25">
      <c r="A623" s="20" t="s">
        <v>2123</v>
      </c>
      <c r="B623" s="21">
        <v>-3.42</v>
      </c>
      <c r="C623" s="21">
        <v>2.13</v>
      </c>
      <c r="D623" s="22">
        <v>9.7799999999999992E-4</v>
      </c>
      <c r="E623" s="22">
        <v>5.6599999999999998E-2</v>
      </c>
      <c r="F623" s="23" t="s">
        <v>202</v>
      </c>
      <c r="G623" s="20" t="s">
        <v>203</v>
      </c>
      <c r="H623" s="23">
        <v>40.200000000000003</v>
      </c>
    </row>
    <row r="624" spans="1:8" x14ac:dyDescent="0.25">
      <c r="A624" s="20" t="s">
        <v>2125</v>
      </c>
      <c r="B624" s="21">
        <v>-3.45</v>
      </c>
      <c r="C624" s="21">
        <v>6.06</v>
      </c>
      <c r="D624" s="22">
        <v>1.55E-7</v>
      </c>
      <c r="E624" s="22">
        <v>2.8900000000000001E-5</v>
      </c>
      <c r="F624" s="23" t="s">
        <v>2127</v>
      </c>
      <c r="G624" s="20" t="s">
        <v>2128</v>
      </c>
      <c r="H624" s="23">
        <v>26.9</v>
      </c>
    </row>
    <row r="625" spans="1:8" x14ac:dyDescent="0.25">
      <c r="A625" s="20" t="s">
        <v>2129</v>
      </c>
      <c r="B625" s="21">
        <v>-3.49</v>
      </c>
      <c r="C625" s="21">
        <v>1.86</v>
      </c>
      <c r="D625" s="22">
        <v>1.9499999999999999E-3</v>
      </c>
      <c r="E625" s="22">
        <v>9.64E-2</v>
      </c>
      <c r="F625" s="23" t="s">
        <v>2130</v>
      </c>
      <c r="G625" s="20" t="s">
        <v>2131</v>
      </c>
      <c r="H625" s="23">
        <v>35.4</v>
      </c>
    </row>
    <row r="626" spans="1:8" x14ac:dyDescent="0.25">
      <c r="A626" s="20" t="s">
        <v>2132</v>
      </c>
      <c r="B626" s="21">
        <v>-3.51</v>
      </c>
      <c r="C626" s="21">
        <v>1.88</v>
      </c>
      <c r="D626" s="22">
        <v>1.9499999999999999E-3</v>
      </c>
      <c r="E626" s="22">
        <v>9.64E-2</v>
      </c>
      <c r="F626" s="23" t="s">
        <v>2133</v>
      </c>
      <c r="G626" s="20" t="s">
        <v>2134</v>
      </c>
      <c r="H626" s="23">
        <v>69.099999999999994</v>
      </c>
    </row>
    <row r="627" spans="1:8" x14ac:dyDescent="0.25">
      <c r="A627" s="20" t="s">
        <v>2135</v>
      </c>
      <c r="B627" s="21">
        <v>-3.52</v>
      </c>
      <c r="C627" s="21">
        <v>5.78</v>
      </c>
      <c r="D627" s="22">
        <v>2.2400000000000001E-12</v>
      </c>
      <c r="E627" s="22">
        <v>1.0399999999999999E-9</v>
      </c>
      <c r="F627" s="23" t="s">
        <v>2138</v>
      </c>
      <c r="G627" s="20" t="s">
        <v>2139</v>
      </c>
      <c r="H627" s="24">
        <v>88</v>
      </c>
    </row>
    <row r="628" spans="1:8" x14ac:dyDescent="0.25">
      <c r="A628" s="20" t="s">
        <v>2140</v>
      </c>
      <c r="B628" s="21">
        <v>-3.57</v>
      </c>
      <c r="C628" s="21">
        <v>4.17</v>
      </c>
      <c r="D628" s="22">
        <v>2.1900000000000002E-6</v>
      </c>
      <c r="E628" s="22">
        <v>3.0200000000000002E-4</v>
      </c>
      <c r="F628" s="23" t="s">
        <v>2141</v>
      </c>
      <c r="G628" s="20" t="s">
        <v>2142</v>
      </c>
      <c r="H628" s="24">
        <v>70</v>
      </c>
    </row>
    <row r="629" spans="1:8" x14ac:dyDescent="0.25">
      <c r="A629" s="20" t="s">
        <v>2143</v>
      </c>
      <c r="B629" s="23">
        <v>-3.6</v>
      </c>
      <c r="C629" s="21">
        <v>1.97</v>
      </c>
      <c r="D629" s="22">
        <v>9.77E-4</v>
      </c>
      <c r="E629" s="22">
        <v>5.6599999999999998E-2</v>
      </c>
      <c r="F629" s="23" t="s">
        <v>240</v>
      </c>
      <c r="G629" s="20" t="s">
        <v>241</v>
      </c>
      <c r="H629" s="23">
        <v>83.7</v>
      </c>
    </row>
    <row r="630" spans="1:8" x14ac:dyDescent="0.25">
      <c r="A630" s="20" t="s">
        <v>2145</v>
      </c>
      <c r="B630" s="21">
        <v>-3.61</v>
      </c>
      <c r="C630" s="21">
        <v>2.09</v>
      </c>
      <c r="D630" s="22">
        <v>1.83E-3</v>
      </c>
      <c r="E630" s="22">
        <v>9.1800000000000007E-2</v>
      </c>
      <c r="F630" s="23" t="s">
        <v>2146</v>
      </c>
      <c r="G630" s="20" t="s">
        <v>2147</v>
      </c>
      <c r="H630" s="23">
        <v>98.3</v>
      </c>
    </row>
    <row r="631" spans="1:8" x14ac:dyDescent="0.25">
      <c r="A631" s="20" t="s">
        <v>2148</v>
      </c>
      <c r="B631" s="21">
        <v>-3.65</v>
      </c>
      <c r="C631" s="21">
        <v>4.99</v>
      </c>
      <c r="D631" s="22">
        <v>1.07E-37</v>
      </c>
      <c r="E631" s="22">
        <v>4.5799999999999998E-34</v>
      </c>
      <c r="F631" s="23" t="s">
        <v>2141</v>
      </c>
      <c r="G631" s="20" t="s">
        <v>2142</v>
      </c>
      <c r="H631" s="23">
        <v>70.3</v>
      </c>
    </row>
    <row r="632" spans="1:8" x14ac:dyDescent="0.25">
      <c r="A632" s="20" t="s">
        <v>2149</v>
      </c>
      <c r="B632" s="21">
        <v>-3.66</v>
      </c>
      <c r="C632" s="21">
        <v>7.05</v>
      </c>
      <c r="D632" s="22">
        <v>4.3600000000000001E-89</v>
      </c>
      <c r="E632" s="22">
        <v>1.77E-84</v>
      </c>
      <c r="F632" s="23" t="s">
        <v>2150</v>
      </c>
      <c r="G632" s="20" t="s">
        <v>2151</v>
      </c>
      <c r="H632" s="24">
        <v>40</v>
      </c>
    </row>
    <row r="633" spans="1:8" x14ac:dyDescent="0.25">
      <c r="A633" s="20" t="s">
        <v>2152</v>
      </c>
      <c r="B633" s="21">
        <v>-3.66</v>
      </c>
      <c r="C633" s="21">
        <v>2.27</v>
      </c>
      <c r="D633" s="22">
        <v>1.45E-4</v>
      </c>
      <c r="E633" s="22">
        <v>1.17E-2</v>
      </c>
      <c r="F633" s="23" t="s">
        <v>2153</v>
      </c>
      <c r="G633" s="20" t="s">
        <v>2154</v>
      </c>
      <c r="H633" s="23">
        <v>55.8</v>
      </c>
    </row>
    <row r="634" spans="1:8" x14ac:dyDescent="0.25">
      <c r="A634" s="20" t="s">
        <v>2155</v>
      </c>
      <c r="B634" s="21">
        <v>-3.66</v>
      </c>
      <c r="C634" s="21">
        <v>7.81</v>
      </c>
      <c r="D634" s="22">
        <v>9.9700000000000006E-4</v>
      </c>
      <c r="E634" s="22">
        <v>5.7500000000000002E-2</v>
      </c>
      <c r="F634" s="23" t="s">
        <v>2158</v>
      </c>
      <c r="G634" s="20" t="s">
        <v>2159</v>
      </c>
      <c r="H634" s="23">
        <v>92.6</v>
      </c>
    </row>
    <row r="635" spans="1:8" x14ac:dyDescent="0.25">
      <c r="A635" s="20" t="s">
        <v>2160</v>
      </c>
      <c r="B635" s="23">
        <v>-3.7</v>
      </c>
      <c r="C635" s="21">
        <v>4.97</v>
      </c>
      <c r="D635" s="22">
        <v>3.7699999999999998E-37</v>
      </c>
      <c r="E635" s="22">
        <v>1.45E-33</v>
      </c>
      <c r="F635" s="23" t="s">
        <v>58</v>
      </c>
      <c r="G635" s="20" t="s">
        <v>59</v>
      </c>
      <c r="H635" s="23">
        <v>79.3</v>
      </c>
    </row>
    <row r="636" spans="1:8" x14ac:dyDescent="0.25">
      <c r="A636" s="20" t="s">
        <v>2161</v>
      </c>
      <c r="B636" s="21">
        <v>-3.72</v>
      </c>
      <c r="C636" s="21">
        <v>2.72</v>
      </c>
      <c r="D636" s="22">
        <v>2.17E-7</v>
      </c>
      <c r="E636" s="22">
        <v>3.8899999999999997E-5</v>
      </c>
      <c r="F636" s="23" t="s">
        <v>2162</v>
      </c>
      <c r="G636" s="20" t="s">
        <v>2163</v>
      </c>
      <c r="H636" s="23">
        <v>47.1</v>
      </c>
    </row>
    <row r="637" spans="1:8" x14ac:dyDescent="0.25">
      <c r="A637" s="20" t="s">
        <v>2164</v>
      </c>
      <c r="B637" s="21">
        <v>-3.76</v>
      </c>
      <c r="C637" s="21">
        <v>3.72</v>
      </c>
      <c r="D637" s="22">
        <v>3.2599999999999999E-9</v>
      </c>
      <c r="E637" s="22">
        <v>8.5799999999999998E-7</v>
      </c>
      <c r="F637" s="23" t="s">
        <v>2167</v>
      </c>
      <c r="G637" s="20" t="s">
        <v>2168</v>
      </c>
      <c r="H637" s="23">
        <v>80.400000000000006</v>
      </c>
    </row>
    <row r="638" spans="1:8" x14ac:dyDescent="0.25">
      <c r="A638" s="20" t="s">
        <v>2169</v>
      </c>
      <c r="B638" s="21">
        <v>-3.77</v>
      </c>
      <c r="C638" s="21">
        <v>4.7300000000000004</v>
      </c>
      <c r="D638" s="22">
        <v>4.1899999999999999E-4</v>
      </c>
      <c r="E638" s="22">
        <v>2.8400000000000002E-2</v>
      </c>
      <c r="F638" s="23" t="s">
        <v>2172</v>
      </c>
      <c r="G638" s="20" t="s">
        <v>2173</v>
      </c>
      <c r="H638" s="23">
        <v>84.4</v>
      </c>
    </row>
    <row r="639" spans="1:8" x14ac:dyDescent="0.25">
      <c r="A639" s="20" t="s">
        <v>2174</v>
      </c>
      <c r="B639" s="21">
        <v>-3.83</v>
      </c>
      <c r="C639" s="21">
        <v>4.75</v>
      </c>
      <c r="D639" s="22">
        <v>1.68E-7</v>
      </c>
      <c r="E639" s="22">
        <v>3.1000000000000001E-5</v>
      </c>
      <c r="F639" s="23" t="s">
        <v>2175</v>
      </c>
      <c r="G639" s="20" t="s">
        <v>2176</v>
      </c>
      <c r="H639" s="23">
        <v>63.4</v>
      </c>
    </row>
    <row r="640" spans="1:8" x14ac:dyDescent="0.25">
      <c r="A640" s="20" t="s">
        <v>2177</v>
      </c>
      <c r="B640" s="21">
        <v>-3.89</v>
      </c>
      <c r="C640" s="21">
        <v>2.0299999999999998</v>
      </c>
      <c r="D640" s="22">
        <v>2.4399999999999999E-4</v>
      </c>
      <c r="E640" s="22">
        <v>1.7999999999999999E-2</v>
      </c>
      <c r="F640" s="23" t="s">
        <v>2180</v>
      </c>
      <c r="G640" s="20" t="s">
        <v>2181</v>
      </c>
      <c r="H640" s="23">
        <v>85.7</v>
      </c>
    </row>
    <row r="641" spans="1:8" x14ac:dyDescent="0.25">
      <c r="A641" s="20" t="s">
        <v>2182</v>
      </c>
      <c r="B641" s="21">
        <v>-4.2699999999999996</v>
      </c>
      <c r="C641" s="21">
        <v>2.76</v>
      </c>
      <c r="D641" s="22">
        <v>5.8099999999999997E-8</v>
      </c>
      <c r="E641" s="22">
        <v>1.2099999999999999E-5</v>
      </c>
      <c r="F641" s="23" t="s">
        <v>24</v>
      </c>
      <c r="G641" s="20" t="s">
        <v>25</v>
      </c>
      <c r="H641" s="24">
        <v>84</v>
      </c>
    </row>
    <row r="642" spans="1:8" x14ac:dyDescent="0.25">
      <c r="A642" s="20" t="s">
        <v>2185</v>
      </c>
      <c r="B642" s="21">
        <v>-4.28</v>
      </c>
      <c r="C642" s="21">
        <v>2.27</v>
      </c>
      <c r="D642" s="22">
        <v>1.5299999999999999E-5</v>
      </c>
      <c r="E642" s="22">
        <v>1.6900000000000001E-3</v>
      </c>
      <c r="F642" s="23" t="s">
        <v>2186</v>
      </c>
      <c r="G642" s="20" t="s">
        <v>2187</v>
      </c>
      <c r="H642" s="23">
        <v>87.7</v>
      </c>
    </row>
    <row r="643" spans="1:8" x14ac:dyDescent="0.25">
      <c r="A643" s="20" t="s">
        <v>2188</v>
      </c>
      <c r="B643" s="21">
        <v>-4.34</v>
      </c>
      <c r="C643" s="23">
        <v>1.9</v>
      </c>
      <c r="D643" s="22">
        <v>9.77E-4</v>
      </c>
      <c r="E643" s="22">
        <v>5.6599999999999998E-2</v>
      </c>
      <c r="F643" s="23" t="s">
        <v>208</v>
      </c>
      <c r="G643" s="20" t="s">
        <v>209</v>
      </c>
      <c r="H643" s="24">
        <v>71</v>
      </c>
    </row>
    <row r="644" spans="1:8" x14ac:dyDescent="0.25">
      <c r="A644" s="20" t="s">
        <v>2189</v>
      </c>
      <c r="B644" s="21">
        <v>-4.3600000000000003</v>
      </c>
      <c r="C644" s="21">
        <v>2.91</v>
      </c>
      <c r="D644" s="22">
        <v>4.1100000000000001E-9</v>
      </c>
      <c r="E644" s="22">
        <v>1.06E-6</v>
      </c>
      <c r="F644" s="23" t="s">
        <v>2190</v>
      </c>
      <c r="G644" s="20" t="s">
        <v>2191</v>
      </c>
      <c r="H644" s="24">
        <v>68</v>
      </c>
    </row>
    <row r="645" spans="1:8" x14ac:dyDescent="0.25">
      <c r="A645" s="20" t="s">
        <v>2192</v>
      </c>
      <c r="B645" s="21">
        <v>-4.4800000000000004</v>
      </c>
      <c r="C645" s="21">
        <v>2.0499999999999998</v>
      </c>
      <c r="D645" s="22">
        <v>2.4399999999999999E-4</v>
      </c>
      <c r="E645" s="22">
        <v>1.7999999999999999E-2</v>
      </c>
      <c r="F645" s="23" t="s">
        <v>2193</v>
      </c>
      <c r="G645" s="20" t="s">
        <v>2194</v>
      </c>
      <c r="H645" s="23">
        <v>98.1</v>
      </c>
    </row>
    <row r="646" spans="1:8" x14ac:dyDescent="0.25">
      <c r="A646" s="20" t="s">
        <v>2195</v>
      </c>
      <c r="B646" s="23">
        <v>-4.5999999999999996</v>
      </c>
      <c r="C646" s="21">
        <v>3.14</v>
      </c>
      <c r="D646" s="22">
        <v>1.9799999999999999E-11</v>
      </c>
      <c r="E646" s="22">
        <v>7.9500000000000001E-9</v>
      </c>
      <c r="F646" s="23" t="s">
        <v>2198</v>
      </c>
      <c r="G646" s="20" t="s">
        <v>2199</v>
      </c>
      <c r="H646" s="23">
        <v>85.9</v>
      </c>
    </row>
    <row r="647" spans="1:8" x14ac:dyDescent="0.25">
      <c r="A647" s="20" t="s">
        <v>2200</v>
      </c>
      <c r="B647" s="21">
        <v>-4.63</v>
      </c>
      <c r="C647" s="21">
        <v>2.44</v>
      </c>
      <c r="D647" s="22">
        <v>9.569999999999999E-7</v>
      </c>
      <c r="E647" s="22">
        <v>1.46E-4</v>
      </c>
      <c r="F647" s="23" t="s">
        <v>139</v>
      </c>
      <c r="G647" s="20" t="s">
        <v>140</v>
      </c>
      <c r="H647" s="23">
        <v>62.5</v>
      </c>
    </row>
    <row r="648" spans="1:8" x14ac:dyDescent="0.25">
      <c r="A648" s="20" t="s">
        <v>2203</v>
      </c>
      <c r="B648" s="21">
        <v>-4.6399999999999997</v>
      </c>
      <c r="C648" s="21">
        <v>3.57</v>
      </c>
      <c r="D648" s="22">
        <v>5.53E-17</v>
      </c>
      <c r="E648" s="22">
        <v>4.98E-14</v>
      </c>
      <c r="F648" s="23" t="s">
        <v>2099</v>
      </c>
      <c r="G648" s="20" t="s">
        <v>2100</v>
      </c>
      <c r="H648" s="24">
        <v>70</v>
      </c>
    </row>
    <row r="649" spans="1:8" x14ac:dyDescent="0.25">
      <c r="A649" s="20" t="s">
        <v>2205</v>
      </c>
      <c r="B649" s="21">
        <v>-4.82</v>
      </c>
      <c r="C649" s="21">
        <v>4.28</v>
      </c>
      <c r="D649" s="22">
        <v>3.5699999999999998E-28</v>
      </c>
      <c r="E649" s="22">
        <v>9.0400000000000001E-25</v>
      </c>
      <c r="F649" s="23" t="s">
        <v>2208</v>
      </c>
      <c r="G649" s="20" t="s">
        <v>2209</v>
      </c>
      <c r="H649" s="23">
        <v>96.7</v>
      </c>
    </row>
    <row r="650" spans="1:8" x14ac:dyDescent="0.25">
      <c r="A650" s="20" t="s">
        <v>2210</v>
      </c>
      <c r="B650" s="21">
        <v>-4.8499999999999996</v>
      </c>
      <c r="C650" s="21">
        <v>9.5500000000000007</v>
      </c>
      <c r="D650" s="22">
        <v>1.7000000000000001E-10</v>
      </c>
      <c r="E650" s="22">
        <v>5.7900000000000002E-8</v>
      </c>
      <c r="F650" s="23" t="s">
        <v>2158</v>
      </c>
      <c r="G650" s="20" t="s">
        <v>2159</v>
      </c>
      <c r="H650" s="23">
        <v>78.5</v>
      </c>
    </row>
    <row r="651" spans="1:8" x14ac:dyDescent="0.25">
      <c r="A651" s="20" t="s">
        <v>2212</v>
      </c>
      <c r="B651" s="21">
        <v>-4.87</v>
      </c>
      <c r="C651" s="21">
        <v>2.25</v>
      </c>
      <c r="D651" s="22">
        <v>3.3699999999999999E-5</v>
      </c>
      <c r="E651" s="22">
        <v>3.3300000000000001E-3</v>
      </c>
      <c r="F651" s="23" t="s">
        <v>2213</v>
      </c>
      <c r="G651" s="20" t="s">
        <v>2214</v>
      </c>
      <c r="H651" s="23">
        <v>60.5</v>
      </c>
    </row>
    <row r="652" spans="1:8" x14ac:dyDescent="0.25">
      <c r="A652" s="20" t="s">
        <v>2215</v>
      </c>
      <c r="B652" s="21">
        <v>-4.9800000000000004</v>
      </c>
      <c r="C652" s="21">
        <v>4.3899999999999997</v>
      </c>
      <c r="D652" s="22">
        <v>4.9999999999999997E-21</v>
      </c>
      <c r="E652" s="22">
        <v>6.5299999999999999E-18</v>
      </c>
      <c r="F652" s="23" t="s">
        <v>208</v>
      </c>
      <c r="G652" s="20" t="s">
        <v>209</v>
      </c>
      <c r="H652" s="23">
        <v>60.3</v>
      </c>
    </row>
    <row r="653" spans="1:8" x14ac:dyDescent="0.25">
      <c r="A653" s="20" t="s">
        <v>2216</v>
      </c>
      <c r="B653" s="21">
        <v>-5.12</v>
      </c>
      <c r="C653" s="21">
        <v>3.09</v>
      </c>
      <c r="D653" s="22">
        <v>1.8399999999999998E-12</v>
      </c>
      <c r="E653" s="22">
        <v>8.8299999999999995E-10</v>
      </c>
      <c r="F653" s="23" t="s">
        <v>58</v>
      </c>
      <c r="G653" s="20" t="s">
        <v>59</v>
      </c>
      <c r="H653" s="24">
        <v>86</v>
      </c>
    </row>
    <row r="654" spans="1:8" x14ac:dyDescent="0.25">
      <c r="A654" s="20" t="s">
        <v>2219</v>
      </c>
      <c r="B654" s="21">
        <v>-5.37</v>
      </c>
      <c r="C654" s="21">
        <v>4.76</v>
      </c>
      <c r="D654" s="22">
        <v>5.1400000000000003E-5</v>
      </c>
      <c r="E654" s="22">
        <v>4.7999999999999996E-3</v>
      </c>
      <c r="F654" s="23" t="s">
        <v>2220</v>
      </c>
      <c r="G654" s="20" t="s">
        <v>2221</v>
      </c>
      <c r="H654" s="23">
        <v>64.900000000000006</v>
      </c>
    </row>
    <row r="655" spans="1:8" x14ac:dyDescent="0.25">
      <c r="A655" s="20" t="s">
        <v>2222</v>
      </c>
      <c r="B655" s="21">
        <v>-5.42</v>
      </c>
      <c r="C655" s="21">
        <v>4.91</v>
      </c>
      <c r="D655" s="22">
        <v>8.5299999999999993E-9</v>
      </c>
      <c r="E655" s="22">
        <v>2.0700000000000001E-6</v>
      </c>
      <c r="F655" s="23" t="s">
        <v>2167</v>
      </c>
      <c r="G655" s="20" t="s">
        <v>2168</v>
      </c>
      <c r="H655" s="23">
        <v>80.400000000000006</v>
      </c>
    </row>
    <row r="656" spans="1:8" x14ac:dyDescent="0.25">
      <c r="A656" s="20" t="s">
        <v>2224</v>
      </c>
      <c r="B656" s="21">
        <v>-5.46</v>
      </c>
      <c r="C656" s="21">
        <v>2.17</v>
      </c>
      <c r="D656" s="22">
        <v>2.63E-4</v>
      </c>
      <c r="E656" s="22">
        <v>1.9199999999999998E-2</v>
      </c>
      <c r="F656" s="23" t="s">
        <v>237</v>
      </c>
      <c r="G656" s="20" t="s">
        <v>238</v>
      </c>
      <c r="H656" s="24">
        <v>90</v>
      </c>
    </row>
    <row r="657" spans="1:8" x14ac:dyDescent="0.25">
      <c r="A657" s="20" t="s">
        <v>2226</v>
      </c>
      <c r="B657" s="21">
        <v>-5.56</v>
      </c>
      <c r="C657" s="21">
        <v>5.09</v>
      </c>
      <c r="D657" s="22">
        <v>4.4599999999999998E-41</v>
      </c>
      <c r="E657" s="22">
        <v>2.26E-37</v>
      </c>
      <c r="F657" s="23" t="s">
        <v>2227</v>
      </c>
      <c r="G657" s="20" t="s">
        <v>2228</v>
      </c>
      <c r="H657" s="24">
        <v>76</v>
      </c>
    </row>
    <row r="658" spans="1:8" x14ac:dyDescent="0.25">
      <c r="A658" s="20" t="s">
        <v>2229</v>
      </c>
      <c r="B658" s="21">
        <v>-5.61</v>
      </c>
      <c r="C658" s="21">
        <v>3.99</v>
      </c>
      <c r="D658" s="22">
        <v>2.27E-5</v>
      </c>
      <c r="E658" s="22">
        <v>2.3700000000000001E-3</v>
      </c>
      <c r="F658" s="23" t="s">
        <v>118</v>
      </c>
      <c r="G658" s="20" t="s">
        <v>119</v>
      </c>
      <c r="H658" s="23">
        <v>67.5</v>
      </c>
    </row>
    <row r="659" spans="1:8" x14ac:dyDescent="0.25">
      <c r="A659" s="20" t="s">
        <v>2230</v>
      </c>
      <c r="B659" s="21">
        <v>-5.65</v>
      </c>
      <c r="C659" s="21">
        <v>5.53</v>
      </c>
      <c r="D659" s="22">
        <v>3.2199999999999999E-31</v>
      </c>
      <c r="E659" s="22">
        <v>1E-27</v>
      </c>
      <c r="F659" s="23" t="s">
        <v>2233</v>
      </c>
      <c r="G659" s="20" t="s">
        <v>2234</v>
      </c>
      <c r="H659" s="23">
        <v>86.8</v>
      </c>
    </row>
    <row r="660" spans="1:8" x14ac:dyDescent="0.25">
      <c r="A660" s="20" t="s">
        <v>2235</v>
      </c>
      <c r="B660" s="21">
        <v>-5.78</v>
      </c>
      <c r="C660" s="21">
        <v>3.22</v>
      </c>
      <c r="D660" s="22">
        <v>9.569999999999999E-10</v>
      </c>
      <c r="E660" s="22">
        <v>2.84E-7</v>
      </c>
      <c r="F660" s="23" t="s">
        <v>24</v>
      </c>
      <c r="G660" s="20" t="s">
        <v>25</v>
      </c>
      <c r="H660" s="24">
        <v>80</v>
      </c>
    </row>
    <row r="661" spans="1:8" x14ac:dyDescent="0.25">
      <c r="A661" s="20" t="s">
        <v>2238</v>
      </c>
      <c r="B661" s="23">
        <v>-5.8</v>
      </c>
      <c r="C661" s="21">
        <v>2.52</v>
      </c>
      <c r="D661" s="22">
        <v>2.1499999999999999E-4</v>
      </c>
      <c r="E661" s="22">
        <v>1.6199999999999999E-2</v>
      </c>
      <c r="F661" s="23" t="s">
        <v>2240</v>
      </c>
      <c r="G661" s="20" t="s">
        <v>2241</v>
      </c>
      <c r="H661" s="23">
        <v>46.5</v>
      </c>
    </row>
    <row r="662" spans="1:8" x14ac:dyDescent="0.25">
      <c r="A662" s="20" t="s">
        <v>2242</v>
      </c>
      <c r="B662" s="21">
        <v>-5.81</v>
      </c>
      <c r="C662" s="21">
        <v>5.29</v>
      </c>
      <c r="D662" s="22">
        <v>2.3899999999999999E-35</v>
      </c>
      <c r="E662" s="22">
        <v>8.0599999999999995E-32</v>
      </c>
      <c r="F662" s="23" t="s">
        <v>2243</v>
      </c>
      <c r="G662" s="20" t="s">
        <v>2244</v>
      </c>
      <c r="H662" s="23">
        <v>73.8</v>
      </c>
    </row>
    <row r="663" spans="1:8" x14ac:dyDescent="0.25">
      <c r="A663" s="20" t="s">
        <v>2245</v>
      </c>
      <c r="B663" s="21">
        <v>-5.94</v>
      </c>
      <c r="C663" s="21">
        <v>2.59</v>
      </c>
      <c r="D663" s="22">
        <v>1.07E-4</v>
      </c>
      <c r="E663" s="22">
        <v>8.9599999999999992E-3</v>
      </c>
      <c r="F663" s="23" t="s">
        <v>2048</v>
      </c>
      <c r="G663" s="20" t="s">
        <v>2049</v>
      </c>
      <c r="H663" s="23">
        <v>79.3</v>
      </c>
    </row>
    <row r="664" spans="1:8" x14ac:dyDescent="0.25">
      <c r="A664" s="20" t="s">
        <v>2246</v>
      </c>
      <c r="B664" s="21">
        <v>-6.38</v>
      </c>
      <c r="C664" s="21">
        <v>4.93</v>
      </c>
      <c r="D664" s="22">
        <v>7.5800000000000007E-9</v>
      </c>
      <c r="E664" s="22">
        <v>1.8500000000000001E-6</v>
      </c>
      <c r="F664" s="23" t="s">
        <v>208</v>
      </c>
      <c r="G664" s="20" t="s">
        <v>209</v>
      </c>
      <c r="H664" s="23">
        <v>56.5</v>
      </c>
    </row>
    <row r="665" spans="1:8" x14ac:dyDescent="0.25">
      <c r="A665" s="20" t="s">
        <v>2247</v>
      </c>
      <c r="B665" s="21">
        <v>-6.56</v>
      </c>
      <c r="C665" s="21">
        <v>2.88</v>
      </c>
      <c r="D665" s="22">
        <v>1.1700000000000001E-10</v>
      </c>
      <c r="E665" s="22">
        <v>4.1799999999999997E-8</v>
      </c>
      <c r="F665" s="23" t="s">
        <v>2248</v>
      </c>
      <c r="G665" s="20" t="s">
        <v>2249</v>
      </c>
      <c r="H665" s="23">
        <v>73.099999999999994</v>
      </c>
    </row>
    <row r="666" spans="1:8" x14ac:dyDescent="0.25">
      <c r="A666" s="20" t="s">
        <v>2250</v>
      </c>
      <c r="B666" s="21">
        <v>-6.66</v>
      </c>
      <c r="C666" s="21">
        <v>3.29</v>
      </c>
      <c r="D666" s="22">
        <v>4.5299999999999999E-7</v>
      </c>
      <c r="E666" s="22">
        <v>7.36E-5</v>
      </c>
      <c r="F666" s="23" t="s">
        <v>2099</v>
      </c>
      <c r="G666" s="20" t="s">
        <v>2100</v>
      </c>
      <c r="H666" s="23">
        <v>70.7</v>
      </c>
    </row>
    <row r="667" spans="1:8" x14ac:dyDescent="0.25">
      <c r="A667" s="20" t="s">
        <v>2251</v>
      </c>
      <c r="B667" s="21">
        <v>-7.31</v>
      </c>
      <c r="C667" s="21">
        <v>3.56</v>
      </c>
      <c r="D667" s="22">
        <v>1.4E-14</v>
      </c>
      <c r="E667" s="22">
        <v>8.9400000000000003E-12</v>
      </c>
      <c r="F667" s="23" t="s">
        <v>208</v>
      </c>
      <c r="G667" s="20" t="s">
        <v>209</v>
      </c>
      <c r="H667" s="23">
        <v>62.1</v>
      </c>
    </row>
    <row r="668" spans="1:8" x14ac:dyDescent="0.25">
      <c r="A668" s="20" t="s">
        <v>2252</v>
      </c>
      <c r="B668" s="21">
        <v>-8.09</v>
      </c>
      <c r="C668" s="21">
        <v>4.26</v>
      </c>
      <c r="D668" s="22">
        <v>5.9299999999999995E-20</v>
      </c>
      <c r="E668" s="22">
        <v>7.1800000000000003E-17</v>
      </c>
      <c r="F668" s="23" t="s">
        <v>31</v>
      </c>
      <c r="G668" s="20" t="s">
        <v>32</v>
      </c>
      <c r="H668" s="24">
        <v>74</v>
      </c>
    </row>
    <row r="669" spans="1:8" x14ac:dyDescent="0.25">
      <c r="A669" s="20" t="s">
        <v>2253</v>
      </c>
      <c r="B669" s="21">
        <v>-8.75</v>
      </c>
      <c r="C669" s="21">
        <v>5.54</v>
      </c>
      <c r="D669" s="22">
        <v>2.1699999999999998E-12</v>
      </c>
      <c r="E669" s="22">
        <v>1.01E-9</v>
      </c>
      <c r="F669" s="23" t="s">
        <v>1871</v>
      </c>
      <c r="G669" s="20" t="s">
        <v>1872</v>
      </c>
      <c r="H669" s="23">
        <v>74.2</v>
      </c>
    </row>
    <row r="670" spans="1:8" x14ac:dyDescent="0.25">
      <c r="B670" s="21"/>
      <c r="C670" s="21"/>
      <c r="D670" s="23"/>
      <c r="E670" s="22"/>
      <c r="F670" s="23"/>
      <c r="H670" s="23"/>
    </row>
    <row r="672" spans="1:8" ht="15.6" x14ac:dyDescent="0.3">
      <c r="A672" s="25" t="s">
        <v>2254</v>
      </c>
    </row>
  </sheetData>
  <autoFilter ref="B1:B669" xr:uid="{9A6B730A-712D-EC47-A80E-EF4BBC5BFE89}"/>
  <sortState xmlns:xlrd2="http://schemas.microsoft.com/office/spreadsheetml/2017/richdata2" ref="A2:H672">
    <sortCondition descending="1" ref="B1:B672"/>
  </sortState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7F1BA-F527-974E-87AC-1EA02924A80A}">
  <dimension ref="A1:K198"/>
  <sheetViews>
    <sheetView zoomScale="96" zoomScaleNormal="96" workbookViewId="0">
      <selection sqref="A1:XFD1048576"/>
    </sheetView>
  </sheetViews>
  <sheetFormatPr defaultColWidth="11.5546875" defaultRowHeight="13.8" x14ac:dyDescent="0.25"/>
  <cols>
    <col min="1" max="1" width="16.44140625" style="20" customWidth="1"/>
    <col min="2" max="5" width="11.5546875" style="20"/>
    <col min="6" max="6" width="17.6640625" style="20" customWidth="1"/>
    <col min="7" max="7" width="63.109375" style="20" customWidth="1"/>
    <col min="8" max="16384" width="11.5546875" style="20"/>
  </cols>
  <sheetData>
    <row r="1" spans="1:8" x14ac:dyDescent="0.25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7" t="s">
        <v>6</v>
      </c>
      <c r="H1" s="18" t="s">
        <v>7</v>
      </c>
    </row>
    <row r="2" spans="1:8" x14ac:dyDescent="0.25">
      <c r="A2" s="20" t="s">
        <v>8</v>
      </c>
      <c r="B2" s="21">
        <v>5.99</v>
      </c>
      <c r="C2" s="21">
        <v>6.24</v>
      </c>
      <c r="D2" s="23" t="s">
        <v>9</v>
      </c>
      <c r="E2" s="23" t="s">
        <v>10</v>
      </c>
      <c r="F2" s="23" t="s">
        <v>11</v>
      </c>
      <c r="G2" s="20" t="s">
        <v>12</v>
      </c>
      <c r="H2" s="23">
        <v>82.9</v>
      </c>
    </row>
    <row r="3" spans="1:8" x14ac:dyDescent="0.25">
      <c r="A3" s="20" t="s">
        <v>13</v>
      </c>
      <c r="B3" s="21">
        <v>5.66</v>
      </c>
      <c r="C3" s="21">
        <v>5.04</v>
      </c>
      <c r="D3" s="23" t="s">
        <v>14</v>
      </c>
      <c r="E3" s="23" t="s">
        <v>15</v>
      </c>
      <c r="F3" s="23" t="s">
        <v>16</v>
      </c>
      <c r="G3" s="20" t="s">
        <v>17</v>
      </c>
      <c r="H3" s="23">
        <v>82.9</v>
      </c>
    </row>
    <row r="4" spans="1:8" x14ac:dyDescent="0.25">
      <c r="A4" s="20" t="s">
        <v>21</v>
      </c>
      <c r="B4" s="21">
        <v>4.33</v>
      </c>
      <c r="C4" s="21">
        <v>8.66</v>
      </c>
      <c r="D4" s="23" t="s">
        <v>22</v>
      </c>
      <c r="E4" s="23" t="s">
        <v>23</v>
      </c>
      <c r="F4" s="23" t="s">
        <v>24</v>
      </c>
      <c r="G4" s="20" t="s">
        <v>25</v>
      </c>
      <c r="H4" s="23">
        <v>86.2</v>
      </c>
    </row>
    <row r="5" spans="1:8" x14ac:dyDescent="0.25">
      <c r="A5" s="20" t="s">
        <v>26</v>
      </c>
      <c r="B5" s="21">
        <v>4.3099999999999996</v>
      </c>
      <c r="C5" s="21">
        <v>10.98</v>
      </c>
      <c r="D5" s="23" t="s">
        <v>27</v>
      </c>
      <c r="E5" s="23" t="s">
        <v>28</v>
      </c>
      <c r="F5" s="23" t="s">
        <v>29</v>
      </c>
      <c r="H5" s="24">
        <v>80</v>
      </c>
    </row>
    <row r="6" spans="1:8" x14ac:dyDescent="0.25">
      <c r="A6" s="20" t="s">
        <v>42</v>
      </c>
      <c r="B6" s="21">
        <v>4.0199999999999996</v>
      </c>
      <c r="C6" s="21">
        <v>3.39</v>
      </c>
      <c r="D6" s="23" t="s">
        <v>43</v>
      </c>
      <c r="E6" s="23" t="s">
        <v>44</v>
      </c>
      <c r="F6" s="23" t="s">
        <v>45</v>
      </c>
      <c r="G6" s="20" t="s">
        <v>46</v>
      </c>
      <c r="H6" s="24">
        <v>92</v>
      </c>
    </row>
    <row r="7" spans="1:8" x14ac:dyDescent="0.25">
      <c r="A7" s="20" t="s">
        <v>50</v>
      </c>
      <c r="B7" s="21">
        <v>3.77</v>
      </c>
      <c r="C7" s="21">
        <v>5.57</v>
      </c>
      <c r="D7" s="23" t="s">
        <v>51</v>
      </c>
      <c r="E7" s="23" t="s">
        <v>52</v>
      </c>
      <c r="F7" s="23" t="s">
        <v>53</v>
      </c>
      <c r="G7" s="20" t="s">
        <v>54</v>
      </c>
      <c r="H7" s="24">
        <v>80</v>
      </c>
    </row>
    <row r="8" spans="1:8" x14ac:dyDescent="0.25">
      <c r="A8" s="20" t="s">
        <v>55</v>
      </c>
      <c r="B8" s="21">
        <v>3.74</v>
      </c>
      <c r="C8" s="21">
        <v>4.45</v>
      </c>
      <c r="D8" s="23" t="s">
        <v>56</v>
      </c>
      <c r="E8" s="23" t="s">
        <v>57</v>
      </c>
      <c r="F8" s="23" t="s">
        <v>58</v>
      </c>
      <c r="G8" s="20" t="s">
        <v>59</v>
      </c>
      <c r="H8" s="24">
        <v>88</v>
      </c>
    </row>
    <row r="9" spans="1:8" x14ac:dyDescent="0.25">
      <c r="A9" s="20" t="s">
        <v>72</v>
      </c>
      <c r="B9" s="23">
        <v>3.2</v>
      </c>
      <c r="C9" s="21">
        <v>4.7699999999999996</v>
      </c>
      <c r="D9" s="23" t="s">
        <v>73</v>
      </c>
      <c r="E9" s="23" t="s">
        <v>74</v>
      </c>
      <c r="F9" s="23" t="s">
        <v>75</v>
      </c>
      <c r="G9" s="20" t="s">
        <v>76</v>
      </c>
      <c r="H9" s="23">
        <v>83.3</v>
      </c>
    </row>
    <row r="10" spans="1:8" x14ac:dyDescent="0.25">
      <c r="A10" s="20" t="s">
        <v>78</v>
      </c>
      <c r="B10" s="21">
        <v>3.07</v>
      </c>
      <c r="C10" s="21">
        <v>7.96</v>
      </c>
      <c r="D10" s="23" t="s">
        <v>79</v>
      </c>
      <c r="E10" s="23" t="s">
        <v>80</v>
      </c>
      <c r="F10" s="23" t="s">
        <v>58</v>
      </c>
      <c r="G10" s="20" t="s">
        <v>59</v>
      </c>
      <c r="H10" s="23">
        <v>82.4</v>
      </c>
    </row>
    <row r="11" spans="1:8" x14ac:dyDescent="0.25">
      <c r="A11" s="20" t="s">
        <v>81</v>
      </c>
      <c r="B11" s="21">
        <v>3.04</v>
      </c>
      <c r="C11" s="21">
        <v>2.42</v>
      </c>
      <c r="D11" s="23" t="s">
        <v>82</v>
      </c>
      <c r="E11" s="23" t="s">
        <v>83</v>
      </c>
      <c r="F11" s="23" t="s">
        <v>64</v>
      </c>
      <c r="G11" s="20" t="s">
        <v>65</v>
      </c>
      <c r="H11" s="24">
        <v>92</v>
      </c>
    </row>
    <row r="12" spans="1:8" x14ac:dyDescent="0.25">
      <c r="A12" s="20" t="s">
        <v>87</v>
      </c>
      <c r="B12" s="21">
        <v>2.97</v>
      </c>
      <c r="C12" s="21">
        <v>4.12</v>
      </c>
      <c r="D12" s="23" t="s">
        <v>88</v>
      </c>
      <c r="E12" s="23" t="s">
        <v>89</v>
      </c>
      <c r="F12" s="23" t="s">
        <v>90</v>
      </c>
      <c r="G12" s="20" t="s">
        <v>91</v>
      </c>
      <c r="H12" s="24">
        <v>80</v>
      </c>
    </row>
    <row r="13" spans="1:8" x14ac:dyDescent="0.25">
      <c r="A13" s="20" t="s">
        <v>101</v>
      </c>
      <c r="B13" s="21">
        <v>2.85</v>
      </c>
      <c r="C13" s="21">
        <v>3.91</v>
      </c>
      <c r="D13" s="23" t="s">
        <v>102</v>
      </c>
      <c r="E13" s="23" t="s">
        <v>103</v>
      </c>
      <c r="F13" s="23" t="s">
        <v>58</v>
      </c>
      <c r="G13" s="20" t="s">
        <v>59</v>
      </c>
      <c r="H13" s="24">
        <v>100</v>
      </c>
    </row>
    <row r="14" spans="1:8" x14ac:dyDescent="0.25">
      <c r="A14" s="20" t="s">
        <v>115</v>
      </c>
      <c r="B14" s="21">
        <v>2.59</v>
      </c>
      <c r="C14" s="21">
        <v>5.85</v>
      </c>
      <c r="D14" s="23" t="s">
        <v>116</v>
      </c>
      <c r="E14" s="23" t="s">
        <v>117</v>
      </c>
      <c r="F14" s="23" t="s">
        <v>118</v>
      </c>
      <c r="G14" s="20" t="s">
        <v>119</v>
      </c>
      <c r="H14" s="24">
        <v>100</v>
      </c>
    </row>
    <row r="15" spans="1:8" x14ac:dyDescent="0.25">
      <c r="A15" s="20" t="s">
        <v>141</v>
      </c>
      <c r="B15" s="23">
        <v>2.2999999999999998</v>
      </c>
      <c r="C15" s="21">
        <v>3.79</v>
      </c>
      <c r="D15" s="23" t="s">
        <v>142</v>
      </c>
      <c r="E15" s="23" t="s">
        <v>143</v>
      </c>
      <c r="F15" s="23" t="s">
        <v>144</v>
      </c>
      <c r="G15" s="20" t="s">
        <v>145</v>
      </c>
      <c r="H15" s="23">
        <v>88.5</v>
      </c>
    </row>
    <row r="16" spans="1:8" x14ac:dyDescent="0.25">
      <c r="A16" s="20" t="s">
        <v>151</v>
      </c>
      <c r="B16" s="21">
        <v>2.2400000000000002</v>
      </c>
      <c r="C16" s="21">
        <v>4.78</v>
      </c>
      <c r="D16" s="23" t="s">
        <v>152</v>
      </c>
      <c r="E16" s="23" t="s">
        <v>153</v>
      </c>
      <c r="F16" s="23" t="s">
        <v>139</v>
      </c>
      <c r="G16" s="20" t="s">
        <v>140</v>
      </c>
      <c r="H16" s="23">
        <v>81.8</v>
      </c>
    </row>
    <row r="17" spans="1:8" x14ac:dyDescent="0.25">
      <c r="A17" s="20" t="s">
        <v>155</v>
      </c>
      <c r="B17" s="21">
        <v>2.1800000000000002</v>
      </c>
      <c r="C17" s="21">
        <v>4.53</v>
      </c>
      <c r="D17" s="23" t="s">
        <v>156</v>
      </c>
      <c r="E17" s="23" t="s">
        <v>157</v>
      </c>
      <c r="F17" s="23" t="s">
        <v>158</v>
      </c>
      <c r="G17" s="20" t="s">
        <v>159</v>
      </c>
      <c r="H17" s="24">
        <v>100</v>
      </c>
    </row>
    <row r="18" spans="1:8" x14ac:dyDescent="0.25">
      <c r="A18" s="20" t="s">
        <v>174</v>
      </c>
      <c r="B18" s="21">
        <v>2.0699999999999998</v>
      </c>
      <c r="C18" s="21">
        <v>4.9400000000000004</v>
      </c>
      <c r="D18" s="23" t="s">
        <v>175</v>
      </c>
      <c r="E18" s="23" t="s">
        <v>176</v>
      </c>
      <c r="F18" s="23" t="s">
        <v>139</v>
      </c>
      <c r="G18" s="20" t="s">
        <v>140</v>
      </c>
      <c r="H18" s="23">
        <v>84.2</v>
      </c>
    </row>
    <row r="19" spans="1:8" x14ac:dyDescent="0.25">
      <c r="A19" s="20" t="s">
        <v>177</v>
      </c>
      <c r="B19" s="21">
        <v>2.04</v>
      </c>
      <c r="C19" s="21">
        <v>3.76</v>
      </c>
      <c r="D19" s="23" t="s">
        <v>178</v>
      </c>
      <c r="E19" s="23" t="s">
        <v>179</v>
      </c>
      <c r="F19" s="23" t="s">
        <v>180</v>
      </c>
      <c r="G19" s="20" t="s">
        <v>181</v>
      </c>
      <c r="H19" s="23">
        <v>81.599999999999994</v>
      </c>
    </row>
    <row r="20" spans="1:8" x14ac:dyDescent="0.25">
      <c r="A20" s="20" t="s">
        <v>182</v>
      </c>
      <c r="B20" s="21">
        <v>2.0299999999999998</v>
      </c>
      <c r="C20" s="21">
        <v>3.23</v>
      </c>
      <c r="D20" s="23" t="s">
        <v>183</v>
      </c>
      <c r="E20" s="23" t="s">
        <v>184</v>
      </c>
      <c r="F20" s="23" t="s">
        <v>139</v>
      </c>
      <c r="G20" s="20" t="s">
        <v>140</v>
      </c>
      <c r="H20" s="24">
        <v>80</v>
      </c>
    </row>
    <row r="21" spans="1:8" x14ac:dyDescent="0.25">
      <c r="A21" s="20" t="s">
        <v>188</v>
      </c>
      <c r="B21" s="21">
        <v>1.99</v>
      </c>
      <c r="C21" s="21">
        <v>4.43</v>
      </c>
      <c r="D21" s="23" t="s">
        <v>189</v>
      </c>
      <c r="E21" s="23" t="s">
        <v>190</v>
      </c>
      <c r="F21" s="23" t="s">
        <v>191</v>
      </c>
      <c r="G21" s="20" t="s">
        <v>192</v>
      </c>
      <c r="H21" s="23">
        <v>88.9</v>
      </c>
    </row>
    <row r="22" spans="1:8" x14ac:dyDescent="0.25">
      <c r="A22" s="20" t="s">
        <v>220</v>
      </c>
      <c r="B22" s="21">
        <v>1.88</v>
      </c>
      <c r="C22" s="21">
        <v>4.3499999999999996</v>
      </c>
      <c r="D22" s="23" t="s">
        <v>221</v>
      </c>
      <c r="E22" s="23" t="s">
        <v>222</v>
      </c>
      <c r="F22" s="23" t="s">
        <v>144</v>
      </c>
      <c r="G22" s="20" t="s">
        <v>145</v>
      </c>
      <c r="H22" s="23">
        <v>89.1</v>
      </c>
    </row>
    <row r="23" spans="1:8" x14ac:dyDescent="0.25">
      <c r="A23" s="20" t="s">
        <v>227</v>
      </c>
      <c r="B23" s="21">
        <v>1.85</v>
      </c>
      <c r="C23" s="21">
        <v>4.45</v>
      </c>
      <c r="D23" s="23" t="s">
        <v>228</v>
      </c>
      <c r="E23" s="23" t="s">
        <v>229</v>
      </c>
      <c r="F23" s="23" t="s">
        <v>230</v>
      </c>
      <c r="G23" s="20" t="s">
        <v>231</v>
      </c>
      <c r="H23" s="23">
        <v>93.1</v>
      </c>
    </row>
    <row r="24" spans="1:8" x14ac:dyDescent="0.25">
      <c r="A24" s="20" t="s">
        <v>232</v>
      </c>
      <c r="B24" s="21">
        <v>1.78</v>
      </c>
      <c r="C24" s="21">
        <v>5.32</v>
      </c>
      <c r="D24" s="23" t="s">
        <v>233</v>
      </c>
      <c r="E24" s="23" t="s">
        <v>234</v>
      </c>
      <c r="F24" s="23" t="s">
        <v>235</v>
      </c>
      <c r="H24" s="24">
        <v>94</v>
      </c>
    </row>
    <row r="25" spans="1:8" x14ac:dyDescent="0.25">
      <c r="A25" s="20" t="s">
        <v>242</v>
      </c>
      <c r="B25" s="21">
        <v>1.75</v>
      </c>
      <c r="C25" s="21">
        <v>3.48</v>
      </c>
      <c r="D25" s="23" t="s">
        <v>243</v>
      </c>
      <c r="E25" s="23" t="s">
        <v>244</v>
      </c>
      <c r="F25" s="23" t="s">
        <v>245</v>
      </c>
      <c r="G25" s="20" t="s">
        <v>246</v>
      </c>
      <c r="H25" s="23">
        <v>91.3</v>
      </c>
    </row>
    <row r="26" spans="1:8" x14ac:dyDescent="0.25">
      <c r="A26" s="20" t="s">
        <v>260</v>
      </c>
      <c r="B26" s="21">
        <v>1.68</v>
      </c>
      <c r="C26" s="21">
        <v>5.61</v>
      </c>
      <c r="D26" s="23" t="s">
        <v>261</v>
      </c>
      <c r="E26" s="23" t="s">
        <v>262</v>
      </c>
      <c r="F26" s="23" t="s">
        <v>263</v>
      </c>
      <c r="G26" s="20" t="s">
        <v>264</v>
      </c>
      <c r="H26" s="23">
        <v>95.5</v>
      </c>
    </row>
    <row r="27" spans="1:8" x14ac:dyDescent="0.25">
      <c r="A27" s="20" t="s">
        <v>265</v>
      </c>
      <c r="B27" s="21">
        <v>1.67</v>
      </c>
      <c r="C27" s="21">
        <v>3.18</v>
      </c>
      <c r="D27" s="23" t="s">
        <v>258</v>
      </c>
      <c r="E27" s="23" t="s">
        <v>259</v>
      </c>
      <c r="F27" s="23" t="s">
        <v>130</v>
      </c>
      <c r="G27" s="20" t="s">
        <v>131</v>
      </c>
      <c r="H27" s="24">
        <v>80</v>
      </c>
    </row>
    <row r="28" spans="1:8" x14ac:dyDescent="0.25">
      <c r="A28" s="20" t="s">
        <v>266</v>
      </c>
      <c r="B28" s="21">
        <v>1.65</v>
      </c>
      <c r="C28" s="21">
        <v>4.25</v>
      </c>
      <c r="D28" s="23" t="s">
        <v>267</v>
      </c>
      <c r="E28" s="23" t="s">
        <v>268</v>
      </c>
      <c r="F28" s="23" t="s">
        <v>269</v>
      </c>
      <c r="H28" s="23">
        <v>94.9</v>
      </c>
    </row>
    <row r="29" spans="1:8" x14ac:dyDescent="0.25">
      <c r="A29" s="20" t="s">
        <v>275</v>
      </c>
      <c r="B29" s="23">
        <v>1.6</v>
      </c>
      <c r="C29" s="21">
        <v>7.58</v>
      </c>
      <c r="D29" s="23" t="s">
        <v>276</v>
      </c>
      <c r="E29" s="23" t="s">
        <v>277</v>
      </c>
      <c r="F29" s="23" t="s">
        <v>278</v>
      </c>
      <c r="G29" s="20" t="s">
        <v>279</v>
      </c>
      <c r="H29" s="23">
        <v>81.8</v>
      </c>
    </row>
    <row r="30" spans="1:8" x14ac:dyDescent="0.25">
      <c r="A30" s="20" t="s">
        <v>289</v>
      </c>
      <c r="B30" s="21">
        <v>1.54</v>
      </c>
      <c r="C30" s="21">
        <v>4.01</v>
      </c>
      <c r="D30" s="23" t="s">
        <v>290</v>
      </c>
      <c r="E30" s="23" t="s">
        <v>207</v>
      </c>
      <c r="F30" s="23" t="s">
        <v>291</v>
      </c>
      <c r="G30" s="20" t="s">
        <v>292</v>
      </c>
      <c r="H30" s="23">
        <v>83.5</v>
      </c>
    </row>
    <row r="31" spans="1:8" x14ac:dyDescent="0.25">
      <c r="A31" s="20" t="s">
        <v>298</v>
      </c>
      <c r="B31" s="21">
        <v>1.52</v>
      </c>
      <c r="C31" s="24">
        <v>4</v>
      </c>
      <c r="D31" s="23" t="s">
        <v>299</v>
      </c>
      <c r="E31" s="23" t="s">
        <v>300</v>
      </c>
      <c r="F31" s="23" t="s">
        <v>191</v>
      </c>
      <c r="G31" s="20" t="s">
        <v>192</v>
      </c>
      <c r="H31" s="23">
        <v>81.5</v>
      </c>
    </row>
    <row r="32" spans="1:8" x14ac:dyDescent="0.25">
      <c r="A32" s="20" t="s">
        <v>312</v>
      </c>
      <c r="B32" s="21">
        <v>1.48</v>
      </c>
      <c r="C32" s="23">
        <v>3.6</v>
      </c>
      <c r="D32" s="23" t="s">
        <v>313</v>
      </c>
      <c r="E32" s="23" t="s">
        <v>314</v>
      </c>
      <c r="F32" s="23" t="s">
        <v>34</v>
      </c>
      <c r="G32" s="20" t="s">
        <v>35</v>
      </c>
      <c r="H32" s="23">
        <v>86.5</v>
      </c>
    </row>
    <row r="33" spans="1:8" x14ac:dyDescent="0.25">
      <c r="A33" s="20" t="s">
        <v>315</v>
      </c>
      <c r="B33" s="21">
        <v>1.47</v>
      </c>
      <c r="C33" s="21">
        <v>4.99</v>
      </c>
      <c r="D33" s="23" t="s">
        <v>316</v>
      </c>
      <c r="E33" s="23" t="s">
        <v>317</v>
      </c>
      <c r="F33" s="23" t="s">
        <v>61</v>
      </c>
      <c r="G33" s="20" t="s">
        <v>62</v>
      </c>
      <c r="H33" s="24">
        <v>80</v>
      </c>
    </row>
    <row r="34" spans="1:8" x14ac:dyDescent="0.25">
      <c r="A34" s="20" t="s">
        <v>339</v>
      </c>
      <c r="B34" s="21">
        <v>1.36</v>
      </c>
      <c r="C34" s="21">
        <v>6.85</v>
      </c>
      <c r="D34" s="23" t="s">
        <v>340</v>
      </c>
      <c r="E34" s="23" t="s">
        <v>341</v>
      </c>
      <c r="F34" s="23" t="s">
        <v>278</v>
      </c>
      <c r="G34" s="20" t="s">
        <v>279</v>
      </c>
      <c r="H34" s="24">
        <v>81</v>
      </c>
    </row>
    <row r="35" spans="1:8" x14ac:dyDescent="0.25">
      <c r="A35" s="20" t="s">
        <v>350</v>
      </c>
      <c r="B35" s="21">
        <v>1.35</v>
      </c>
      <c r="C35" s="21">
        <v>3.73</v>
      </c>
      <c r="D35" s="23" t="s">
        <v>351</v>
      </c>
      <c r="E35" s="23" t="s">
        <v>352</v>
      </c>
      <c r="F35" s="23" t="s">
        <v>353</v>
      </c>
      <c r="G35" s="20" t="s">
        <v>354</v>
      </c>
      <c r="H35" s="23">
        <v>94.6</v>
      </c>
    </row>
    <row r="36" spans="1:8" x14ac:dyDescent="0.25">
      <c r="A36" s="20" t="s">
        <v>363</v>
      </c>
      <c r="B36" s="21">
        <v>1.32</v>
      </c>
      <c r="C36" s="21">
        <v>5.87</v>
      </c>
      <c r="D36" s="23" t="s">
        <v>364</v>
      </c>
      <c r="E36" s="23" t="s">
        <v>365</v>
      </c>
      <c r="F36" s="23" t="s">
        <v>366</v>
      </c>
      <c r="G36" s="20" t="s">
        <v>367</v>
      </c>
      <c r="H36" s="23">
        <v>93.9</v>
      </c>
    </row>
    <row r="37" spans="1:8" x14ac:dyDescent="0.25">
      <c r="A37" s="20" t="s">
        <v>373</v>
      </c>
      <c r="B37" s="21">
        <v>1.31</v>
      </c>
      <c r="C37" s="21">
        <v>4.96</v>
      </c>
      <c r="D37" s="23" t="s">
        <v>374</v>
      </c>
      <c r="E37" s="23" t="s">
        <v>375</v>
      </c>
      <c r="F37" s="23" t="s">
        <v>376</v>
      </c>
      <c r="G37" s="20" t="s">
        <v>377</v>
      </c>
      <c r="H37" s="23">
        <v>92.6</v>
      </c>
    </row>
    <row r="38" spans="1:8" x14ac:dyDescent="0.25">
      <c r="A38" s="20" t="s">
        <v>385</v>
      </c>
      <c r="B38" s="23">
        <v>1.3</v>
      </c>
      <c r="C38" s="21">
        <v>3.71</v>
      </c>
      <c r="D38" s="23" t="s">
        <v>386</v>
      </c>
      <c r="E38" s="23" t="s">
        <v>387</v>
      </c>
      <c r="F38" s="23" t="s">
        <v>353</v>
      </c>
      <c r="G38" s="20" t="s">
        <v>354</v>
      </c>
      <c r="H38" s="23">
        <v>92.9</v>
      </c>
    </row>
    <row r="39" spans="1:8" x14ac:dyDescent="0.25">
      <c r="A39" s="20" t="s">
        <v>388</v>
      </c>
      <c r="B39" s="21">
        <v>1.29</v>
      </c>
      <c r="C39" s="21">
        <v>4.1399999999999997</v>
      </c>
      <c r="D39" s="23" t="s">
        <v>389</v>
      </c>
      <c r="E39" s="23" t="s">
        <v>390</v>
      </c>
      <c r="F39" s="23" t="s">
        <v>391</v>
      </c>
      <c r="G39" s="20" t="s">
        <v>392</v>
      </c>
      <c r="H39" s="23">
        <v>86.7</v>
      </c>
    </row>
    <row r="40" spans="1:8" x14ac:dyDescent="0.25">
      <c r="A40" s="20" t="s">
        <v>404</v>
      </c>
      <c r="B40" s="21">
        <v>1.26</v>
      </c>
      <c r="C40" s="21">
        <v>6.01</v>
      </c>
      <c r="D40" s="23" t="s">
        <v>405</v>
      </c>
      <c r="E40" s="23" t="s">
        <v>406</v>
      </c>
      <c r="F40" s="23" t="s">
        <v>407</v>
      </c>
      <c r="G40" s="20" t="s">
        <v>408</v>
      </c>
      <c r="H40" s="23">
        <v>90.8</v>
      </c>
    </row>
    <row r="41" spans="1:8" x14ac:dyDescent="0.25">
      <c r="A41" s="20" t="s">
        <v>420</v>
      </c>
      <c r="B41" s="21">
        <v>1.24</v>
      </c>
      <c r="C41" s="21">
        <v>5.56</v>
      </c>
      <c r="D41" s="23" t="s">
        <v>421</v>
      </c>
      <c r="E41" s="23" t="s">
        <v>422</v>
      </c>
      <c r="F41" s="23" t="s">
        <v>407</v>
      </c>
      <c r="G41" s="20" t="s">
        <v>408</v>
      </c>
      <c r="H41" s="23">
        <v>91.8</v>
      </c>
    </row>
    <row r="42" spans="1:8" x14ac:dyDescent="0.25">
      <c r="A42" s="20" t="s">
        <v>428</v>
      </c>
      <c r="B42" s="21">
        <v>1.24</v>
      </c>
      <c r="C42" s="21">
        <v>3.69</v>
      </c>
      <c r="D42" s="23" t="s">
        <v>429</v>
      </c>
      <c r="E42" s="23" t="s">
        <v>430</v>
      </c>
      <c r="F42" s="23" t="s">
        <v>431</v>
      </c>
      <c r="G42" s="20" t="s">
        <v>432</v>
      </c>
      <c r="H42" s="23">
        <v>84.9</v>
      </c>
    </row>
    <row r="43" spans="1:8" x14ac:dyDescent="0.25">
      <c r="A43" s="20" t="s">
        <v>433</v>
      </c>
      <c r="B43" s="21">
        <v>1.23</v>
      </c>
      <c r="C43" s="21">
        <v>4.8600000000000003</v>
      </c>
      <c r="D43" s="23" t="s">
        <v>434</v>
      </c>
      <c r="E43" s="23" t="s">
        <v>435</v>
      </c>
      <c r="F43" s="23" t="s">
        <v>436</v>
      </c>
      <c r="G43" s="20" t="s">
        <v>437</v>
      </c>
      <c r="H43" s="23">
        <v>87.5</v>
      </c>
    </row>
    <row r="44" spans="1:8" x14ac:dyDescent="0.25">
      <c r="A44" s="20" t="s">
        <v>438</v>
      </c>
      <c r="B44" s="21">
        <v>1.22</v>
      </c>
      <c r="C44" s="21">
        <v>4.12</v>
      </c>
      <c r="D44" s="23" t="s">
        <v>439</v>
      </c>
      <c r="E44" s="23" t="s">
        <v>411</v>
      </c>
      <c r="F44" s="23" t="s">
        <v>440</v>
      </c>
      <c r="G44" s="20" t="s">
        <v>441</v>
      </c>
      <c r="H44" s="23">
        <v>88.8</v>
      </c>
    </row>
    <row r="45" spans="1:8" x14ac:dyDescent="0.25">
      <c r="A45" s="20" t="s">
        <v>442</v>
      </c>
      <c r="B45" s="23">
        <v>1.2</v>
      </c>
      <c r="C45" s="21">
        <v>4.99</v>
      </c>
      <c r="D45" s="23" t="s">
        <v>443</v>
      </c>
      <c r="E45" s="23" t="s">
        <v>444</v>
      </c>
      <c r="F45" s="23" t="s">
        <v>407</v>
      </c>
      <c r="G45" s="20" t="s">
        <v>408</v>
      </c>
      <c r="H45" s="23">
        <v>91.8</v>
      </c>
    </row>
    <row r="46" spans="1:8" x14ac:dyDescent="0.25">
      <c r="A46" s="20" t="s">
        <v>450</v>
      </c>
      <c r="B46" s="21">
        <v>1.19</v>
      </c>
      <c r="C46" s="21">
        <v>6.89</v>
      </c>
      <c r="D46" s="23" t="s">
        <v>451</v>
      </c>
      <c r="E46" s="23" t="s">
        <v>452</v>
      </c>
      <c r="F46" s="23" t="s">
        <v>453</v>
      </c>
      <c r="G46" s="20" t="s">
        <v>454</v>
      </c>
      <c r="H46" s="23">
        <v>93.3</v>
      </c>
    </row>
    <row r="47" spans="1:8" x14ac:dyDescent="0.25">
      <c r="A47" s="20" t="s">
        <v>445</v>
      </c>
      <c r="B47" s="21">
        <v>1.19</v>
      </c>
      <c r="C47" s="21">
        <v>6.75</v>
      </c>
      <c r="D47" s="23" t="s">
        <v>446</v>
      </c>
      <c r="E47" s="23" t="s">
        <v>447</v>
      </c>
      <c r="F47" s="23" t="s">
        <v>448</v>
      </c>
      <c r="G47" s="20" t="s">
        <v>449</v>
      </c>
      <c r="H47" s="24">
        <v>90</v>
      </c>
    </row>
    <row r="48" spans="1:8" x14ac:dyDescent="0.25">
      <c r="A48" s="20" t="s">
        <v>464</v>
      </c>
      <c r="B48" s="21">
        <v>1.18</v>
      </c>
      <c r="C48" s="21">
        <v>5.03</v>
      </c>
      <c r="D48" s="23" t="s">
        <v>465</v>
      </c>
      <c r="E48" s="23" t="s">
        <v>466</v>
      </c>
      <c r="F48" s="23" t="s">
        <v>53</v>
      </c>
      <c r="G48" s="20" t="s">
        <v>54</v>
      </c>
      <c r="H48" s="23">
        <v>85.7</v>
      </c>
    </row>
    <row r="49" spans="1:8" x14ac:dyDescent="0.25">
      <c r="A49" s="20" t="s">
        <v>467</v>
      </c>
      <c r="B49" s="21">
        <v>1.17</v>
      </c>
      <c r="C49" s="21">
        <v>7.48</v>
      </c>
      <c r="D49" s="23" t="s">
        <v>468</v>
      </c>
      <c r="E49" s="23" t="s">
        <v>469</v>
      </c>
      <c r="F49" s="23" t="s">
        <v>470</v>
      </c>
      <c r="G49" s="20" t="s">
        <v>471</v>
      </c>
      <c r="H49" s="24">
        <v>86</v>
      </c>
    </row>
    <row r="50" spans="1:8" x14ac:dyDescent="0.25">
      <c r="A50" s="20" t="s">
        <v>472</v>
      </c>
      <c r="B50" s="21">
        <v>1.17</v>
      </c>
      <c r="C50" s="21">
        <v>5.38</v>
      </c>
      <c r="D50" s="23" t="s">
        <v>473</v>
      </c>
      <c r="E50" s="23" t="s">
        <v>474</v>
      </c>
      <c r="F50" s="23" t="s">
        <v>475</v>
      </c>
      <c r="G50" s="20" t="s">
        <v>476</v>
      </c>
      <c r="H50" s="23">
        <v>80.8</v>
      </c>
    </row>
    <row r="51" spans="1:8" x14ac:dyDescent="0.25">
      <c r="A51" s="20" t="s">
        <v>480</v>
      </c>
      <c r="B51" s="21">
        <v>1.1599999999999999</v>
      </c>
      <c r="C51" s="21">
        <v>5.0199999999999996</v>
      </c>
      <c r="D51" s="23" t="s">
        <v>481</v>
      </c>
      <c r="E51" s="23" t="s">
        <v>482</v>
      </c>
      <c r="F51" s="23" t="s">
        <v>483</v>
      </c>
      <c r="G51" s="20" t="s">
        <v>484</v>
      </c>
      <c r="H51" s="23">
        <v>95.3</v>
      </c>
    </row>
    <row r="52" spans="1:8" x14ac:dyDescent="0.25">
      <c r="A52" s="20" t="s">
        <v>485</v>
      </c>
      <c r="B52" s="21">
        <v>1.1599999999999999</v>
      </c>
      <c r="C52" s="21">
        <v>4.1500000000000004</v>
      </c>
      <c r="D52" s="23" t="s">
        <v>359</v>
      </c>
      <c r="E52" s="23" t="s">
        <v>360</v>
      </c>
      <c r="F52" s="23" t="s">
        <v>486</v>
      </c>
      <c r="G52" s="20" t="s">
        <v>487</v>
      </c>
      <c r="H52" s="23">
        <v>93.5</v>
      </c>
    </row>
    <row r="53" spans="1:8" x14ac:dyDescent="0.25">
      <c r="A53" s="20" t="s">
        <v>494</v>
      </c>
      <c r="B53" s="21">
        <v>1.1399999999999999</v>
      </c>
      <c r="C53" s="21">
        <v>4.47</v>
      </c>
      <c r="D53" s="23" t="s">
        <v>495</v>
      </c>
      <c r="E53" s="23" t="s">
        <v>496</v>
      </c>
      <c r="F53" s="23" t="s">
        <v>497</v>
      </c>
      <c r="G53" s="20" t="s">
        <v>498</v>
      </c>
      <c r="H53" s="23">
        <v>83.3</v>
      </c>
    </row>
    <row r="54" spans="1:8" x14ac:dyDescent="0.25">
      <c r="A54" s="20" t="s">
        <v>502</v>
      </c>
      <c r="B54" s="21">
        <v>1.1100000000000001</v>
      </c>
      <c r="C54" s="21">
        <v>5.58</v>
      </c>
      <c r="D54" s="23" t="s">
        <v>503</v>
      </c>
      <c r="E54" s="23" t="s">
        <v>504</v>
      </c>
      <c r="F54" s="23" t="s">
        <v>505</v>
      </c>
      <c r="G54" s="20" t="s">
        <v>506</v>
      </c>
      <c r="H54" s="23">
        <v>91.2</v>
      </c>
    </row>
    <row r="55" spans="1:8" x14ac:dyDescent="0.25">
      <c r="A55" s="20" t="s">
        <v>510</v>
      </c>
      <c r="B55" s="21">
        <v>1.1100000000000001</v>
      </c>
      <c r="C55" s="21">
        <v>4.63</v>
      </c>
      <c r="D55" s="23" t="s">
        <v>511</v>
      </c>
      <c r="E55" s="23" t="s">
        <v>512</v>
      </c>
      <c r="F55" s="23" t="s">
        <v>513</v>
      </c>
      <c r="G55" s="20" t="s">
        <v>514</v>
      </c>
      <c r="H55" s="23">
        <v>84.3</v>
      </c>
    </row>
    <row r="56" spans="1:8" x14ac:dyDescent="0.25">
      <c r="A56" s="20" t="s">
        <v>519</v>
      </c>
      <c r="B56" s="23">
        <v>1.1000000000000001</v>
      </c>
      <c r="C56" s="21">
        <v>7.49</v>
      </c>
      <c r="D56" s="23" t="s">
        <v>520</v>
      </c>
      <c r="E56" s="23" t="s">
        <v>521</v>
      </c>
      <c r="F56" s="23" t="s">
        <v>522</v>
      </c>
      <c r="G56" s="20" t="s">
        <v>523</v>
      </c>
      <c r="H56" s="23">
        <v>92.5</v>
      </c>
    </row>
    <row r="57" spans="1:8" x14ac:dyDescent="0.25">
      <c r="A57" s="20" t="s">
        <v>528</v>
      </c>
      <c r="B57" s="21">
        <v>1.0900000000000001</v>
      </c>
      <c r="C57" s="21">
        <v>5.92</v>
      </c>
      <c r="D57" s="23" t="s">
        <v>529</v>
      </c>
      <c r="E57" s="23" t="s">
        <v>530</v>
      </c>
      <c r="F57" s="23" t="s">
        <v>531</v>
      </c>
      <c r="G57" s="20" t="s">
        <v>532</v>
      </c>
      <c r="H57" s="23">
        <v>87.4</v>
      </c>
    </row>
    <row r="58" spans="1:8" x14ac:dyDescent="0.25">
      <c r="A58" s="20" t="s">
        <v>533</v>
      </c>
      <c r="B58" s="21">
        <v>1.08</v>
      </c>
      <c r="C58" s="21">
        <v>7.38</v>
      </c>
      <c r="D58" s="23" t="s">
        <v>534</v>
      </c>
      <c r="E58" s="23" t="s">
        <v>535</v>
      </c>
      <c r="F58" s="23" t="s">
        <v>536</v>
      </c>
      <c r="G58" s="20" t="s">
        <v>537</v>
      </c>
      <c r="H58" s="23">
        <v>88.8</v>
      </c>
    </row>
    <row r="59" spans="1:8" x14ac:dyDescent="0.25">
      <c r="A59" s="20" t="s">
        <v>547</v>
      </c>
      <c r="B59" s="21">
        <v>1.07</v>
      </c>
      <c r="C59" s="21">
        <v>5.13</v>
      </c>
      <c r="D59" s="23" t="s">
        <v>548</v>
      </c>
      <c r="E59" s="23" t="s">
        <v>549</v>
      </c>
      <c r="F59" s="23" t="s">
        <v>550</v>
      </c>
      <c r="G59" s="20" t="s">
        <v>551</v>
      </c>
      <c r="H59" s="23">
        <v>94.1</v>
      </c>
    </row>
    <row r="60" spans="1:8" x14ac:dyDescent="0.25">
      <c r="A60" s="20" t="s">
        <v>538</v>
      </c>
      <c r="B60" s="21">
        <v>1.07</v>
      </c>
      <c r="C60" s="21">
        <v>6.38</v>
      </c>
      <c r="D60" s="23" t="s">
        <v>539</v>
      </c>
      <c r="E60" s="23" t="s">
        <v>540</v>
      </c>
      <c r="F60" s="23" t="s">
        <v>541</v>
      </c>
      <c r="G60" s="20" t="s">
        <v>542</v>
      </c>
      <c r="H60" s="23">
        <v>80.3</v>
      </c>
    </row>
    <row r="61" spans="1:8" x14ac:dyDescent="0.25">
      <c r="A61" s="20" t="s">
        <v>552</v>
      </c>
      <c r="B61" s="21">
        <v>1.06</v>
      </c>
      <c r="C61" s="21">
        <v>4.53</v>
      </c>
      <c r="D61" s="23" t="s">
        <v>389</v>
      </c>
      <c r="E61" s="23" t="s">
        <v>390</v>
      </c>
      <c r="F61" s="23" t="s">
        <v>553</v>
      </c>
      <c r="G61" s="20" t="s">
        <v>554</v>
      </c>
      <c r="H61" s="23">
        <v>82.5</v>
      </c>
    </row>
    <row r="62" spans="1:8" x14ac:dyDescent="0.25">
      <c r="A62" s="20" t="s">
        <v>573</v>
      </c>
      <c r="B62" s="21">
        <v>1.03</v>
      </c>
      <c r="C62" s="21">
        <v>6.11</v>
      </c>
      <c r="D62" s="23" t="s">
        <v>574</v>
      </c>
      <c r="E62" s="23" t="s">
        <v>575</v>
      </c>
      <c r="F62" s="23" t="s">
        <v>576</v>
      </c>
      <c r="G62" s="20" t="s">
        <v>577</v>
      </c>
      <c r="H62" s="23">
        <v>86.2</v>
      </c>
    </row>
    <row r="63" spans="1:8" x14ac:dyDescent="0.25">
      <c r="A63" s="20" t="s">
        <v>584</v>
      </c>
      <c r="B63" s="21">
        <v>1.02</v>
      </c>
      <c r="C63" s="21">
        <v>4.3899999999999997</v>
      </c>
      <c r="D63" s="23" t="s">
        <v>585</v>
      </c>
      <c r="E63" s="23" t="s">
        <v>586</v>
      </c>
      <c r="F63" s="23" t="s">
        <v>587</v>
      </c>
      <c r="G63" s="20" t="s">
        <v>588</v>
      </c>
      <c r="H63" s="23">
        <v>80.599999999999994</v>
      </c>
    </row>
    <row r="64" spans="1:8" x14ac:dyDescent="0.25">
      <c r="A64" s="20" t="s">
        <v>589</v>
      </c>
      <c r="B64" s="21">
        <v>1.01</v>
      </c>
      <c r="C64" s="21">
        <v>8.1199999999999992</v>
      </c>
      <c r="D64" s="23" t="s">
        <v>590</v>
      </c>
      <c r="E64" s="23" t="s">
        <v>591</v>
      </c>
      <c r="F64" s="23" t="s">
        <v>592</v>
      </c>
      <c r="G64" s="20" t="s">
        <v>593</v>
      </c>
      <c r="H64" s="23">
        <v>87.9</v>
      </c>
    </row>
    <row r="65" spans="1:8" x14ac:dyDescent="0.25">
      <c r="A65" s="20" t="s">
        <v>599</v>
      </c>
      <c r="B65" s="24">
        <v>1</v>
      </c>
      <c r="C65" s="21">
        <v>5.12</v>
      </c>
      <c r="D65" s="23" t="s">
        <v>600</v>
      </c>
      <c r="E65" s="23" t="s">
        <v>351</v>
      </c>
      <c r="F65" s="23" t="s">
        <v>483</v>
      </c>
      <c r="G65" s="20" t="s">
        <v>484</v>
      </c>
      <c r="H65" s="23">
        <v>95.3</v>
      </c>
    </row>
    <row r="66" spans="1:8" x14ac:dyDescent="0.25">
      <c r="A66" s="20" t="s">
        <v>594</v>
      </c>
      <c r="B66" s="24">
        <v>1</v>
      </c>
      <c r="C66" s="21">
        <v>7.67</v>
      </c>
      <c r="D66" s="23" t="s">
        <v>595</v>
      </c>
      <c r="E66" s="23" t="s">
        <v>596</v>
      </c>
      <c r="F66" s="23" t="s">
        <v>597</v>
      </c>
      <c r="G66" s="20" t="s">
        <v>598</v>
      </c>
      <c r="H66" s="23">
        <v>91.5</v>
      </c>
    </row>
    <row r="67" spans="1:8" x14ac:dyDescent="0.25">
      <c r="A67" s="20" t="s">
        <v>601</v>
      </c>
      <c r="B67" s="24">
        <v>1</v>
      </c>
      <c r="C67" s="21">
        <v>4.3099999999999996</v>
      </c>
      <c r="D67" s="23" t="s">
        <v>319</v>
      </c>
      <c r="E67" s="23" t="s">
        <v>602</v>
      </c>
      <c r="F67" s="23" t="s">
        <v>603</v>
      </c>
      <c r="G67" s="20" t="s">
        <v>604</v>
      </c>
      <c r="H67" s="23">
        <v>85.8</v>
      </c>
    </row>
    <row r="68" spans="1:8" x14ac:dyDescent="0.25">
      <c r="A68" s="20" t="s">
        <v>605</v>
      </c>
      <c r="B68" s="24">
        <v>-1</v>
      </c>
      <c r="C68" s="21">
        <v>6.76</v>
      </c>
      <c r="D68" s="23" t="s">
        <v>606</v>
      </c>
      <c r="E68" s="23" t="s">
        <v>607</v>
      </c>
      <c r="F68" s="23" t="s">
        <v>608</v>
      </c>
      <c r="G68" s="20" t="s">
        <v>609</v>
      </c>
      <c r="H68" s="24">
        <v>90</v>
      </c>
    </row>
    <row r="69" spans="1:8" x14ac:dyDescent="0.25">
      <c r="A69" s="20" t="s">
        <v>610</v>
      </c>
      <c r="B69" s="24">
        <v>-1</v>
      </c>
      <c r="C69" s="21">
        <v>6.25</v>
      </c>
      <c r="D69" s="23" t="s">
        <v>611</v>
      </c>
      <c r="E69" s="23" t="s">
        <v>612</v>
      </c>
      <c r="F69" s="23" t="s">
        <v>613</v>
      </c>
      <c r="G69" s="20" t="s">
        <v>614</v>
      </c>
      <c r="H69" s="23">
        <v>89.9</v>
      </c>
    </row>
    <row r="70" spans="1:8" x14ac:dyDescent="0.25">
      <c r="A70" s="20" t="s">
        <v>618</v>
      </c>
      <c r="B70" s="24">
        <v>-1</v>
      </c>
      <c r="C70" s="21">
        <v>6.29</v>
      </c>
      <c r="D70" s="23" t="s">
        <v>619</v>
      </c>
      <c r="E70" s="23" t="s">
        <v>620</v>
      </c>
      <c r="F70" s="23" t="s">
        <v>621</v>
      </c>
      <c r="G70" s="20" t="s">
        <v>622</v>
      </c>
      <c r="H70" s="23">
        <v>81.8</v>
      </c>
    </row>
    <row r="71" spans="1:8" x14ac:dyDescent="0.25">
      <c r="A71" s="20" t="s">
        <v>623</v>
      </c>
      <c r="B71" s="24">
        <v>-1</v>
      </c>
      <c r="C71" s="21">
        <v>5.45</v>
      </c>
      <c r="D71" s="23" t="s">
        <v>624</v>
      </c>
      <c r="E71" s="23" t="s">
        <v>625</v>
      </c>
      <c r="F71" s="23" t="s">
        <v>626</v>
      </c>
      <c r="G71" s="20" t="s">
        <v>627</v>
      </c>
      <c r="H71" s="23">
        <v>80.8</v>
      </c>
    </row>
    <row r="72" spans="1:8" x14ac:dyDescent="0.25">
      <c r="A72" s="20" t="s">
        <v>662</v>
      </c>
      <c r="B72" s="21">
        <v>-1.02</v>
      </c>
      <c r="C72" s="23">
        <v>4.5999999999999996</v>
      </c>
      <c r="D72" s="23" t="s">
        <v>663</v>
      </c>
      <c r="E72" s="23" t="s">
        <v>664</v>
      </c>
      <c r="F72" s="23" t="s">
        <v>665</v>
      </c>
      <c r="G72" s="20" t="s">
        <v>666</v>
      </c>
      <c r="H72" s="23">
        <v>84.8</v>
      </c>
    </row>
    <row r="73" spans="1:8" x14ac:dyDescent="0.25">
      <c r="A73" s="20" t="s">
        <v>667</v>
      </c>
      <c r="B73" s="21">
        <v>-1.02</v>
      </c>
      <c r="C73" s="23">
        <v>4.5</v>
      </c>
      <c r="D73" s="23" t="s">
        <v>668</v>
      </c>
      <c r="E73" s="23" t="s">
        <v>669</v>
      </c>
      <c r="F73" s="23" t="s">
        <v>670</v>
      </c>
      <c r="G73" s="20" t="s">
        <v>671</v>
      </c>
      <c r="H73" s="23">
        <v>82.4</v>
      </c>
    </row>
    <row r="74" spans="1:8" x14ac:dyDescent="0.25">
      <c r="A74" s="20" t="s">
        <v>698</v>
      </c>
      <c r="B74" s="21">
        <v>-1.03</v>
      </c>
      <c r="C74" s="21">
        <v>4.07</v>
      </c>
      <c r="D74" s="23" t="s">
        <v>699</v>
      </c>
      <c r="E74" s="23" t="s">
        <v>700</v>
      </c>
      <c r="F74" s="23" t="s">
        <v>701</v>
      </c>
      <c r="G74" s="20" t="s">
        <v>702</v>
      </c>
      <c r="H74" s="23">
        <v>92.3</v>
      </c>
    </row>
    <row r="75" spans="1:8" x14ac:dyDescent="0.25">
      <c r="A75" s="20" t="s">
        <v>717</v>
      </c>
      <c r="B75" s="21">
        <v>-1.04</v>
      </c>
      <c r="C75" s="21">
        <v>4.37</v>
      </c>
      <c r="D75" s="23" t="s">
        <v>718</v>
      </c>
      <c r="E75" s="23" t="s">
        <v>719</v>
      </c>
      <c r="F75" s="23" t="s">
        <v>720</v>
      </c>
      <c r="G75" s="20" t="s">
        <v>721</v>
      </c>
      <c r="H75" s="23">
        <v>93.3</v>
      </c>
    </row>
    <row r="76" spans="1:8" x14ac:dyDescent="0.25">
      <c r="A76" s="20" t="s">
        <v>773</v>
      </c>
      <c r="B76" s="21">
        <v>-1.05</v>
      </c>
      <c r="C76" s="21">
        <v>4.04</v>
      </c>
      <c r="D76" s="23" t="s">
        <v>774</v>
      </c>
      <c r="E76" s="23" t="s">
        <v>775</v>
      </c>
      <c r="F76" s="23" t="s">
        <v>776</v>
      </c>
      <c r="G76" s="20" t="s">
        <v>777</v>
      </c>
      <c r="H76" s="23">
        <v>93.8</v>
      </c>
    </row>
    <row r="77" spans="1:8" x14ac:dyDescent="0.25">
      <c r="A77" s="20" t="s">
        <v>768</v>
      </c>
      <c r="B77" s="21">
        <v>-1.05</v>
      </c>
      <c r="C77" s="21">
        <v>4.12</v>
      </c>
      <c r="D77" s="23" t="s">
        <v>769</v>
      </c>
      <c r="E77" s="23" t="s">
        <v>770</v>
      </c>
      <c r="F77" s="23" t="s">
        <v>771</v>
      </c>
      <c r="G77" s="20" t="s">
        <v>772</v>
      </c>
      <c r="H77" s="23">
        <v>89.7</v>
      </c>
    </row>
    <row r="78" spans="1:8" x14ac:dyDescent="0.25">
      <c r="A78" s="20" t="s">
        <v>758</v>
      </c>
      <c r="B78" s="21">
        <v>-1.05</v>
      </c>
      <c r="C78" s="21">
        <v>4.24</v>
      </c>
      <c r="D78" s="23" t="s">
        <v>759</v>
      </c>
      <c r="E78" s="23" t="s">
        <v>760</v>
      </c>
      <c r="F78" s="23" t="s">
        <v>761</v>
      </c>
      <c r="G78" s="20" t="s">
        <v>762</v>
      </c>
      <c r="H78" s="23">
        <v>84.6</v>
      </c>
    </row>
    <row r="79" spans="1:8" x14ac:dyDescent="0.25">
      <c r="A79" s="20" t="s">
        <v>763</v>
      </c>
      <c r="B79" s="21">
        <v>-1.05</v>
      </c>
      <c r="C79" s="21">
        <v>5.26</v>
      </c>
      <c r="D79" s="23" t="s">
        <v>764</v>
      </c>
      <c r="E79" s="23" t="s">
        <v>765</v>
      </c>
      <c r="F79" s="23" t="s">
        <v>766</v>
      </c>
      <c r="G79" s="20" t="s">
        <v>767</v>
      </c>
      <c r="H79" s="23">
        <v>83.6</v>
      </c>
    </row>
    <row r="80" spans="1:8" x14ac:dyDescent="0.25">
      <c r="A80" s="20" t="s">
        <v>738</v>
      </c>
      <c r="B80" s="21">
        <v>-1.05</v>
      </c>
      <c r="C80" s="21">
        <v>5.37</v>
      </c>
      <c r="D80" s="23" t="s">
        <v>739</v>
      </c>
      <c r="E80" s="23" t="s">
        <v>740</v>
      </c>
      <c r="F80" s="23" t="s">
        <v>741</v>
      </c>
      <c r="G80" s="20" t="s">
        <v>742</v>
      </c>
      <c r="H80" s="23">
        <v>83.1</v>
      </c>
    </row>
    <row r="81" spans="1:8" x14ac:dyDescent="0.25">
      <c r="A81" s="20" t="s">
        <v>781</v>
      </c>
      <c r="B81" s="21">
        <v>-1.06</v>
      </c>
      <c r="C81" s="21">
        <v>7.73</v>
      </c>
      <c r="D81" s="23" t="s">
        <v>782</v>
      </c>
      <c r="E81" s="23" t="s">
        <v>783</v>
      </c>
      <c r="F81" s="23" t="s">
        <v>784</v>
      </c>
      <c r="G81" s="20" t="s">
        <v>785</v>
      </c>
      <c r="H81" s="23">
        <v>86.6</v>
      </c>
    </row>
    <row r="82" spans="1:8" x14ac:dyDescent="0.25">
      <c r="A82" s="20" t="s">
        <v>824</v>
      </c>
      <c r="B82" s="21">
        <v>-1.08</v>
      </c>
      <c r="C82" s="21">
        <v>5.51</v>
      </c>
      <c r="D82" s="23" t="s">
        <v>825</v>
      </c>
      <c r="E82" s="23" t="s">
        <v>685</v>
      </c>
      <c r="F82" s="23" t="s">
        <v>826</v>
      </c>
      <c r="G82" s="20" t="s">
        <v>827</v>
      </c>
      <c r="H82" s="23">
        <v>92.2</v>
      </c>
    </row>
    <row r="83" spans="1:8" x14ac:dyDescent="0.25">
      <c r="A83" s="20" t="s">
        <v>840</v>
      </c>
      <c r="B83" s="21">
        <v>-1.08</v>
      </c>
      <c r="C83" s="23">
        <v>4.5999999999999996</v>
      </c>
      <c r="D83" s="23" t="s">
        <v>836</v>
      </c>
      <c r="E83" s="23" t="s">
        <v>837</v>
      </c>
      <c r="F83" s="23" t="s">
        <v>841</v>
      </c>
      <c r="G83" s="20" t="s">
        <v>842</v>
      </c>
      <c r="H83" s="23">
        <v>89.2</v>
      </c>
    </row>
    <row r="84" spans="1:8" x14ac:dyDescent="0.25">
      <c r="A84" s="20" t="s">
        <v>814</v>
      </c>
      <c r="B84" s="21">
        <v>-1.08</v>
      </c>
      <c r="C84" s="21">
        <v>6.57</v>
      </c>
      <c r="D84" s="23" t="s">
        <v>815</v>
      </c>
      <c r="E84" s="23" t="s">
        <v>816</v>
      </c>
      <c r="F84" s="23" t="s">
        <v>817</v>
      </c>
      <c r="G84" s="20" t="s">
        <v>818</v>
      </c>
      <c r="H84" s="23">
        <v>87.7</v>
      </c>
    </row>
    <row r="85" spans="1:8" x14ac:dyDescent="0.25">
      <c r="A85" s="20" t="s">
        <v>858</v>
      </c>
      <c r="B85" s="21">
        <v>-1.0900000000000001</v>
      </c>
      <c r="C85" s="21">
        <v>5.52</v>
      </c>
      <c r="D85" s="23" t="s">
        <v>859</v>
      </c>
      <c r="E85" s="23" t="s">
        <v>860</v>
      </c>
      <c r="F85" s="23" t="s">
        <v>853</v>
      </c>
      <c r="G85" s="20" t="s">
        <v>854</v>
      </c>
      <c r="H85" s="23">
        <v>81.7</v>
      </c>
    </row>
    <row r="86" spans="1:8" x14ac:dyDescent="0.25">
      <c r="A86" s="20" t="s">
        <v>851</v>
      </c>
      <c r="B86" s="21">
        <v>-1.0900000000000001</v>
      </c>
      <c r="C86" s="21">
        <v>6.03</v>
      </c>
      <c r="D86" s="23" t="s">
        <v>852</v>
      </c>
      <c r="E86" s="23" t="s">
        <v>563</v>
      </c>
      <c r="F86" s="23" t="s">
        <v>853</v>
      </c>
      <c r="G86" s="20" t="s">
        <v>854</v>
      </c>
      <c r="H86" s="23">
        <v>81.3</v>
      </c>
    </row>
    <row r="87" spans="1:8" x14ac:dyDescent="0.25">
      <c r="A87" s="20" t="s">
        <v>895</v>
      </c>
      <c r="B87" s="23">
        <v>-1.1000000000000001</v>
      </c>
      <c r="C87" s="21">
        <v>5.21</v>
      </c>
      <c r="D87" s="23" t="s">
        <v>896</v>
      </c>
      <c r="E87" s="23" t="s">
        <v>897</v>
      </c>
      <c r="F87" s="23" t="s">
        <v>898</v>
      </c>
      <c r="G87" s="20" t="s">
        <v>899</v>
      </c>
      <c r="H87" s="23">
        <v>84.3</v>
      </c>
    </row>
    <row r="88" spans="1:8" x14ac:dyDescent="0.25">
      <c r="A88" s="20" t="s">
        <v>879</v>
      </c>
      <c r="B88" s="23">
        <v>-1.1000000000000001</v>
      </c>
      <c r="C88" s="21">
        <v>6.79</v>
      </c>
      <c r="D88" s="23" t="s">
        <v>880</v>
      </c>
      <c r="E88" s="23" t="s">
        <v>881</v>
      </c>
      <c r="F88" s="23" t="s">
        <v>882</v>
      </c>
      <c r="G88" s="20" t="s">
        <v>883</v>
      </c>
      <c r="H88" s="23">
        <v>83.9</v>
      </c>
    </row>
    <row r="89" spans="1:8" x14ac:dyDescent="0.25">
      <c r="A89" s="20" t="s">
        <v>887</v>
      </c>
      <c r="B89" s="23">
        <v>-1.1000000000000001</v>
      </c>
      <c r="C89" s="24">
        <v>7</v>
      </c>
      <c r="D89" s="23" t="s">
        <v>888</v>
      </c>
      <c r="E89" s="23" t="s">
        <v>889</v>
      </c>
      <c r="F89" s="23" t="s">
        <v>890</v>
      </c>
      <c r="G89" s="20" t="s">
        <v>891</v>
      </c>
      <c r="H89" s="23">
        <v>83.1</v>
      </c>
    </row>
    <row r="90" spans="1:8" x14ac:dyDescent="0.25">
      <c r="A90" s="20" t="s">
        <v>884</v>
      </c>
      <c r="B90" s="23">
        <v>-1.1000000000000001</v>
      </c>
      <c r="C90" s="21">
        <v>6.39</v>
      </c>
      <c r="D90" s="23" t="s">
        <v>885</v>
      </c>
      <c r="E90" s="23" t="s">
        <v>886</v>
      </c>
      <c r="F90" s="23" t="s">
        <v>608</v>
      </c>
      <c r="G90" s="20" t="s">
        <v>609</v>
      </c>
      <c r="H90" s="23">
        <v>81.400000000000006</v>
      </c>
    </row>
    <row r="91" spans="1:8" x14ac:dyDescent="0.25">
      <c r="A91" s="20" t="s">
        <v>912</v>
      </c>
      <c r="B91" s="21">
        <v>-1.1100000000000001</v>
      </c>
      <c r="C91" s="21">
        <v>4.55</v>
      </c>
      <c r="D91" s="23" t="s">
        <v>913</v>
      </c>
      <c r="E91" s="23" t="s">
        <v>914</v>
      </c>
      <c r="F91" s="23" t="s">
        <v>915</v>
      </c>
      <c r="G91" s="20" t="s">
        <v>916</v>
      </c>
      <c r="H91" s="23">
        <v>82.9</v>
      </c>
    </row>
    <row r="92" spans="1:8" x14ac:dyDescent="0.25">
      <c r="A92" s="20" t="s">
        <v>948</v>
      </c>
      <c r="B92" s="21">
        <v>-1.1100000000000001</v>
      </c>
      <c r="C92" s="21">
        <v>3.91</v>
      </c>
      <c r="D92" s="23" t="s">
        <v>904</v>
      </c>
      <c r="E92" s="23" t="s">
        <v>905</v>
      </c>
      <c r="F92" s="23" t="s">
        <v>949</v>
      </c>
      <c r="G92" s="20" t="s">
        <v>950</v>
      </c>
      <c r="H92" s="23">
        <v>81.7</v>
      </c>
    </row>
    <row r="93" spans="1:8" x14ac:dyDescent="0.25">
      <c r="A93" s="20" t="s">
        <v>951</v>
      </c>
      <c r="B93" s="21">
        <v>-1.1100000000000001</v>
      </c>
      <c r="C93" s="21">
        <v>3.79</v>
      </c>
      <c r="D93" s="23" t="s">
        <v>952</v>
      </c>
      <c r="E93" s="23" t="s">
        <v>953</v>
      </c>
      <c r="F93" s="23" t="s">
        <v>954</v>
      </c>
      <c r="G93" s="20" t="s">
        <v>955</v>
      </c>
      <c r="H93" s="23">
        <v>81.5</v>
      </c>
    </row>
    <row r="94" spans="1:8" x14ac:dyDescent="0.25">
      <c r="A94" s="20" t="s">
        <v>931</v>
      </c>
      <c r="B94" s="21">
        <v>-1.1100000000000001</v>
      </c>
      <c r="C94" s="21">
        <v>4.09</v>
      </c>
      <c r="D94" s="23" t="s">
        <v>932</v>
      </c>
      <c r="E94" s="23" t="s">
        <v>933</v>
      </c>
      <c r="F94" s="23" t="s">
        <v>934</v>
      </c>
      <c r="G94" s="20" t="s">
        <v>935</v>
      </c>
      <c r="H94" s="23">
        <v>80.2</v>
      </c>
    </row>
    <row r="95" spans="1:8" x14ac:dyDescent="0.25">
      <c r="A95" s="20" t="s">
        <v>970</v>
      </c>
      <c r="B95" s="21">
        <v>-1.1200000000000001</v>
      </c>
      <c r="C95" s="21">
        <v>5.08</v>
      </c>
      <c r="D95" s="23" t="s">
        <v>971</v>
      </c>
      <c r="E95" s="23" t="s">
        <v>972</v>
      </c>
      <c r="F95" s="23" t="s">
        <v>616</v>
      </c>
      <c r="G95" s="20" t="s">
        <v>617</v>
      </c>
      <c r="H95" s="23">
        <v>80.599999999999994</v>
      </c>
    </row>
    <row r="96" spans="1:8" x14ac:dyDescent="0.25">
      <c r="A96" s="20" t="s">
        <v>988</v>
      </c>
      <c r="B96" s="21">
        <v>-1.1299999999999999</v>
      </c>
      <c r="C96" s="21">
        <v>6.93</v>
      </c>
      <c r="D96" s="23" t="s">
        <v>989</v>
      </c>
      <c r="E96" s="23" t="s">
        <v>990</v>
      </c>
      <c r="F96" s="23" t="s">
        <v>991</v>
      </c>
      <c r="G96" s="20" t="s">
        <v>992</v>
      </c>
      <c r="H96" s="23">
        <v>87.4</v>
      </c>
    </row>
    <row r="97" spans="1:8" x14ac:dyDescent="0.25">
      <c r="A97" s="20" t="s">
        <v>1012</v>
      </c>
      <c r="B97" s="21">
        <v>-1.1299999999999999</v>
      </c>
      <c r="C97" s="21">
        <v>3.79</v>
      </c>
      <c r="D97" s="23" t="s">
        <v>952</v>
      </c>
      <c r="E97" s="23" t="s">
        <v>953</v>
      </c>
      <c r="F97" s="23" t="s">
        <v>1013</v>
      </c>
      <c r="G97" s="20" t="s">
        <v>1014</v>
      </c>
      <c r="H97" s="23">
        <v>82.7</v>
      </c>
    </row>
    <row r="98" spans="1:8" x14ac:dyDescent="0.25">
      <c r="A98" s="20" t="s">
        <v>1040</v>
      </c>
      <c r="B98" s="21">
        <v>-1.1399999999999999</v>
      </c>
      <c r="C98" s="21">
        <v>4.03</v>
      </c>
      <c r="D98" s="23" t="s">
        <v>937</v>
      </c>
      <c r="E98" s="23" t="s">
        <v>938</v>
      </c>
      <c r="F98" s="23" t="s">
        <v>1041</v>
      </c>
      <c r="G98" s="20" t="s">
        <v>1042</v>
      </c>
      <c r="H98" s="23">
        <v>93.8</v>
      </c>
    </row>
    <row r="99" spans="1:8" x14ac:dyDescent="0.25">
      <c r="A99" s="20" t="s">
        <v>1043</v>
      </c>
      <c r="B99" s="21">
        <v>-1.1399999999999999</v>
      </c>
      <c r="C99" s="21">
        <v>3.75</v>
      </c>
      <c r="D99" s="23" t="s">
        <v>1008</v>
      </c>
      <c r="E99" s="23" t="s">
        <v>1009</v>
      </c>
      <c r="F99" s="23" t="s">
        <v>1044</v>
      </c>
      <c r="G99" s="20" t="s">
        <v>1045</v>
      </c>
      <c r="H99" s="23">
        <v>85.8</v>
      </c>
    </row>
    <row r="100" spans="1:8" x14ac:dyDescent="0.25">
      <c r="A100" s="20" t="s">
        <v>1021</v>
      </c>
      <c r="B100" s="21">
        <v>-1.1399999999999999</v>
      </c>
      <c r="C100" s="21">
        <v>5.51</v>
      </c>
      <c r="D100" s="23" t="s">
        <v>1022</v>
      </c>
      <c r="E100" s="23" t="s">
        <v>1023</v>
      </c>
      <c r="F100" s="23" t="s">
        <v>1024</v>
      </c>
      <c r="G100" s="20" t="s">
        <v>1025</v>
      </c>
      <c r="H100" s="23">
        <v>83.8</v>
      </c>
    </row>
    <row r="101" spans="1:8" x14ac:dyDescent="0.25">
      <c r="A101" s="20" t="s">
        <v>1062</v>
      </c>
      <c r="B101" s="21">
        <v>-1.1499999999999999</v>
      </c>
      <c r="C101" s="21">
        <v>4.18</v>
      </c>
      <c r="D101" s="23" t="s">
        <v>927</v>
      </c>
      <c r="E101" s="23" t="s">
        <v>928</v>
      </c>
      <c r="F101" s="23" t="s">
        <v>1063</v>
      </c>
      <c r="G101" s="20" t="s">
        <v>1064</v>
      </c>
      <c r="H101" s="23">
        <v>85.3</v>
      </c>
    </row>
    <row r="102" spans="1:8" x14ac:dyDescent="0.25">
      <c r="A102" s="20" t="s">
        <v>1055</v>
      </c>
      <c r="B102" s="21">
        <v>-1.1499999999999999</v>
      </c>
      <c r="C102" s="23">
        <v>4.5</v>
      </c>
      <c r="D102" s="23" t="s">
        <v>1056</v>
      </c>
      <c r="E102" s="23" t="s">
        <v>711</v>
      </c>
      <c r="F102" s="23" t="s">
        <v>1057</v>
      </c>
      <c r="G102" s="20" t="s">
        <v>1058</v>
      </c>
      <c r="H102" s="24">
        <v>80</v>
      </c>
    </row>
    <row r="103" spans="1:8" x14ac:dyDescent="0.25">
      <c r="A103" s="20" t="s">
        <v>1065</v>
      </c>
      <c r="B103" s="21">
        <v>-1.1599999999999999</v>
      </c>
      <c r="C103" s="23">
        <v>6.2</v>
      </c>
      <c r="D103" s="23" t="s">
        <v>1066</v>
      </c>
      <c r="E103" s="23" t="s">
        <v>1067</v>
      </c>
      <c r="F103" s="23" t="s">
        <v>1068</v>
      </c>
      <c r="G103" s="20" t="s">
        <v>1069</v>
      </c>
      <c r="H103" s="23">
        <v>80.599999999999994</v>
      </c>
    </row>
    <row r="104" spans="1:8" x14ac:dyDescent="0.25">
      <c r="A104" s="20" t="s">
        <v>1098</v>
      </c>
      <c r="B104" s="21">
        <v>-1.17</v>
      </c>
      <c r="C104" s="21">
        <v>4.3499999999999996</v>
      </c>
      <c r="D104" s="23" t="s">
        <v>1099</v>
      </c>
      <c r="E104" s="23" t="s">
        <v>1100</v>
      </c>
      <c r="F104" s="23" t="s">
        <v>1101</v>
      </c>
      <c r="G104" s="20" t="s">
        <v>1102</v>
      </c>
      <c r="H104" s="23">
        <v>86.2</v>
      </c>
    </row>
    <row r="105" spans="1:8" x14ac:dyDescent="0.25">
      <c r="A105" s="20" t="s">
        <v>1103</v>
      </c>
      <c r="B105" s="21">
        <v>-1.17</v>
      </c>
      <c r="C105" s="21">
        <v>4.09</v>
      </c>
      <c r="D105" s="23" t="s">
        <v>1104</v>
      </c>
      <c r="E105" s="23" t="s">
        <v>1105</v>
      </c>
      <c r="F105" s="23" t="s">
        <v>1106</v>
      </c>
      <c r="G105" s="20" t="s">
        <v>1107</v>
      </c>
      <c r="H105" s="23">
        <v>85.5</v>
      </c>
    </row>
    <row r="106" spans="1:8" x14ac:dyDescent="0.25">
      <c r="A106" s="20" t="s">
        <v>1145</v>
      </c>
      <c r="B106" s="21">
        <v>-1.19</v>
      </c>
      <c r="C106" s="21">
        <v>4.1500000000000004</v>
      </c>
      <c r="D106" s="23" t="s">
        <v>1146</v>
      </c>
      <c r="E106" s="23" t="s">
        <v>1105</v>
      </c>
      <c r="F106" s="23" t="s">
        <v>1147</v>
      </c>
      <c r="G106" s="20" t="s">
        <v>1148</v>
      </c>
      <c r="H106" s="23">
        <v>84.4</v>
      </c>
    </row>
    <row r="107" spans="1:8" x14ac:dyDescent="0.25">
      <c r="A107" s="20" t="s">
        <v>1154</v>
      </c>
      <c r="B107" s="23">
        <v>-1.2</v>
      </c>
      <c r="C107" s="21">
        <v>5.56</v>
      </c>
      <c r="D107" s="23" t="s">
        <v>1155</v>
      </c>
      <c r="E107" s="23" t="s">
        <v>1156</v>
      </c>
      <c r="F107" s="23" t="s">
        <v>1157</v>
      </c>
      <c r="G107" s="20" t="s">
        <v>1158</v>
      </c>
      <c r="H107" s="23">
        <v>82.4</v>
      </c>
    </row>
    <row r="108" spans="1:8" x14ac:dyDescent="0.25">
      <c r="A108" s="20" t="s">
        <v>1168</v>
      </c>
      <c r="B108" s="23">
        <v>-1.2</v>
      </c>
      <c r="C108" s="21">
        <v>3.86</v>
      </c>
      <c r="D108" s="23" t="s">
        <v>1169</v>
      </c>
      <c r="E108" s="23" t="s">
        <v>1170</v>
      </c>
      <c r="F108" s="23" t="s">
        <v>1171</v>
      </c>
      <c r="G108" s="20" t="s">
        <v>1172</v>
      </c>
      <c r="H108" s="23">
        <v>81.8</v>
      </c>
    </row>
    <row r="109" spans="1:8" x14ac:dyDescent="0.25">
      <c r="A109" s="20" t="s">
        <v>1188</v>
      </c>
      <c r="B109" s="21">
        <v>-1.21</v>
      </c>
      <c r="C109" s="23">
        <v>6.4</v>
      </c>
      <c r="D109" s="23" t="s">
        <v>1189</v>
      </c>
      <c r="E109" s="23" t="s">
        <v>1190</v>
      </c>
      <c r="F109" s="23" t="s">
        <v>1191</v>
      </c>
      <c r="G109" s="20" t="s">
        <v>1192</v>
      </c>
      <c r="H109" s="23">
        <v>82.1</v>
      </c>
    </row>
    <row r="110" spans="1:8" x14ac:dyDescent="0.25">
      <c r="A110" s="20" t="s">
        <v>1219</v>
      </c>
      <c r="B110" s="21">
        <v>-1.24</v>
      </c>
      <c r="C110" s="21">
        <v>4.68</v>
      </c>
      <c r="D110" s="23" t="s">
        <v>1220</v>
      </c>
      <c r="E110" s="23" t="s">
        <v>1221</v>
      </c>
      <c r="F110" s="23" t="s">
        <v>1222</v>
      </c>
      <c r="G110" s="20" t="s">
        <v>1223</v>
      </c>
      <c r="H110" s="23">
        <v>81.5</v>
      </c>
    </row>
    <row r="111" spans="1:8" x14ac:dyDescent="0.25">
      <c r="A111" s="20" t="s">
        <v>1252</v>
      </c>
      <c r="B111" s="21">
        <v>-1.25</v>
      </c>
      <c r="C111" s="21">
        <v>4.75</v>
      </c>
      <c r="D111" s="23" t="s">
        <v>1253</v>
      </c>
      <c r="E111" s="23" t="s">
        <v>1254</v>
      </c>
      <c r="F111" s="23" t="s">
        <v>1255</v>
      </c>
      <c r="G111" s="20" t="s">
        <v>1256</v>
      </c>
      <c r="H111" s="23">
        <v>83.6</v>
      </c>
    </row>
    <row r="112" spans="1:8" x14ac:dyDescent="0.25">
      <c r="A112" s="20" t="s">
        <v>1257</v>
      </c>
      <c r="B112" s="21">
        <v>-1.25</v>
      </c>
      <c r="C112" s="21">
        <v>4.6500000000000004</v>
      </c>
      <c r="D112" s="23" t="s">
        <v>1258</v>
      </c>
      <c r="E112" s="23" t="s">
        <v>1259</v>
      </c>
      <c r="F112" s="23" t="s">
        <v>1260</v>
      </c>
      <c r="G112" s="20" t="s">
        <v>1261</v>
      </c>
      <c r="H112" s="23">
        <v>81.599999999999994</v>
      </c>
    </row>
    <row r="113" spans="1:8" x14ac:dyDescent="0.25">
      <c r="A113" s="20" t="s">
        <v>1284</v>
      </c>
      <c r="B113" s="21">
        <v>-1.27</v>
      </c>
      <c r="C113" s="21">
        <v>5.84</v>
      </c>
      <c r="D113" s="23" t="s">
        <v>1285</v>
      </c>
      <c r="E113" s="23" t="s">
        <v>1286</v>
      </c>
      <c r="F113" s="23" t="s">
        <v>1287</v>
      </c>
      <c r="G113" s="20" t="s">
        <v>1288</v>
      </c>
      <c r="H113" s="23">
        <v>88.4</v>
      </c>
    </row>
    <row r="114" spans="1:8" x14ac:dyDescent="0.25">
      <c r="A114" s="20" t="s">
        <v>1329</v>
      </c>
      <c r="B114" s="21">
        <v>-1.28</v>
      </c>
      <c r="C114" s="21">
        <v>3.65</v>
      </c>
      <c r="D114" s="23" t="s">
        <v>325</v>
      </c>
      <c r="E114" s="23" t="s">
        <v>326</v>
      </c>
      <c r="F114" s="23" t="s">
        <v>1330</v>
      </c>
      <c r="G114" s="20" t="s">
        <v>1331</v>
      </c>
      <c r="H114" s="24">
        <v>100</v>
      </c>
    </row>
    <row r="115" spans="1:8" x14ac:dyDescent="0.25">
      <c r="A115" s="20" t="s">
        <v>1332</v>
      </c>
      <c r="B115" s="21">
        <v>-1.28</v>
      </c>
      <c r="C115" s="21">
        <v>3.61</v>
      </c>
      <c r="D115" s="23" t="s">
        <v>1333</v>
      </c>
      <c r="E115" s="23" t="s">
        <v>1334</v>
      </c>
      <c r="F115" s="23" t="s">
        <v>1335</v>
      </c>
      <c r="G115" s="20" t="s">
        <v>1336</v>
      </c>
      <c r="H115" s="23">
        <v>90.5</v>
      </c>
    </row>
    <row r="116" spans="1:8" x14ac:dyDescent="0.25">
      <c r="A116" s="20" t="s">
        <v>1320</v>
      </c>
      <c r="B116" s="21">
        <v>-1.28</v>
      </c>
      <c r="C116" s="21">
        <v>4.6100000000000003</v>
      </c>
      <c r="D116" s="23" t="s">
        <v>1316</v>
      </c>
      <c r="E116" s="23" t="s">
        <v>1317</v>
      </c>
      <c r="F116" s="23" t="s">
        <v>1024</v>
      </c>
      <c r="G116" s="20" t="s">
        <v>1025</v>
      </c>
      <c r="H116" s="23">
        <v>83.8</v>
      </c>
    </row>
    <row r="117" spans="1:8" x14ac:dyDescent="0.25">
      <c r="A117" s="20" t="s">
        <v>1321</v>
      </c>
      <c r="B117" s="21">
        <v>-1.28</v>
      </c>
      <c r="C117" s="21">
        <v>4.28</v>
      </c>
      <c r="D117" s="23" t="s">
        <v>1322</v>
      </c>
      <c r="E117" s="23" t="s">
        <v>1323</v>
      </c>
      <c r="F117" s="23" t="s">
        <v>1324</v>
      </c>
      <c r="G117" s="20" t="s">
        <v>1325</v>
      </c>
      <c r="H117" s="23">
        <v>81.7</v>
      </c>
    </row>
    <row r="118" spans="1:8" x14ac:dyDescent="0.25">
      <c r="A118" s="20" t="s">
        <v>1304</v>
      </c>
      <c r="B118" s="21">
        <v>-1.28</v>
      </c>
      <c r="C118" s="21">
        <v>5.82</v>
      </c>
      <c r="D118" s="23" t="s">
        <v>1305</v>
      </c>
      <c r="E118" s="23" t="s">
        <v>1306</v>
      </c>
      <c r="F118" s="23" t="s">
        <v>1307</v>
      </c>
      <c r="G118" s="20" t="s">
        <v>1308</v>
      </c>
      <c r="H118" s="23">
        <v>80.7</v>
      </c>
    </row>
    <row r="119" spans="1:8" x14ac:dyDescent="0.25">
      <c r="A119" s="20" t="s">
        <v>1361</v>
      </c>
      <c r="B119" s="21">
        <v>-1.29</v>
      </c>
      <c r="C119" s="21">
        <v>3.98</v>
      </c>
      <c r="D119" s="23" t="s">
        <v>1317</v>
      </c>
      <c r="E119" s="23" t="s">
        <v>1001</v>
      </c>
      <c r="F119" s="23" t="s">
        <v>1362</v>
      </c>
      <c r="G119" s="20" t="s">
        <v>1363</v>
      </c>
      <c r="H119" s="23">
        <v>84.5</v>
      </c>
    </row>
    <row r="120" spans="1:8" x14ac:dyDescent="0.25">
      <c r="A120" s="20" t="s">
        <v>1373</v>
      </c>
      <c r="B120" s="23">
        <v>-1.3</v>
      </c>
      <c r="C120" s="21">
        <v>4.72</v>
      </c>
      <c r="D120" s="23" t="s">
        <v>1374</v>
      </c>
      <c r="E120" s="23" t="s">
        <v>1375</v>
      </c>
      <c r="F120" s="23" t="s">
        <v>1376</v>
      </c>
      <c r="G120" s="20" t="s">
        <v>1377</v>
      </c>
      <c r="H120" s="23">
        <v>95.2</v>
      </c>
    </row>
    <row r="121" spans="1:8" x14ac:dyDescent="0.25">
      <c r="A121" s="20" t="s">
        <v>1407</v>
      </c>
      <c r="B121" s="21">
        <v>-1.33</v>
      </c>
      <c r="C121" s="23">
        <v>5.8</v>
      </c>
      <c r="D121" s="23" t="s">
        <v>1408</v>
      </c>
      <c r="E121" s="23" t="s">
        <v>1409</v>
      </c>
      <c r="F121" s="23" t="s">
        <v>1024</v>
      </c>
      <c r="G121" s="20" t="s">
        <v>1025</v>
      </c>
      <c r="H121" s="23">
        <v>84.1</v>
      </c>
    </row>
    <row r="122" spans="1:8" x14ac:dyDescent="0.25">
      <c r="A122" s="20" t="s">
        <v>1404</v>
      </c>
      <c r="B122" s="21">
        <v>-1.33</v>
      </c>
      <c r="C122" s="21">
        <v>5.83</v>
      </c>
      <c r="D122" s="23" t="s">
        <v>1405</v>
      </c>
      <c r="E122" s="23" t="s">
        <v>1406</v>
      </c>
      <c r="F122" s="23" t="s">
        <v>882</v>
      </c>
      <c r="G122" s="20" t="s">
        <v>883</v>
      </c>
      <c r="H122" s="23">
        <v>83.9</v>
      </c>
    </row>
    <row r="123" spans="1:8" x14ac:dyDescent="0.25">
      <c r="A123" s="20" t="s">
        <v>1413</v>
      </c>
      <c r="B123" s="21">
        <v>-1.33</v>
      </c>
      <c r="C123" s="21">
        <v>4.03</v>
      </c>
      <c r="D123" s="23" t="s">
        <v>1414</v>
      </c>
      <c r="E123" s="23" t="s">
        <v>1415</v>
      </c>
      <c r="F123" s="23" t="s">
        <v>1416</v>
      </c>
      <c r="G123" s="20" t="s">
        <v>1417</v>
      </c>
      <c r="H123" s="23">
        <v>82.1</v>
      </c>
    </row>
    <row r="124" spans="1:8" x14ac:dyDescent="0.25">
      <c r="A124" s="20" t="s">
        <v>1439</v>
      </c>
      <c r="B124" s="21">
        <v>-1.34</v>
      </c>
      <c r="C124" s="21">
        <v>3.66</v>
      </c>
      <c r="D124" s="23" t="s">
        <v>1440</v>
      </c>
      <c r="E124" s="23" t="s">
        <v>1441</v>
      </c>
      <c r="F124" s="23" t="s">
        <v>898</v>
      </c>
      <c r="G124" s="20" t="s">
        <v>899</v>
      </c>
      <c r="H124" s="24">
        <v>87</v>
      </c>
    </row>
    <row r="125" spans="1:8" x14ac:dyDescent="0.25">
      <c r="A125" s="20" t="s">
        <v>1434</v>
      </c>
      <c r="B125" s="21">
        <v>-1.34</v>
      </c>
      <c r="C125" s="21">
        <v>3.74</v>
      </c>
      <c r="D125" s="23" t="s">
        <v>1435</v>
      </c>
      <c r="E125" s="23" t="s">
        <v>1436</v>
      </c>
      <c r="F125" s="23" t="s">
        <v>1437</v>
      </c>
      <c r="G125" s="20" t="s">
        <v>1438</v>
      </c>
      <c r="H125" s="24">
        <v>83</v>
      </c>
    </row>
    <row r="126" spans="1:8" x14ac:dyDescent="0.25">
      <c r="A126" s="20" t="s">
        <v>1442</v>
      </c>
      <c r="B126" s="21">
        <v>-1.35</v>
      </c>
      <c r="C126" s="23">
        <v>6.4</v>
      </c>
      <c r="D126" s="23" t="s">
        <v>1443</v>
      </c>
      <c r="E126" s="23" t="s">
        <v>1444</v>
      </c>
      <c r="F126" s="23" t="s">
        <v>1445</v>
      </c>
      <c r="G126" s="20" t="s">
        <v>1446</v>
      </c>
      <c r="H126" s="23">
        <v>82.5</v>
      </c>
    </row>
    <row r="127" spans="1:8" x14ac:dyDescent="0.25">
      <c r="A127" s="20" t="s">
        <v>1474</v>
      </c>
      <c r="B127" s="21">
        <v>-1.35</v>
      </c>
      <c r="C127" s="21">
        <v>3.42</v>
      </c>
      <c r="D127" s="23" t="s">
        <v>1475</v>
      </c>
      <c r="E127" s="23" t="s">
        <v>1476</v>
      </c>
      <c r="F127" s="23" t="s">
        <v>1477</v>
      </c>
      <c r="G127" s="20" t="s">
        <v>1478</v>
      </c>
      <c r="H127" s="23">
        <v>81.7</v>
      </c>
    </row>
    <row r="128" spans="1:8" x14ac:dyDescent="0.25">
      <c r="A128" s="20" t="s">
        <v>1447</v>
      </c>
      <c r="B128" s="21">
        <v>-1.35</v>
      </c>
      <c r="C128" s="23">
        <v>5.4</v>
      </c>
      <c r="D128" s="23" t="s">
        <v>1448</v>
      </c>
      <c r="E128" s="23" t="s">
        <v>1449</v>
      </c>
      <c r="F128" s="23" t="s">
        <v>1450</v>
      </c>
      <c r="G128" s="20" t="s">
        <v>1451</v>
      </c>
      <c r="H128" s="23">
        <v>81.599999999999994</v>
      </c>
    </row>
    <row r="129" spans="1:8" x14ac:dyDescent="0.25">
      <c r="A129" s="20" t="s">
        <v>1490</v>
      </c>
      <c r="B129" s="21">
        <v>-1.36</v>
      </c>
      <c r="C129" s="21">
        <v>4.8899999999999997</v>
      </c>
      <c r="D129" s="23" t="s">
        <v>1491</v>
      </c>
      <c r="E129" s="23" t="s">
        <v>1492</v>
      </c>
      <c r="F129" s="23" t="s">
        <v>1493</v>
      </c>
      <c r="G129" s="20" t="s">
        <v>1494</v>
      </c>
      <c r="H129" s="23">
        <v>84.9</v>
      </c>
    </row>
    <row r="130" spans="1:8" x14ac:dyDescent="0.25">
      <c r="A130" s="20" t="s">
        <v>1479</v>
      </c>
      <c r="B130" s="21">
        <v>-1.36</v>
      </c>
      <c r="C130" s="21">
        <v>6.88</v>
      </c>
      <c r="D130" s="23" t="s">
        <v>1480</v>
      </c>
      <c r="E130" s="23" t="s">
        <v>1481</v>
      </c>
      <c r="F130" s="23" t="s">
        <v>1482</v>
      </c>
      <c r="G130" s="20" t="s">
        <v>1483</v>
      </c>
      <c r="H130" s="23">
        <v>83.7</v>
      </c>
    </row>
    <row r="131" spans="1:8" x14ac:dyDescent="0.25">
      <c r="A131" s="20" t="s">
        <v>1498</v>
      </c>
      <c r="B131" s="21">
        <v>-1.36</v>
      </c>
      <c r="C131" s="21">
        <v>4.07</v>
      </c>
      <c r="D131" s="23" t="s">
        <v>1499</v>
      </c>
      <c r="E131" s="23" t="s">
        <v>1500</v>
      </c>
      <c r="F131" s="23" t="s">
        <v>1501</v>
      </c>
      <c r="G131" s="20" t="s">
        <v>1502</v>
      </c>
      <c r="H131" s="24">
        <v>83</v>
      </c>
    </row>
    <row r="132" spans="1:8" x14ac:dyDescent="0.25">
      <c r="A132" s="20" t="s">
        <v>1528</v>
      </c>
      <c r="B132" s="21">
        <v>-1.38</v>
      </c>
      <c r="C132" s="21">
        <v>4.68</v>
      </c>
      <c r="D132" s="23" t="s">
        <v>1529</v>
      </c>
      <c r="E132" s="23" t="s">
        <v>1530</v>
      </c>
      <c r="F132" s="23" t="s">
        <v>1531</v>
      </c>
      <c r="G132" s="20" t="s">
        <v>1532</v>
      </c>
      <c r="H132" s="24">
        <v>90</v>
      </c>
    </row>
    <row r="133" spans="1:8" x14ac:dyDescent="0.25">
      <c r="A133" s="20" t="s">
        <v>1538</v>
      </c>
      <c r="B133" s="21">
        <v>-1.38</v>
      </c>
      <c r="C133" s="23">
        <v>3.9</v>
      </c>
      <c r="D133" s="23" t="s">
        <v>1539</v>
      </c>
      <c r="E133" s="23" t="s">
        <v>1540</v>
      </c>
      <c r="F133" s="23" t="s">
        <v>1541</v>
      </c>
      <c r="G133" s="20" t="s">
        <v>1542</v>
      </c>
      <c r="H133" s="23">
        <v>83.8</v>
      </c>
    </row>
    <row r="134" spans="1:8" x14ac:dyDescent="0.25">
      <c r="A134" s="20" t="s">
        <v>1533</v>
      </c>
      <c r="B134" s="21">
        <v>-1.38</v>
      </c>
      <c r="C134" s="23">
        <v>4.5</v>
      </c>
      <c r="D134" s="23" t="s">
        <v>1534</v>
      </c>
      <c r="E134" s="23" t="s">
        <v>1535</v>
      </c>
      <c r="F134" s="23" t="s">
        <v>1536</v>
      </c>
      <c r="G134" s="20" t="s">
        <v>1537</v>
      </c>
      <c r="H134" s="24">
        <v>80</v>
      </c>
    </row>
    <row r="135" spans="1:8" x14ac:dyDescent="0.25">
      <c r="A135" s="20" t="s">
        <v>1569</v>
      </c>
      <c r="B135" s="21">
        <v>-1.41</v>
      </c>
      <c r="C135" s="21">
        <v>3.41</v>
      </c>
      <c r="D135" s="23" t="s">
        <v>1475</v>
      </c>
      <c r="E135" s="23" t="s">
        <v>1476</v>
      </c>
      <c r="F135" s="23" t="s">
        <v>1570</v>
      </c>
      <c r="G135" s="20" t="s">
        <v>1187</v>
      </c>
      <c r="H135" s="23">
        <v>86.2</v>
      </c>
    </row>
    <row r="136" spans="1:8" x14ac:dyDescent="0.25">
      <c r="A136" s="20" t="s">
        <v>1566</v>
      </c>
      <c r="B136" s="21">
        <v>-1.41</v>
      </c>
      <c r="C136" s="21">
        <v>3.68</v>
      </c>
      <c r="D136" s="23" t="s">
        <v>310</v>
      </c>
      <c r="E136" s="23" t="s">
        <v>311</v>
      </c>
      <c r="F136" s="23" t="s">
        <v>1567</v>
      </c>
      <c r="G136" s="20" t="s">
        <v>1568</v>
      </c>
      <c r="H136" s="24">
        <v>80</v>
      </c>
    </row>
    <row r="137" spans="1:8" x14ac:dyDescent="0.25">
      <c r="A137" s="20" t="s">
        <v>1626</v>
      </c>
      <c r="B137" s="21">
        <v>-1.45</v>
      </c>
      <c r="C137" s="21">
        <v>3.53</v>
      </c>
      <c r="D137" s="23" t="s">
        <v>1560</v>
      </c>
      <c r="E137" s="23" t="s">
        <v>1561</v>
      </c>
      <c r="F137" s="23" t="s">
        <v>1627</v>
      </c>
      <c r="G137" s="20" t="s">
        <v>1628</v>
      </c>
      <c r="H137" s="23">
        <v>92.2</v>
      </c>
    </row>
    <row r="138" spans="1:8" x14ac:dyDescent="0.25">
      <c r="A138" s="20" t="s">
        <v>1622</v>
      </c>
      <c r="B138" s="21">
        <v>-1.45</v>
      </c>
      <c r="C138" s="21">
        <v>3.98</v>
      </c>
      <c r="D138" s="23" t="s">
        <v>909</v>
      </c>
      <c r="E138" s="23" t="s">
        <v>1623</v>
      </c>
      <c r="F138" s="23" t="s">
        <v>1624</v>
      </c>
      <c r="G138" s="20" t="s">
        <v>1625</v>
      </c>
      <c r="H138" s="23">
        <v>89.3</v>
      </c>
    </row>
    <row r="139" spans="1:8" x14ac:dyDescent="0.25">
      <c r="A139" s="20" t="s">
        <v>1636</v>
      </c>
      <c r="B139" s="21">
        <v>-1.46</v>
      </c>
      <c r="C139" s="21">
        <v>4.25</v>
      </c>
      <c r="D139" s="23" t="s">
        <v>1637</v>
      </c>
      <c r="E139" s="23" t="s">
        <v>1638</v>
      </c>
      <c r="F139" s="23" t="s">
        <v>1639</v>
      </c>
      <c r="G139" s="20" t="s">
        <v>1640</v>
      </c>
      <c r="H139" s="23">
        <v>83.6</v>
      </c>
    </row>
    <row r="140" spans="1:8" x14ac:dyDescent="0.25">
      <c r="A140" s="20" t="s">
        <v>1641</v>
      </c>
      <c r="B140" s="21">
        <v>-1.46</v>
      </c>
      <c r="C140" s="21">
        <v>3.94</v>
      </c>
      <c r="D140" s="23" t="s">
        <v>1429</v>
      </c>
      <c r="E140" s="23" t="s">
        <v>1430</v>
      </c>
      <c r="F140" s="23" t="s">
        <v>1642</v>
      </c>
      <c r="G140" s="20" t="s">
        <v>1643</v>
      </c>
      <c r="H140" s="23">
        <v>82.2</v>
      </c>
    </row>
    <row r="141" spans="1:8" x14ac:dyDescent="0.25">
      <c r="A141" s="20" t="s">
        <v>1657</v>
      </c>
      <c r="B141" s="21">
        <v>-1.47</v>
      </c>
      <c r="C141" s="21">
        <v>4.0199999999999996</v>
      </c>
      <c r="D141" s="23" t="s">
        <v>1658</v>
      </c>
      <c r="E141" s="23" t="s">
        <v>272</v>
      </c>
      <c r="F141" s="23" t="s">
        <v>1659</v>
      </c>
      <c r="G141" s="20" t="s">
        <v>1660</v>
      </c>
      <c r="H141" s="23">
        <v>92.6</v>
      </c>
    </row>
    <row r="142" spans="1:8" x14ac:dyDescent="0.25">
      <c r="A142" s="20" t="s">
        <v>1664</v>
      </c>
      <c r="B142" s="21">
        <v>-1.48</v>
      </c>
      <c r="C142" s="23">
        <v>3.9</v>
      </c>
      <c r="D142" s="23" t="s">
        <v>710</v>
      </c>
      <c r="E142" s="23" t="s">
        <v>711</v>
      </c>
      <c r="F142" s="23" t="s">
        <v>1665</v>
      </c>
      <c r="G142" s="20" t="s">
        <v>1666</v>
      </c>
      <c r="H142" s="23">
        <v>82.6</v>
      </c>
    </row>
    <row r="143" spans="1:8" x14ac:dyDescent="0.25">
      <c r="A143" s="20" t="s">
        <v>1674</v>
      </c>
      <c r="B143" s="21">
        <v>-1.49</v>
      </c>
      <c r="C143" s="21">
        <v>5.01</v>
      </c>
      <c r="D143" s="23" t="s">
        <v>1675</v>
      </c>
      <c r="E143" s="23" t="s">
        <v>1676</v>
      </c>
      <c r="F143" s="23" t="s">
        <v>1677</v>
      </c>
      <c r="G143" s="20" t="s">
        <v>1678</v>
      </c>
      <c r="H143" s="24">
        <v>80</v>
      </c>
    </row>
    <row r="144" spans="1:8" x14ac:dyDescent="0.25">
      <c r="A144" s="20" t="s">
        <v>1690</v>
      </c>
      <c r="B144" s="21">
        <v>-1.51</v>
      </c>
      <c r="C144" s="21">
        <v>3.54</v>
      </c>
      <c r="D144" s="23" t="s">
        <v>980</v>
      </c>
      <c r="E144" s="23" t="s">
        <v>981</v>
      </c>
      <c r="F144" s="23" t="s">
        <v>1691</v>
      </c>
      <c r="G144" s="20" t="s">
        <v>1692</v>
      </c>
      <c r="H144" s="23">
        <v>94.4</v>
      </c>
    </row>
    <row r="145" spans="1:11" x14ac:dyDescent="0.25">
      <c r="A145" s="20" t="s">
        <v>1726</v>
      </c>
      <c r="B145" s="21">
        <v>-1.56</v>
      </c>
      <c r="C145" s="21">
        <v>4.71</v>
      </c>
      <c r="D145" s="23" t="s">
        <v>1727</v>
      </c>
      <c r="E145" s="23" t="s">
        <v>1728</v>
      </c>
      <c r="F145" s="23" t="s">
        <v>1729</v>
      </c>
      <c r="G145" s="20" t="s">
        <v>1730</v>
      </c>
      <c r="H145" s="23">
        <v>95.2</v>
      </c>
    </row>
    <row r="146" spans="1:11" x14ac:dyDescent="0.25">
      <c r="A146" s="20" t="s">
        <v>1731</v>
      </c>
      <c r="B146" s="21">
        <v>-1.56</v>
      </c>
      <c r="C146" s="21">
        <v>4.1900000000000004</v>
      </c>
      <c r="D146" s="23" t="s">
        <v>1732</v>
      </c>
      <c r="E146" s="23" t="s">
        <v>1733</v>
      </c>
      <c r="F146" s="23" t="s">
        <v>1734</v>
      </c>
      <c r="G146" s="20" t="s">
        <v>1735</v>
      </c>
      <c r="H146" s="24">
        <v>80</v>
      </c>
      <c r="K146" s="20">
        <v>145</v>
      </c>
    </row>
    <row r="147" spans="1:11" x14ac:dyDescent="0.25">
      <c r="A147" s="20" t="s">
        <v>1744</v>
      </c>
      <c r="B147" s="21">
        <v>-1.57</v>
      </c>
      <c r="C147" s="21">
        <v>6.03</v>
      </c>
      <c r="D147" s="23" t="s">
        <v>1745</v>
      </c>
      <c r="E147" s="23" t="s">
        <v>1372</v>
      </c>
      <c r="F147" s="23" t="s">
        <v>1746</v>
      </c>
      <c r="G147" s="20" t="s">
        <v>1747</v>
      </c>
      <c r="H147" s="23">
        <v>89.4</v>
      </c>
    </row>
    <row r="148" spans="1:11" x14ac:dyDescent="0.25">
      <c r="A148" s="20" t="s">
        <v>1748</v>
      </c>
      <c r="B148" s="21">
        <v>-1.57</v>
      </c>
      <c r="C148" s="21">
        <v>4.7300000000000004</v>
      </c>
      <c r="D148" s="23" t="s">
        <v>1749</v>
      </c>
      <c r="E148" s="23" t="s">
        <v>1750</v>
      </c>
      <c r="F148" s="23" t="s">
        <v>1751</v>
      </c>
      <c r="G148" s="20" t="s">
        <v>1752</v>
      </c>
      <c r="H148" s="23">
        <v>81.5</v>
      </c>
    </row>
    <row r="149" spans="1:11" x14ac:dyDescent="0.25">
      <c r="A149" s="20" t="s">
        <v>1770</v>
      </c>
      <c r="B149" s="23">
        <v>-1.6</v>
      </c>
      <c r="C149" s="21">
        <v>5.76</v>
      </c>
      <c r="D149" s="23" t="s">
        <v>1771</v>
      </c>
      <c r="E149" s="23" t="s">
        <v>1772</v>
      </c>
      <c r="F149" s="23" t="s">
        <v>1287</v>
      </c>
      <c r="G149" s="20" t="s">
        <v>1288</v>
      </c>
      <c r="H149" s="23">
        <v>89.5</v>
      </c>
    </row>
    <row r="150" spans="1:11" x14ac:dyDescent="0.25">
      <c r="A150" s="20" t="s">
        <v>1780</v>
      </c>
      <c r="B150" s="21">
        <v>-1.61</v>
      </c>
      <c r="C150" s="21">
        <v>4.71</v>
      </c>
      <c r="D150" s="23" t="s">
        <v>1781</v>
      </c>
      <c r="E150" s="23" t="s">
        <v>1116</v>
      </c>
      <c r="F150" s="23" t="s">
        <v>1782</v>
      </c>
      <c r="G150" s="20" t="s">
        <v>1783</v>
      </c>
      <c r="H150" s="23">
        <v>83.6</v>
      </c>
    </row>
    <row r="151" spans="1:11" x14ac:dyDescent="0.25">
      <c r="A151" s="20" t="s">
        <v>1815</v>
      </c>
      <c r="B151" s="21">
        <v>-1.66</v>
      </c>
      <c r="C151" s="21">
        <v>5.45</v>
      </c>
      <c r="D151" s="23" t="s">
        <v>1816</v>
      </c>
      <c r="E151" s="23" t="s">
        <v>1817</v>
      </c>
      <c r="F151" s="23" t="s">
        <v>1818</v>
      </c>
      <c r="G151" s="20" t="s">
        <v>1819</v>
      </c>
      <c r="H151" s="23">
        <v>82.7</v>
      </c>
    </row>
    <row r="152" spans="1:11" x14ac:dyDescent="0.25">
      <c r="A152" s="20" t="s">
        <v>1846</v>
      </c>
      <c r="B152" s="21">
        <v>-1.71</v>
      </c>
      <c r="C152" s="21">
        <v>3.14</v>
      </c>
      <c r="D152" s="23" t="s">
        <v>1847</v>
      </c>
      <c r="E152" s="23" t="s">
        <v>1848</v>
      </c>
      <c r="F152" s="23" t="s">
        <v>1849</v>
      </c>
      <c r="G152" s="20" t="s">
        <v>1850</v>
      </c>
      <c r="H152" s="24">
        <v>100</v>
      </c>
    </row>
    <row r="153" spans="1:11" x14ac:dyDescent="0.25">
      <c r="A153" s="20" t="s">
        <v>1851</v>
      </c>
      <c r="B153" s="21">
        <v>-1.71</v>
      </c>
      <c r="C153" s="21">
        <v>3.99</v>
      </c>
      <c r="D153" s="23" t="s">
        <v>1852</v>
      </c>
      <c r="E153" s="23" t="s">
        <v>1853</v>
      </c>
      <c r="F153" s="23" t="s">
        <v>1445</v>
      </c>
      <c r="G153" s="20" t="s">
        <v>1446</v>
      </c>
      <c r="H153" s="23">
        <v>89.7</v>
      </c>
    </row>
    <row r="154" spans="1:11" x14ac:dyDescent="0.25">
      <c r="A154" s="20" t="s">
        <v>1862</v>
      </c>
      <c r="B154" s="21">
        <v>-1.73</v>
      </c>
      <c r="C154" s="21">
        <v>3.45</v>
      </c>
      <c r="D154" s="23" t="s">
        <v>1863</v>
      </c>
      <c r="E154" s="23" t="s">
        <v>1864</v>
      </c>
      <c r="F154" s="23" t="s">
        <v>1865</v>
      </c>
      <c r="G154" s="20" t="s">
        <v>1866</v>
      </c>
      <c r="H154" s="23">
        <v>82.4</v>
      </c>
    </row>
    <row r="155" spans="1:11" x14ac:dyDescent="0.25">
      <c r="A155" s="20" t="s">
        <v>1882</v>
      </c>
      <c r="B155" s="21">
        <v>-1.78</v>
      </c>
      <c r="C155" s="21">
        <v>3.06</v>
      </c>
      <c r="D155" s="23" t="s">
        <v>759</v>
      </c>
      <c r="E155" s="23" t="s">
        <v>760</v>
      </c>
      <c r="F155" s="23" t="s">
        <v>1883</v>
      </c>
      <c r="G155" s="20" t="s">
        <v>1884</v>
      </c>
      <c r="H155" s="23">
        <v>85.7</v>
      </c>
    </row>
    <row r="156" spans="1:11" x14ac:dyDescent="0.25">
      <c r="A156" s="20" t="s">
        <v>1893</v>
      </c>
      <c r="B156" s="21">
        <v>-1.79</v>
      </c>
      <c r="C156" s="21">
        <v>4.04</v>
      </c>
      <c r="D156" s="23" t="s">
        <v>1894</v>
      </c>
      <c r="E156" s="23" t="s">
        <v>1895</v>
      </c>
      <c r="F156" s="23" t="s">
        <v>1896</v>
      </c>
      <c r="G156" s="20" t="s">
        <v>1897</v>
      </c>
      <c r="H156" s="23">
        <v>82.1</v>
      </c>
    </row>
    <row r="157" spans="1:11" x14ac:dyDescent="0.25">
      <c r="A157" s="20" t="s">
        <v>1885</v>
      </c>
      <c r="B157" s="21">
        <v>-1.79</v>
      </c>
      <c r="C157" s="21">
        <v>6.05</v>
      </c>
      <c r="D157" s="23" t="s">
        <v>1886</v>
      </c>
      <c r="E157" s="23" t="s">
        <v>1887</v>
      </c>
      <c r="F157" s="23" t="s">
        <v>1888</v>
      </c>
      <c r="G157" s="20" t="s">
        <v>1889</v>
      </c>
      <c r="H157" s="24">
        <v>80</v>
      </c>
    </row>
    <row r="158" spans="1:11" x14ac:dyDescent="0.25">
      <c r="A158" s="20" t="s">
        <v>1909</v>
      </c>
      <c r="B158" s="21">
        <v>-1.83</v>
      </c>
      <c r="C158" s="21">
        <v>3.41</v>
      </c>
      <c r="D158" s="23" t="s">
        <v>1910</v>
      </c>
      <c r="E158" s="23" t="s">
        <v>1911</v>
      </c>
      <c r="F158" s="23" t="s">
        <v>1536</v>
      </c>
      <c r="G158" s="20" t="s">
        <v>1537</v>
      </c>
      <c r="H158" s="23">
        <v>81.7</v>
      </c>
    </row>
    <row r="159" spans="1:11" x14ac:dyDescent="0.25">
      <c r="A159" s="20" t="s">
        <v>1920</v>
      </c>
      <c r="B159" s="23">
        <v>-1.9</v>
      </c>
      <c r="C159" s="24">
        <v>4</v>
      </c>
      <c r="D159" s="23" t="s">
        <v>1921</v>
      </c>
      <c r="E159" s="23" t="s">
        <v>1922</v>
      </c>
      <c r="F159" s="23" t="s">
        <v>1923</v>
      </c>
      <c r="G159" s="20" t="s">
        <v>1924</v>
      </c>
      <c r="H159" s="23">
        <v>95.5</v>
      </c>
    </row>
    <row r="160" spans="1:11" x14ac:dyDescent="0.25">
      <c r="A160" s="20" t="s">
        <v>1925</v>
      </c>
      <c r="B160" s="23">
        <v>-1.9</v>
      </c>
      <c r="C160" s="21">
        <v>2.82</v>
      </c>
      <c r="D160" s="23" t="s">
        <v>1926</v>
      </c>
      <c r="E160" s="23" t="s">
        <v>1927</v>
      </c>
      <c r="F160" s="23" t="s">
        <v>1896</v>
      </c>
      <c r="G160" s="20" t="s">
        <v>1897</v>
      </c>
      <c r="H160" s="23">
        <v>81.8</v>
      </c>
    </row>
    <row r="161" spans="1:8" x14ac:dyDescent="0.25">
      <c r="A161" s="20" t="s">
        <v>1954</v>
      </c>
      <c r="B161" s="21">
        <v>-2.02</v>
      </c>
      <c r="C161" s="21">
        <v>2.99</v>
      </c>
      <c r="D161" s="23" t="s">
        <v>676</v>
      </c>
      <c r="E161" s="23" t="s">
        <v>677</v>
      </c>
      <c r="F161" s="23" t="s">
        <v>1955</v>
      </c>
      <c r="G161" s="20" t="s">
        <v>1956</v>
      </c>
      <c r="H161" s="23">
        <v>92.9</v>
      </c>
    </row>
    <row r="162" spans="1:8" x14ac:dyDescent="0.25">
      <c r="A162" s="20" t="s">
        <v>1980</v>
      </c>
      <c r="B162" s="21">
        <v>-2.19</v>
      </c>
      <c r="C162" s="21">
        <v>5.01</v>
      </c>
      <c r="D162" s="23" t="s">
        <v>1981</v>
      </c>
      <c r="E162" s="23" t="s">
        <v>1982</v>
      </c>
      <c r="F162" s="23" t="s">
        <v>1983</v>
      </c>
      <c r="G162" s="20" t="s">
        <v>1984</v>
      </c>
      <c r="H162" s="23">
        <v>81.8</v>
      </c>
    </row>
    <row r="163" spans="1:8" x14ac:dyDescent="0.25">
      <c r="A163" s="20" t="s">
        <v>1985</v>
      </c>
      <c r="B163" s="21">
        <v>-2.2200000000000002</v>
      </c>
      <c r="C163" s="21">
        <v>2.78</v>
      </c>
      <c r="D163" s="23" t="s">
        <v>1986</v>
      </c>
      <c r="E163" s="23" t="s">
        <v>1987</v>
      </c>
      <c r="F163" s="23" t="s">
        <v>1988</v>
      </c>
      <c r="G163" s="20" t="s">
        <v>1989</v>
      </c>
      <c r="H163" s="23">
        <v>89.8</v>
      </c>
    </row>
    <row r="164" spans="1:8" x14ac:dyDescent="0.25">
      <c r="A164" s="20" t="s">
        <v>1997</v>
      </c>
      <c r="B164" s="21">
        <v>-2.3199999999999998</v>
      </c>
      <c r="C164" s="21">
        <v>4.9800000000000004</v>
      </c>
      <c r="D164" s="23" t="s">
        <v>1998</v>
      </c>
      <c r="E164" s="23" t="s">
        <v>1999</v>
      </c>
      <c r="F164" s="23" t="s">
        <v>2000</v>
      </c>
      <c r="G164" s="20" t="s">
        <v>2001</v>
      </c>
      <c r="H164" s="23">
        <v>83.2</v>
      </c>
    </row>
    <row r="165" spans="1:8" x14ac:dyDescent="0.25">
      <c r="A165" s="20" t="s">
        <v>1994</v>
      </c>
      <c r="B165" s="21">
        <v>-2.3199999999999998</v>
      </c>
      <c r="C165" s="21">
        <v>5.05</v>
      </c>
      <c r="D165" s="23" t="s">
        <v>1995</v>
      </c>
      <c r="E165" s="23" t="s">
        <v>1996</v>
      </c>
      <c r="F165" s="23" t="s">
        <v>1983</v>
      </c>
      <c r="G165" s="20" t="s">
        <v>1984</v>
      </c>
      <c r="H165" s="23">
        <v>81.2</v>
      </c>
    </row>
    <row r="166" spans="1:8" x14ac:dyDescent="0.25">
      <c r="A166" s="20" t="s">
        <v>2005</v>
      </c>
      <c r="B166" s="21">
        <v>-2.38</v>
      </c>
      <c r="C166" s="21">
        <v>2.69</v>
      </c>
      <c r="D166" s="23" t="s">
        <v>2006</v>
      </c>
      <c r="E166" s="23" t="s">
        <v>2007</v>
      </c>
      <c r="F166" s="23" t="s">
        <v>2008</v>
      </c>
      <c r="G166" s="20" t="s">
        <v>2009</v>
      </c>
      <c r="H166" s="23">
        <v>87.1</v>
      </c>
    </row>
    <row r="167" spans="1:8" x14ac:dyDescent="0.25">
      <c r="A167" s="20" t="s">
        <v>2017</v>
      </c>
      <c r="B167" s="21">
        <v>-2.42</v>
      </c>
      <c r="C167" s="21">
        <v>2.42</v>
      </c>
      <c r="D167" s="23" t="s">
        <v>133</v>
      </c>
      <c r="E167" s="23" t="s">
        <v>134</v>
      </c>
      <c r="F167" s="23" t="s">
        <v>2018</v>
      </c>
      <c r="G167" s="20" t="s">
        <v>2019</v>
      </c>
      <c r="H167" s="24">
        <v>90</v>
      </c>
    </row>
    <row r="168" spans="1:8" x14ac:dyDescent="0.25">
      <c r="A168" s="20" t="s">
        <v>2034</v>
      </c>
      <c r="B168" s="21">
        <v>-2.57</v>
      </c>
      <c r="C168" s="23">
        <v>5.3</v>
      </c>
      <c r="D168" s="23" t="s">
        <v>2035</v>
      </c>
      <c r="E168" s="23" t="s">
        <v>2036</v>
      </c>
      <c r="F168" s="23" t="s">
        <v>24</v>
      </c>
      <c r="G168" s="20" t="s">
        <v>25</v>
      </c>
      <c r="H168" s="23">
        <v>85.7</v>
      </c>
    </row>
    <row r="169" spans="1:8" x14ac:dyDescent="0.25">
      <c r="A169" s="20" t="s">
        <v>2041</v>
      </c>
      <c r="B169" s="21">
        <v>-2.67</v>
      </c>
      <c r="C169" s="21">
        <v>2.73</v>
      </c>
      <c r="D169" s="23" t="s">
        <v>2042</v>
      </c>
      <c r="E169" s="23" t="s">
        <v>2043</v>
      </c>
      <c r="F169" s="23" t="s">
        <v>2044</v>
      </c>
      <c r="G169" s="20" t="s">
        <v>2045</v>
      </c>
      <c r="H169" s="23">
        <v>84.9</v>
      </c>
    </row>
    <row r="170" spans="1:8" x14ac:dyDescent="0.25">
      <c r="A170" s="20" t="s">
        <v>2050</v>
      </c>
      <c r="B170" s="23">
        <v>-2.7</v>
      </c>
      <c r="C170" s="21">
        <v>3.28</v>
      </c>
      <c r="D170" s="23" t="s">
        <v>2051</v>
      </c>
      <c r="E170" s="23" t="s">
        <v>2052</v>
      </c>
      <c r="F170" s="23" t="s">
        <v>2053</v>
      </c>
      <c r="G170" s="20" t="s">
        <v>2054</v>
      </c>
      <c r="H170" s="23">
        <v>94.7</v>
      </c>
    </row>
    <row r="171" spans="1:8" x14ac:dyDescent="0.25">
      <c r="A171" s="20" t="s">
        <v>2059</v>
      </c>
      <c r="B171" s="21">
        <v>-2.76</v>
      </c>
      <c r="C171" s="21">
        <v>2.2799999999999998</v>
      </c>
      <c r="D171" s="23" t="s">
        <v>1333</v>
      </c>
      <c r="E171" s="23" t="s">
        <v>2047</v>
      </c>
      <c r="F171" s="23" t="s">
        <v>255</v>
      </c>
      <c r="G171" s="20" t="s">
        <v>256</v>
      </c>
      <c r="H171" s="23">
        <v>84.8</v>
      </c>
    </row>
    <row r="172" spans="1:8" x14ac:dyDescent="0.25">
      <c r="A172" s="20" t="s">
        <v>2060</v>
      </c>
      <c r="B172" s="21">
        <v>-2.77</v>
      </c>
      <c r="C172" s="21">
        <v>2.3199999999999998</v>
      </c>
      <c r="D172" s="23" t="s">
        <v>1333</v>
      </c>
      <c r="E172" s="23" t="s">
        <v>2047</v>
      </c>
      <c r="F172" s="23" t="s">
        <v>2061</v>
      </c>
      <c r="G172" s="20" t="s">
        <v>2062</v>
      </c>
      <c r="H172" s="23">
        <v>89.7</v>
      </c>
    </row>
    <row r="173" spans="1:8" x14ac:dyDescent="0.25">
      <c r="A173" s="20" t="s">
        <v>2068</v>
      </c>
      <c r="B173" s="21">
        <v>-2.85</v>
      </c>
      <c r="C173" s="21">
        <v>3.08</v>
      </c>
      <c r="D173" s="23" t="s">
        <v>2069</v>
      </c>
      <c r="E173" s="23" t="s">
        <v>2070</v>
      </c>
      <c r="F173" s="23" t="s">
        <v>2071</v>
      </c>
      <c r="G173" s="20" t="s">
        <v>2072</v>
      </c>
      <c r="H173" s="23">
        <v>93.1</v>
      </c>
    </row>
    <row r="174" spans="1:8" x14ac:dyDescent="0.25">
      <c r="A174" s="20" t="s">
        <v>2073</v>
      </c>
      <c r="B174" s="23">
        <v>-2.9</v>
      </c>
      <c r="C174" s="21">
        <v>5.08</v>
      </c>
      <c r="D174" s="23" t="s">
        <v>2074</v>
      </c>
      <c r="E174" s="23" t="s">
        <v>372</v>
      </c>
      <c r="F174" s="23" t="s">
        <v>2075</v>
      </c>
      <c r="G174" s="20" t="s">
        <v>2076</v>
      </c>
      <c r="H174" s="23">
        <v>87.5</v>
      </c>
    </row>
    <row r="175" spans="1:8" x14ac:dyDescent="0.25">
      <c r="A175" s="20" t="s">
        <v>2077</v>
      </c>
      <c r="B175" s="21">
        <v>-2.99</v>
      </c>
      <c r="C175" s="21">
        <v>2.25</v>
      </c>
      <c r="D175" s="23" t="s">
        <v>2078</v>
      </c>
      <c r="E175" s="23" t="s">
        <v>2079</v>
      </c>
      <c r="F175" s="23" t="s">
        <v>2080</v>
      </c>
      <c r="G175" s="20" t="s">
        <v>2081</v>
      </c>
      <c r="H175" s="23">
        <v>91.7</v>
      </c>
    </row>
    <row r="176" spans="1:8" x14ac:dyDescent="0.25">
      <c r="A176" s="20" t="s">
        <v>2092</v>
      </c>
      <c r="B176" s="21">
        <v>-3.09</v>
      </c>
      <c r="C176" s="21">
        <v>2.86</v>
      </c>
      <c r="D176" s="23" t="s">
        <v>2093</v>
      </c>
      <c r="E176" s="23" t="s">
        <v>2094</v>
      </c>
      <c r="F176" s="23" t="s">
        <v>2095</v>
      </c>
      <c r="G176" s="20" t="s">
        <v>2096</v>
      </c>
      <c r="H176" s="23">
        <v>85.1</v>
      </c>
    </row>
    <row r="177" spans="1:8" x14ac:dyDescent="0.25">
      <c r="A177" s="20" t="s">
        <v>2102</v>
      </c>
      <c r="B177" s="21">
        <v>-3.14</v>
      </c>
      <c r="C177" s="21">
        <v>2.12</v>
      </c>
      <c r="D177" s="23" t="s">
        <v>952</v>
      </c>
      <c r="E177" s="23" t="s">
        <v>953</v>
      </c>
      <c r="F177" s="23" t="s">
        <v>2103</v>
      </c>
      <c r="G177" s="20" t="s">
        <v>2104</v>
      </c>
      <c r="H177" s="23">
        <v>81.7</v>
      </c>
    </row>
    <row r="178" spans="1:8" x14ac:dyDescent="0.25">
      <c r="A178" s="20" t="s">
        <v>2114</v>
      </c>
      <c r="B178" s="21">
        <v>-3.28</v>
      </c>
      <c r="C178" s="21">
        <v>2.0699999999999998</v>
      </c>
      <c r="D178" s="23" t="s">
        <v>952</v>
      </c>
      <c r="E178" s="23" t="s">
        <v>953</v>
      </c>
      <c r="F178" s="23" t="s">
        <v>2115</v>
      </c>
      <c r="G178" s="20" t="s">
        <v>2116</v>
      </c>
      <c r="H178" s="23">
        <v>84.8</v>
      </c>
    </row>
    <row r="179" spans="1:8" x14ac:dyDescent="0.25">
      <c r="A179" s="20" t="s">
        <v>2135</v>
      </c>
      <c r="B179" s="21">
        <v>-3.52</v>
      </c>
      <c r="C179" s="21">
        <v>5.78</v>
      </c>
      <c r="D179" s="23" t="s">
        <v>2136</v>
      </c>
      <c r="E179" s="23" t="s">
        <v>2137</v>
      </c>
      <c r="F179" s="23" t="s">
        <v>2138</v>
      </c>
      <c r="G179" s="20" t="s">
        <v>2139</v>
      </c>
      <c r="H179" s="24">
        <v>88</v>
      </c>
    </row>
    <row r="180" spans="1:8" x14ac:dyDescent="0.25">
      <c r="A180" s="20" t="s">
        <v>2143</v>
      </c>
      <c r="B180" s="23">
        <v>-3.6</v>
      </c>
      <c r="C180" s="21">
        <v>1.97</v>
      </c>
      <c r="D180" s="23" t="s">
        <v>2144</v>
      </c>
      <c r="E180" s="23" t="s">
        <v>2124</v>
      </c>
      <c r="F180" s="23" t="s">
        <v>240</v>
      </c>
      <c r="G180" s="20" t="s">
        <v>241</v>
      </c>
      <c r="H180" s="23">
        <v>83.7</v>
      </c>
    </row>
    <row r="181" spans="1:8" x14ac:dyDescent="0.25">
      <c r="A181" s="20" t="s">
        <v>2145</v>
      </c>
      <c r="B181" s="21">
        <v>-3.61</v>
      </c>
      <c r="C181" s="21">
        <v>2.09</v>
      </c>
      <c r="D181" s="23" t="s">
        <v>952</v>
      </c>
      <c r="E181" s="23" t="s">
        <v>953</v>
      </c>
      <c r="F181" s="23" t="s">
        <v>2146</v>
      </c>
      <c r="G181" s="20" t="s">
        <v>2147</v>
      </c>
      <c r="H181" s="23">
        <v>98.3</v>
      </c>
    </row>
    <row r="182" spans="1:8" x14ac:dyDescent="0.25">
      <c r="A182" s="20" t="s">
        <v>2155</v>
      </c>
      <c r="B182" s="21">
        <v>-3.66</v>
      </c>
      <c r="C182" s="21">
        <v>7.81</v>
      </c>
      <c r="D182" s="23" t="s">
        <v>2156</v>
      </c>
      <c r="E182" s="23" t="s">
        <v>2157</v>
      </c>
      <c r="F182" s="23" t="s">
        <v>2158</v>
      </c>
      <c r="G182" s="20" t="s">
        <v>2159</v>
      </c>
      <c r="H182" s="23">
        <v>92.6</v>
      </c>
    </row>
    <row r="183" spans="1:8" x14ac:dyDescent="0.25">
      <c r="A183" s="20" t="s">
        <v>2164</v>
      </c>
      <c r="B183" s="21">
        <v>-3.76</v>
      </c>
      <c r="C183" s="21">
        <v>3.72</v>
      </c>
      <c r="D183" s="23" t="s">
        <v>2165</v>
      </c>
      <c r="E183" s="23" t="s">
        <v>2166</v>
      </c>
      <c r="F183" s="23" t="s">
        <v>2167</v>
      </c>
      <c r="G183" s="20" t="s">
        <v>2168</v>
      </c>
      <c r="H183" s="23">
        <v>80.400000000000006</v>
      </c>
    </row>
    <row r="184" spans="1:8" x14ac:dyDescent="0.25">
      <c r="A184" s="20" t="s">
        <v>2169</v>
      </c>
      <c r="B184" s="21">
        <v>-3.77</v>
      </c>
      <c r="C184" s="21">
        <v>4.7300000000000004</v>
      </c>
      <c r="D184" s="23" t="s">
        <v>2170</v>
      </c>
      <c r="E184" s="23" t="s">
        <v>2171</v>
      </c>
      <c r="F184" s="23" t="s">
        <v>2172</v>
      </c>
      <c r="G184" s="20" t="s">
        <v>2173</v>
      </c>
      <c r="H184" s="23">
        <v>84.4</v>
      </c>
    </row>
    <row r="185" spans="1:8" x14ac:dyDescent="0.25">
      <c r="A185" s="20" t="s">
        <v>2177</v>
      </c>
      <c r="B185" s="21">
        <v>-3.89</v>
      </c>
      <c r="C185" s="21">
        <v>2.0299999999999998</v>
      </c>
      <c r="D185" s="23" t="s">
        <v>2178</v>
      </c>
      <c r="E185" s="23" t="s">
        <v>2179</v>
      </c>
      <c r="F185" s="23" t="s">
        <v>2180</v>
      </c>
      <c r="G185" s="20" t="s">
        <v>2181</v>
      </c>
      <c r="H185" s="23">
        <v>85.7</v>
      </c>
    </row>
    <row r="186" spans="1:8" x14ac:dyDescent="0.25">
      <c r="A186" s="20" t="s">
        <v>2182</v>
      </c>
      <c r="B186" s="21">
        <v>-4.2699999999999996</v>
      </c>
      <c r="C186" s="21">
        <v>2.76</v>
      </c>
      <c r="D186" s="23" t="s">
        <v>2183</v>
      </c>
      <c r="E186" s="23" t="s">
        <v>2184</v>
      </c>
      <c r="F186" s="23" t="s">
        <v>24</v>
      </c>
      <c r="G186" s="20" t="s">
        <v>25</v>
      </c>
      <c r="H186" s="24">
        <v>84</v>
      </c>
    </row>
    <row r="187" spans="1:8" x14ac:dyDescent="0.25">
      <c r="A187" s="20" t="s">
        <v>2185</v>
      </c>
      <c r="B187" s="21">
        <v>-4.28</v>
      </c>
      <c r="C187" s="21">
        <v>2.27</v>
      </c>
      <c r="D187" s="23" t="s">
        <v>544</v>
      </c>
      <c r="E187" s="23" t="s">
        <v>1945</v>
      </c>
      <c r="F187" s="23" t="s">
        <v>2186</v>
      </c>
      <c r="G187" s="20" t="s">
        <v>2187</v>
      </c>
      <c r="H187" s="23">
        <v>87.7</v>
      </c>
    </row>
    <row r="188" spans="1:8" x14ac:dyDescent="0.25">
      <c r="A188" s="20" t="s">
        <v>2192</v>
      </c>
      <c r="B188" s="21">
        <v>-4.4800000000000004</v>
      </c>
      <c r="C188" s="21">
        <v>2.0499999999999998</v>
      </c>
      <c r="D188" s="23" t="s">
        <v>2178</v>
      </c>
      <c r="E188" s="23" t="s">
        <v>2179</v>
      </c>
      <c r="F188" s="23" t="s">
        <v>2193</v>
      </c>
      <c r="G188" s="20" t="s">
        <v>2194</v>
      </c>
      <c r="H188" s="23">
        <v>98.1</v>
      </c>
    </row>
    <row r="189" spans="1:8" x14ac:dyDescent="0.25">
      <c r="A189" s="20" t="s">
        <v>2195</v>
      </c>
      <c r="B189" s="23">
        <v>-4.5999999999999996</v>
      </c>
      <c r="C189" s="21">
        <v>3.14</v>
      </c>
      <c r="D189" s="23" t="s">
        <v>2196</v>
      </c>
      <c r="E189" s="23" t="s">
        <v>2197</v>
      </c>
      <c r="F189" s="23" t="s">
        <v>2198</v>
      </c>
      <c r="G189" s="20" t="s">
        <v>2199</v>
      </c>
      <c r="H189" s="23">
        <v>85.9</v>
      </c>
    </row>
    <row r="190" spans="1:8" x14ac:dyDescent="0.25">
      <c r="A190" s="20" t="s">
        <v>2205</v>
      </c>
      <c r="B190" s="21">
        <v>-4.82</v>
      </c>
      <c r="C190" s="21">
        <v>4.28</v>
      </c>
      <c r="D190" s="23" t="s">
        <v>2206</v>
      </c>
      <c r="E190" s="23" t="s">
        <v>2207</v>
      </c>
      <c r="F190" s="23" t="s">
        <v>2208</v>
      </c>
      <c r="G190" s="20" t="s">
        <v>2209</v>
      </c>
      <c r="H190" s="23">
        <v>96.7</v>
      </c>
    </row>
    <row r="191" spans="1:8" x14ac:dyDescent="0.25">
      <c r="A191" s="20" t="s">
        <v>2216</v>
      </c>
      <c r="B191" s="21">
        <v>-5.12</v>
      </c>
      <c r="C191" s="21">
        <v>3.09</v>
      </c>
      <c r="D191" s="23" t="s">
        <v>2217</v>
      </c>
      <c r="E191" s="23" t="s">
        <v>2218</v>
      </c>
      <c r="F191" s="23" t="s">
        <v>58</v>
      </c>
      <c r="G191" s="20" t="s">
        <v>59</v>
      </c>
      <c r="H191" s="24">
        <v>86</v>
      </c>
    </row>
    <row r="192" spans="1:8" x14ac:dyDescent="0.25">
      <c r="A192" s="20" t="s">
        <v>2222</v>
      </c>
      <c r="B192" s="21">
        <v>-5.42</v>
      </c>
      <c r="C192" s="21">
        <v>4.91</v>
      </c>
      <c r="D192" s="23" t="s">
        <v>2223</v>
      </c>
      <c r="E192" s="23" t="s">
        <v>1941</v>
      </c>
      <c r="F192" s="23" t="s">
        <v>2167</v>
      </c>
      <c r="G192" s="20" t="s">
        <v>2168</v>
      </c>
      <c r="H192" s="23">
        <v>80.400000000000006</v>
      </c>
    </row>
    <row r="193" spans="1:8" x14ac:dyDescent="0.25">
      <c r="A193" s="20" t="s">
        <v>2224</v>
      </c>
      <c r="B193" s="21">
        <v>-5.46</v>
      </c>
      <c r="C193" s="21">
        <v>2.17</v>
      </c>
      <c r="D193" s="23" t="s">
        <v>2225</v>
      </c>
      <c r="E193" s="23" t="s">
        <v>755</v>
      </c>
      <c r="F193" s="23" t="s">
        <v>237</v>
      </c>
      <c r="G193" s="20" t="s">
        <v>238</v>
      </c>
      <c r="H193" s="24">
        <v>90</v>
      </c>
    </row>
    <row r="194" spans="1:8" x14ac:dyDescent="0.25">
      <c r="A194" s="20" t="s">
        <v>2230</v>
      </c>
      <c r="B194" s="21">
        <v>-5.65</v>
      </c>
      <c r="C194" s="21">
        <v>5.53</v>
      </c>
      <c r="D194" s="23" t="s">
        <v>2231</v>
      </c>
      <c r="E194" s="23" t="s">
        <v>2232</v>
      </c>
      <c r="F194" s="23" t="s">
        <v>2233</v>
      </c>
      <c r="G194" s="20" t="s">
        <v>2234</v>
      </c>
      <c r="H194" s="23">
        <v>86.8</v>
      </c>
    </row>
    <row r="195" spans="1:8" x14ac:dyDescent="0.25">
      <c r="A195" s="20" t="s">
        <v>2235</v>
      </c>
      <c r="B195" s="21">
        <v>-5.78</v>
      </c>
      <c r="C195" s="21">
        <v>3.22</v>
      </c>
      <c r="D195" s="23" t="s">
        <v>2236</v>
      </c>
      <c r="E195" s="23" t="s">
        <v>2237</v>
      </c>
      <c r="F195" s="23" t="s">
        <v>24</v>
      </c>
      <c r="G195" s="20" t="s">
        <v>25</v>
      </c>
      <c r="H195" s="24">
        <v>80</v>
      </c>
    </row>
    <row r="196" spans="1:8" x14ac:dyDescent="0.25">
      <c r="B196" s="21"/>
      <c r="C196" s="21"/>
      <c r="D196" s="23"/>
      <c r="E196" s="23"/>
      <c r="F196" s="23"/>
      <c r="H196" s="24"/>
    </row>
    <row r="198" spans="1:8" ht="15.6" x14ac:dyDescent="0.3">
      <c r="A198" s="25" t="s">
        <v>2254</v>
      </c>
    </row>
  </sheetData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5EFB0-36F2-604D-A624-5C883117E943}">
  <dimension ref="A1:J1000"/>
  <sheetViews>
    <sheetView zoomScale="99" zoomScaleNormal="99" workbookViewId="0">
      <selection sqref="A1:XFD1048576"/>
    </sheetView>
  </sheetViews>
  <sheetFormatPr defaultColWidth="14.44140625" defaultRowHeight="15" customHeight="1" x14ac:dyDescent="0.25"/>
  <cols>
    <col min="1" max="1" width="18.44140625" style="6" customWidth="1"/>
    <col min="2" max="2" width="6.44140625" style="7" customWidth="1"/>
    <col min="3" max="3" width="8" style="7" customWidth="1"/>
    <col min="4" max="4" width="12.109375" style="7" customWidth="1"/>
    <col min="5" max="5" width="12.109375" style="8" customWidth="1"/>
    <col min="6" max="6" width="13.44140625" style="8" customWidth="1"/>
    <col min="7" max="7" width="56.109375" style="6" customWidth="1"/>
    <col min="8" max="8" width="8" style="7" customWidth="1"/>
    <col min="9" max="9" width="14" style="6" customWidth="1"/>
    <col min="10" max="10" width="61.44140625" style="20" customWidth="1"/>
    <col min="11" max="16384" width="14.44140625" style="6"/>
  </cols>
  <sheetData>
    <row r="1" spans="1:10" ht="15.6" x14ac:dyDescent="0.25">
      <c r="A1" s="27" t="s">
        <v>2483</v>
      </c>
      <c r="B1" s="27" t="s">
        <v>1</v>
      </c>
      <c r="C1" s="27" t="s">
        <v>2</v>
      </c>
      <c r="D1" s="27" t="s">
        <v>3</v>
      </c>
      <c r="E1" s="28" t="s">
        <v>4</v>
      </c>
      <c r="F1" s="28" t="s">
        <v>5</v>
      </c>
      <c r="G1" s="27" t="s">
        <v>6</v>
      </c>
      <c r="H1" s="27" t="s">
        <v>7</v>
      </c>
      <c r="I1" s="29" t="s">
        <v>4451</v>
      </c>
      <c r="J1" s="30" t="s">
        <v>2484</v>
      </c>
    </row>
    <row r="2" spans="1:10" ht="15.6" x14ac:dyDescent="0.3">
      <c r="A2" s="6" t="s">
        <v>8</v>
      </c>
      <c r="B2" s="7">
        <v>5.99</v>
      </c>
      <c r="C2" s="7">
        <v>6.24</v>
      </c>
      <c r="D2" s="7">
        <v>3.3600000000000001E-86</v>
      </c>
      <c r="E2" s="8">
        <v>9.0799999999999995E-82</v>
      </c>
      <c r="F2" s="8" t="s">
        <v>11</v>
      </c>
      <c r="G2" s="6" t="s">
        <v>12</v>
      </c>
      <c r="H2" s="7">
        <v>82.9</v>
      </c>
      <c r="I2" s="11"/>
      <c r="J2" s="31" t="s">
        <v>2481</v>
      </c>
    </row>
    <row r="3" spans="1:10" ht="15.6" x14ac:dyDescent="0.3">
      <c r="A3" s="6" t="s">
        <v>13</v>
      </c>
      <c r="B3" s="7">
        <v>5.66</v>
      </c>
      <c r="C3" s="7">
        <v>5.04</v>
      </c>
      <c r="D3" s="7">
        <v>1.36E-4</v>
      </c>
      <c r="E3" s="8">
        <v>1.0999999999999999E-2</v>
      </c>
      <c r="F3" s="8" t="s">
        <v>16</v>
      </c>
      <c r="G3" s="6" t="s">
        <v>17</v>
      </c>
      <c r="H3" s="7">
        <v>82.9</v>
      </c>
      <c r="I3" s="11"/>
      <c r="J3" s="31" t="s">
        <v>2480</v>
      </c>
    </row>
    <row r="4" spans="1:10" ht="15.6" x14ac:dyDescent="0.3">
      <c r="A4" s="6" t="s">
        <v>21</v>
      </c>
      <c r="B4" s="7">
        <v>4.33</v>
      </c>
      <c r="C4" s="7">
        <v>8.66</v>
      </c>
      <c r="D4" s="7">
        <v>1.18E-85</v>
      </c>
      <c r="E4" s="8">
        <v>2.38E-81</v>
      </c>
      <c r="F4" s="8" t="s">
        <v>24</v>
      </c>
      <c r="G4" s="6" t="s">
        <v>25</v>
      </c>
      <c r="H4" s="7">
        <v>86.2</v>
      </c>
      <c r="I4" s="11"/>
      <c r="J4" s="32"/>
    </row>
    <row r="5" spans="1:10" ht="15.6" x14ac:dyDescent="0.3">
      <c r="A5" s="6" t="s">
        <v>26</v>
      </c>
      <c r="B5" s="7">
        <v>4.3099999999999996</v>
      </c>
      <c r="C5" s="7">
        <v>10.98</v>
      </c>
      <c r="D5" s="7">
        <v>1.5900000000000001E-51</v>
      </c>
      <c r="E5" s="8">
        <v>1.1700000000000001E-47</v>
      </c>
      <c r="F5" s="8" t="s">
        <v>29</v>
      </c>
      <c r="G5" s="6" t="s">
        <v>2479</v>
      </c>
      <c r="H5" s="7">
        <v>80</v>
      </c>
      <c r="I5" s="11"/>
      <c r="J5" s="31" t="s">
        <v>2260</v>
      </c>
    </row>
    <row r="6" spans="1:10" ht="15.6" x14ac:dyDescent="0.3">
      <c r="A6" s="6" t="s">
        <v>42</v>
      </c>
      <c r="B6" s="7">
        <v>4.0199999999999996</v>
      </c>
      <c r="C6" s="7">
        <v>3.39</v>
      </c>
      <c r="D6" s="7">
        <v>1.3300000000000001E-10</v>
      </c>
      <c r="E6" s="8">
        <v>4.6399999999999999E-8</v>
      </c>
      <c r="F6" s="8" t="s">
        <v>45</v>
      </c>
      <c r="G6" s="6" t="s">
        <v>46</v>
      </c>
      <c r="H6" s="7">
        <v>92</v>
      </c>
      <c r="I6" s="11"/>
      <c r="J6" s="31" t="s">
        <v>2478</v>
      </c>
    </row>
    <row r="7" spans="1:10" ht="15.6" x14ac:dyDescent="0.3">
      <c r="A7" s="6" t="s">
        <v>50</v>
      </c>
      <c r="B7" s="7">
        <v>3.77</v>
      </c>
      <c r="C7" s="7">
        <v>5.57</v>
      </c>
      <c r="D7" s="7">
        <v>1.7199999999999999E-42</v>
      </c>
      <c r="E7" s="8">
        <v>9.9400000000000005E-39</v>
      </c>
      <c r="F7" s="8" t="s">
        <v>53</v>
      </c>
      <c r="G7" s="6" t="s">
        <v>54</v>
      </c>
      <c r="H7" s="7">
        <v>80</v>
      </c>
      <c r="I7" s="11"/>
      <c r="J7" s="31" t="s">
        <v>2459</v>
      </c>
    </row>
    <row r="8" spans="1:10" ht="15.6" x14ac:dyDescent="0.3">
      <c r="A8" s="6" t="s">
        <v>55</v>
      </c>
      <c r="B8" s="7">
        <v>3.74</v>
      </c>
      <c r="C8" s="7">
        <v>4.45</v>
      </c>
      <c r="D8" s="7">
        <v>1.48E-11</v>
      </c>
      <c r="E8" s="8">
        <v>5.9799999999999996E-9</v>
      </c>
      <c r="F8" s="8" t="s">
        <v>58</v>
      </c>
      <c r="G8" s="6" t="s">
        <v>59</v>
      </c>
      <c r="H8" s="7">
        <v>88</v>
      </c>
      <c r="I8" s="11"/>
      <c r="J8" s="31" t="s">
        <v>2256</v>
      </c>
    </row>
    <row r="9" spans="1:10" ht="15.6" x14ac:dyDescent="0.3">
      <c r="A9" s="6" t="s">
        <v>72</v>
      </c>
      <c r="B9" s="7">
        <v>3.2</v>
      </c>
      <c r="C9" s="7">
        <v>4.7699999999999996</v>
      </c>
      <c r="D9" s="7">
        <v>4.3799999999999998E-23</v>
      </c>
      <c r="E9" s="8">
        <v>7.0899999999999994E-20</v>
      </c>
      <c r="F9" s="8" t="s">
        <v>75</v>
      </c>
      <c r="G9" s="6" t="s">
        <v>76</v>
      </c>
      <c r="H9" s="7">
        <v>83.3</v>
      </c>
      <c r="I9" s="11"/>
      <c r="J9" s="31" t="s">
        <v>2478</v>
      </c>
    </row>
    <row r="10" spans="1:10" ht="15.6" x14ac:dyDescent="0.3">
      <c r="A10" s="6" t="s">
        <v>78</v>
      </c>
      <c r="B10" s="7">
        <v>3.07</v>
      </c>
      <c r="C10" s="7">
        <v>7.96</v>
      </c>
      <c r="D10" s="7">
        <v>6.3400000000000002E-37</v>
      </c>
      <c r="E10" s="8">
        <v>2.23E-33</v>
      </c>
      <c r="F10" s="8" t="s">
        <v>58</v>
      </c>
      <c r="G10" s="6" t="s">
        <v>59</v>
      </c>
      <c r="H10" s="7">
        <v>82.4</v>
      </c>
      <c r="I10" s="11"/>
      <c r="J10" s="31" t="s">
        <v>2313</v>
      </c>
    </row>
    <row r="11" spans="1:10" ht="15.6" x14ac:dyDescent="0.3">
      <c r="A11" s="6" t="s">
        <v>81</v>
      </c>
      <c r="B11" s="7">
        <v>3.04</v>
      </c>
      <c r="C11" s="7">
        <v>2.42</v>
      </c>
      <c r="D11" s="7">
        <v>7.2999999999999996E-4</v>
      </c>
      <c r="E11" s="8">
        <v>4.5199999999999997E-2</v>
      </c>
      <c r="F11" s="8" t="s">
        <v>64</v>
      </c>
      <c r="G11" s="6" t="s">
        <v>65</v>
      </c>
      <c r="H11" s="7">
        <v>92</v>
      </c>
      <c r="I11" s="11"/>
      <c r="J11" s="32"/>
    </row>
    <row r="12" spans="1:10" ht="15.6" x14ac:dyDescent="0.3">
      <c r="A12" s="6" t="s">
        <v>87</v>
      </c>
      <c r="B12" s="7">
        <v>2.97</v>
      </c>
      <c r="C12" s="7">
        <v>4.12</v>
      </c>
      <c r="D12" s="7">
        <v>5.2199999999999998E-11</v>
      </c>
      <c r="E12" s="8">
        <v>1.9700000000000001E-8</v>
      </c>
      <c r="F12" s="8" t="s">
        <v>90</v>
      </c>
      <c r="G12" s="6" t="s">
        <v>91</v>
      </c>
      <c r="H12" s="7">
        <v>80</v>
      </c>
      <c r="I12" s="11"/>
      <c r="J12" s="31" t="s">
        <v>2277</v>
      </c>
    </row>
    <row r="13" spans="1:10" ht="15.6" x14ac:dyDescent="0.3">
      <c r="A13" s="6" t="s">
        <v>101</v>
      </c>
      <c r="B13" s="7">
        <v>2.85</v>
      </c>
      <c r="C13" s="7">
        <v>3.91</v>
      </c>
      <c r="D13" s="7">
        <v>2.5800000000000002E-9</v>
      </c>
      <c r="E13" s="8">
        <v>7.0299999999999998E-7</v>
      </c>
      <c r="F13" s="8" t="s">
        <v>58</v>
      </c>
      <c r="G13" s="6" t="s">
        <v>59</v>
      </c>
      <c r="H13" s="7">
        <v>100</v>
      </c>
      <c r="I13" s="11"/>
      <c r="J13" s="31" t="s">
        <v>2477</v>
      </c>
    </row>
    <row r="14" spans="1:10" ht="15.6" x14ac:dyDescent="0.3">
      <c r="A14" s="6" t="s">
        <v>115</v>
      </c>
      <c r="B14" s="7">
        <v>2.59</v>
      </c>
      <c r="C14" s="7">
        <v>5.85</v>
      </c>
      <c r="D14" s="7">
        <v>2.2700000000000002E-37</v>
      </c>
      <c r="E14" s="8">
        <v>9.1899999999999998E-34</v>
      </c>
      <c r="F14" s="8" t="s">
        <v>118</v>
      </c>
      <c r="G14" s="6" t="s">
        <v>119</v>
      </c>
      <c r="H14" s="7">
        <v>100</v>
      </c>
      <c r="I14" s="11"/>
      <c r="J14" s="31" t="s">
        <v>2256</v>
      </c>
    </row>
    <row r="15" spans="1:10" ht="13.8" x14ac:dyDescent="0.25">
      <c r="A15" s="6" t="s">
        <v>141</v>
      </c>
      <c r="B15" s="7">
        <v>2.2999999999999998</v>
      </c>
      <c r="C15" s="7">
        <v>3.79</v>
      </c>
      <c r="D15" s="7">
        <v>6.3100000000000003E-8</v>
      </c>
      <c r="E15" s="8">
        <v>1.2999999999999999E-5</v>
      </c>
      <c r="F15" s="8" t="s">
        <v>144</v>
      </c>
      <c r="G15" s="6" t="s">
        <v>145</v>
      </c>
      <c r="H15" s="7">
        <v>88.5</v>
      </c>
      <c r="I15" s="10" t="s">
        <v>2476</v>
      </c>
      <c r="J15" s="31" t="s">
        <v>2435</v>
      </c>
    </row>
    <row r="16" spans="1:10" ht="15.6" x14ac:dyDescent="0.3">
      <c r="A16" s="6" t="s">
        <v>151</v>
      </c>
      <c r="B16" s="7">
        <v>2.2400000000000002</v>
      </c>
      <c r="C16" s="7">
        <v>4.78</v>
      </c>
      <c r="D16" s="7">
        <v>3.6600000000000003E-15</v>
      </c>
      <c r="E16" s="8">
        <v>2.5799999999999999E-12</v>
      </c>
      <c r="F16" s="8" t="s">
        <v>139</v>
      </c>
      <c r="G16" s="6" t="s">
        <v>140</v>
      </c>
      <c r="H16" s="7">
        <v>81.8</v>
      </c>
      <c r="I16" s="11"/>
      <c r="J16" s="31" t="s">
        <v>2459</v>
      </c>
    </row>
    <row r="17" spans="1:10" ht="15.6" x14ac:dyDescent="0.3">
      <c r="A17" s="6" t="s">
        <v>155</v>
      </c>
      <c r="B17" s="7">
        <v>2.1800000000000002</v>
      </c>
      <c r="C17" s="7">
        <v>4.53</v>
      </c>
      <c r="D17" s="7">
        <v>2.0900000000000002E-12</v>
      </c>
      <c r="E17" s="8">
        <v>9.879999999999999E-10</v>
      </c>
      <c r="F17" s="8" t="s">
        <v>158</v>
      </c>
      <c r="G17" s="6" t="s">
        <v>159</v>
      </c>
      <c r="H17" s="7">
        <v>100</v>
      </c>
      <c r="I17" s="11"/>
      <c r="J17" s="31" t="s">
        <v>2473</v>
      </c>
    </row>
    <row r="18" spans="1:10" ht="15.6" x14ac:dyDescent="0.3">
      <c r="A18" s="6" t="s">
        <v>174</v>
      </c>
      <c r="B18" s="7">
        <v>2.0699999999999998</v>
      </c>
      <c r="C18" s="7">
        <v>4.9400000000000004</v>
      </c>
      <c r="D18" s="7">
        <v>2.1400000000000001E-15</v>
      </c>
      <c r="E18" s="8">
        <v>1.6E-12</v>
      </c>
      <c r="F18" s="8" t="s">
        <v>139</v>
      </c>
      <c r="G18" s="6" t="s">
        <v>140</v>
      </c>
      <c r="H18" s="7">
        <v>84.2</v>
      </c>
      <c r="I18" s="11"/>
      <c r="J18" s="31" t="s">
        <v>2459</v>
      </c>
    </row>
    <row r="19" spans="1:10" ht="15.6" x14ac:dyDescent="0.3">
      <c r="A19" s="6" t="s">
        <v>177</v>
      </c>
      <c r="B19" s="7">
        <v>2.04</v>
      </c>
      <c r="C19" s="7">
        <v>3.76</v>
      </c>
      <c r="D19" s="7">
        <v>1.4600000000000001E-5</v>
      </c>
      <c r="E19" s="8">
        <v>1.6299999999999999E-3</v>
      </c>
      <c r="F19" s="8" t="s">
        <v>180</v>
      </c>
      <c r="G19" s="6" t="s">
        <v>181</v>
      </c>
      <c r="H19" s="7">
        <v>81.599999999999994</v>
      </c>
      <c r="I19" s="11"/>
      <c r="J19" s="31" t="s">
        <v>2256</v>
      </c>
    </row>
    <row r="20" spans="1:10" ht="15.6" x14ac:dyDescent="0.3">
      <c r="A20" s="6" t="s">
        <v>182</v>
      </c>
      <c r="B20" s="7">
        <v>2.0299999999999998</v>
      </c>
      <c r="C20" s="7">
        <v>3.23</v>
      </c>
      <c r="D20" s="7">
        <v>6.9099999999999999E-5</v>
      </c>
      <c r="E20" s="8">
        <v>6.1500000000000001E-3</v>
      </c>
      <c r="F20" s="8" t="s">
        <v>139</v>
      </c>
      <c r="G20" s="6" t="s">
        <v>140</v>
      </c>
      <c r="H20" s="7">
        <v>80</v>
      </c>
      <c r="I20" s="11"/>
      <c r="J20" s="31" t="s">
        <v>2459</v>
      </c>
    </row>
    <row r="21" spans="1:10" ht="15.75" customHeight="1" x14ac:dyDescent="0.3">
      <c r="A21" s="6" t="s">
        <v>188</v>
      </c>
      <c r="B21" s="7">
        <v>1.99</v>
      </c>
      <c r="C21" s="7">
        <v>4.43</v>
      </c>
      <c r="D21" s="7">
        <v>1.5400000000000001E-10</v>
      </c>
      <c r="E21" s="8">
        <v>5.2999999999999998E-8</v>
      </c>
      <c r="F21" s="8" t="s">
        <v>191</v>
      </c>
      <c r="G21" s="6" t="s">
        <v>192</v>
      </c>
      <c r="H21" s="7">
        <v>88.9</v>
      </c>
      <c r="I21" s="11"/>
      <c r="J21" s="31" t="s">
        <v>2459</v>
      </c>
    </row>
    <row r="22" spans="1:10" ht="15.75" customHeight="1" x14ac:dyDescent="0.25">
      <c r="A22" s="6" t="s">
        <v>220</v>
      </c>
      <c r="B22" s="7">
        <v>1.88</v>
      </c>
      <c r="C22" s="7">
        <v>4.3499999999999996</v>
      </c>
      <c r="D22" s="7">
        <v>3.9000000000000002E-9</v>
      </c>
      <c r="E22" s="8">
        <v>1.02E-6</v>
      </c>
      <c r="F22" s="8" t="s">
        <v>144</v>
      </c>
      <c r="G22" s="6" t="s">
        <v>145</v>
      </c>
      <c r="H22" s="7">
        <v>89.1</v>
      </c>
      <c r="I22" s="10" t="s">
        <v>2476</v>
      </c>
      <c r="J22" s="31" t="s">
        <v>2435</v>
      </c>
    </row>
    <row r="23" spans="1:10" ht="15.75" customHeight="1" x14ac:dyDescent="0.25">
      <c r="A23" s="6" t="s">
        <v>227</v>
      </c>
      <c r="B23" s="7">
        <v>1.85</v>
      </c>
      <c r="C23" s="7">
        <v>4.45</v>
      </c>
      <c r="D23" s="7">
        <v>1.3600000000000001E-9</v>
      </c>
      <c r="E23" s="8">
        <v>3.9099999999999999E-7</v>
      </c>
      <c r="F23" s="8" t="s">
        <v>230</v>
      </c>
      <c r="G23" s="6" t="s">
        <v>231</v>
      </c>
      <c r="H23" s="7">
        <v>93.1</v>
      </c>
      <c r="I23" s="10" t="s">
        <v>2309</v>
      </c>
      <c r="J23" s="31" t="s">
        <v>2310</v>
      </c>
    </row>
    <row r="24" spans="1:10" ht="15.75" customHeight="1" x14ac:dyDescent="0.3">
      <c r="A24" s="6" t="s">
        <v>232</v>
      </c>
      <c r="B24" s="7">
        <v>1.78</v>
      </c>
      <c r="C24" s="7">
        <v>5.32</v>
      </c>
      <c r="D24" s="7">
        <v>6.5200000000000004E-16</v>
      </c>
      <c r="E24" s="8">
        <v>5.2299999999999999E-13</v>
      </c>
      <c r="F24" s="8" t="s">
        <v>235</v>
      </c>
      <c r="H24" s="7">
        <v>94</v>
      </c>
      <c r="I24" s="11"/>
      <c r="J24" s="31" t="s">
        <v>2313</v>
      </c>
    </row>
    <row r="25" spans="1:10" ht="15.75" customHeight="1" x14ac:dyDescent="0.3">
      <c r="A25" s="6" t="s">
        <v>242</v>
      </c>
      <c r="B25" s="7">
        <v>1.75</v>
      </c>
      <c r="C25" s="7">
        <v>3.48</v>
      </c>
      <c r="D25" s="7">
        <v>8.2299999999999995E-5</v>
      </c>
      <c r="E25" s="8">
        <v>7.1300000000000001E-3</v>
      </c>
      <c r="F25" s="8" t="s">
        <v>245</v>
      </c>
      <c r="G25" s="6" t="s">
        <v>246</v>
      </c>
      <c r="H25" s="7">
        <v>91.3</v>
      </c>
      <c r="I25" s="11"/>
      <c r="J25" s="31" t="s">
        <v>2260</v>
      </c>
    </row>
    <row r="26" spans="1:10" ht="15.75" customHeight="1" x14ac:dyDescent="0.3">
      <c r="A26" s="6" t="s">
        <v>260</v>
      </c>
      <c r="B26" s="7">
        <v>1.68</v>
      </c>
      <c r="C26" s="7">
        <v>5.61</v>
      </c>
      <c r="D26" s="7">
        <v>1.9400000000000001E-3</v>
      </c>
      <c r="E26" s="8">
        <v>9.6000000000000002E-2</v>
      </c>
      <c r="F26" s="8" t="s">
        <v>263</v>
      </c>
      <c r="G26" s="6" t="s">
        <v>264</v>
      </c>
      <c r="H26" s="7">
        <v>95.5</v>
      </c>
      <c r="I26" s="11"/>
      <c r="J26" s="32"/>
    </row>
    <row r="27" spans="1:10" ht="15.75" customHeight="1" x14ac:dyDescent="0.3">
      <c r="A27" s="6" t="s">
        <v>265</v>
      </c>
      <c r="B27" s="7">
        <v>1.67</v>
      </c>
      <c r="C27" s="7">
        <v>3.18</v>
      </c>
      <c r="D27" s="7">
        <v>1.4599999999999999E-3</v>
      </c>
      <c r="E27" s="8">
        <v>7.6700000000000004E-2</v>
      </c>
      <c r="F27" s="8" t="s">
        <v>130</v>
      </c>
      <c r="G27" s="6" t="s">
        <v>131</v>
      </c>
      <c r="H27" s="7">
        <v>80</v>
      </c>
      <c r="I27" s="11"/>
      <c r="J27" s="32"/>
    </row>
    <row r="28" spans="1:10" ht="15.75" customHeight="1" x14ac:dyDescent="0.3">
      <c r="A28" s="6" t="s">
        <v>266</v>
      </c>
      <c r="B28" s="7">
        <v>1.65</v>
      </c>
      <c r="C28" s="7">
        <v>4.25</v>
      </c>
      <c r="D28" s="7">
        <v>2.8299999999999998E-7</v>
      </c>
      <c r="E28" s="8">
        <v>4.8999999999999998E-5</v>
      </c>
      <c r="F28" s="8" t="s">
        <v>269</v>
      </c>
      <c r="H28" s="7">
        <v>94.9</v>
      </c>
      <c r="I28" s="11"/>
      <c r="J28" s="31" t="s">
        <v>2258</v>
      </c>
    </row>
    <row r="29" spans="1:10" ht="15.75" customHeight="1" x14ac:dyDescent="0.25">
      <c r="A29" s="6" t="s">
        <v>275</v>
      </c>
      <c r="B29" s="7">
        <v>1.6</v>
      </c>
      <c r="C29" s="7">
        <v>7.58</v>
      </c>
      <c r="D29" s="7">
        <v>1.2900000000000001E-28</v>
      </c>
      <c r="E29" s="8">
        <v>3.4699999999999998E-25</v>
      </c>
      <c r="F29" s="8" t="s">
        <v>278</v>
      </c>
      <c r="G29" s="6" t="s">
        <v>279</v>
      </c>
      <c r="H29" s="7">
        <v>81.8</v>
      </c>
      <c r="I29" s="10" t="s">
        <v>2470</v>
      </c>
      <c r="J29" s="31" t="s">
        <v>2471</v>
      </c>
    </row>
    <row r="30" spans="1:10" ht="15.75" customHeight="1" x14ac:dyDescent="0.25">
      <c r="A30" s="6" t="s">
        <v>289</v>
      </c>
      <c r="B30" s="7">
        <v>1.54</v>
      </c>
      <c r="C30" s="7">
        <v>4.01</v>
      </c>
      <c r="D30" s="7">
        <v>1.1399999999999999E-5</v>
      </c>
      <c r="E30" s="8">
        <v>1.32E-3</v>
      </c>
      <c r="F30" s="8" t="s">
        <v>291</v>
      </c>
      <c r="G30" s="6" t="s">
        <v>292</v>
      </c>
      <c r="H30" s="7">
        <v>83.5</v>
      </c>
      <c r="I30" s="10" t="s">
        <v>2474</v>
      </c>
      <c r="J30" s="31" t="s">
        <v>2475</v>
      </c>
    </row>
    <row r="31" spans="1:10" ht="15.75" customHeight="1" x14ac:dyDescent="0.3">
      <c r="A31" s="6" t="s">
        <v>298</v>
      </c>
      <c r="B31" s="7">
        <v>1.52</v>
      </c>
      <c r="C31" s="7">
        <v>4</v>
      </c>
      <c r="D31" s="7">
        <v>1.7099999999999999E-5</v>
      </c>
      <c r="E31" s="8">
        <v>1.8699999999999999E-3</v>
      </c>
      <c r="F31" s="8" t="s">
        <v>191</v>
      </c>
      <c r="G31" s="6" t="s">
        <v>192</v>
      </c>
      <c r="H31" s="7">
        <v>81.5</v>
      </c>
      <c r="I31" s="11"/>
      <c r="J31" s="31" t="s">
        <v>2459</v>
      </c>
    </row>
    <row r="32" spans="1:10" ht="15.75" customHeight="1" x14ac:dyDescent="0.3">
      <c r="A32" s="6" t="s">
        <v>312</v>
      </c>
      <c r="B32" s="7">
        <v>1.48</v>
      </c>
      <c r="C32" s="7">
        <v>3.6</v>
      </c>
      <c r="D32" s="7">
        <v>7.76E-4</v>
      </c>
      <c r="E32" s="8">
        <v>4.7300000000000002E-2</v>
      </c>
      <c r="F32" s="8" t="s">
        <v>34</v>
      </c>
      <c r="G32" s="6" t="s">
        <v>35</v>
      </c>
      <c r="H32" s="7">
        <v>86.5</v>
      </c>
      <c r="I32" s="11"/>
      <c r="J32" s="31" t="s">
        <v>2473</v>
      </c>
    </row>
    <row r="33" spans="1:10" ht="15.75" customHeight="1" x14ac:dyDescent="0.3">
      <c r="A33" s="6" t="s">
        <v>315</v>
      </c>
      <c r="B33" s="7">
        <v>1.47</v>
      </c>
      <c r="C33" s="7">
        <v>4.99</v>
      </c>
      <c r="D33" s="7">
        <v>8.9400000000000001E-10</v>
      </c>
      <c r="E33" s="8">
        <v>2.67E-7</v>
      </c>
      <c r="F33" s="8" t="s">
        <v>61</v>
      </c>
      <c r="G33" s="6" t="s">
        <v>62</v>
      </c>
      <c r="H33" s="7">
        <v>80</v>
      </c>
      <c r="I33" s="11"/>
      <c r="J33" s="31" t="s">
        <v>2472</v>
      </c>
    </row>
    <row r="34" spans="1:10" ht="15.75" customHeight="1" x14ac:dyDescent="0.25">
      <c r="A34" s="6" t="s">
        <v>339</v>
      </c>
      <c r="B34" s="7">
        <v>1.36</v>
      </c>
      <c r="C34" s="7">
        <v>6.85</v>
      </c>
      <c r="D34" s="7">
        <v>1.6199999999999999E-20</v>
      </c>
      <c r="E34" s="8">
        <v>2.02E-17</v>
      </c>
      <c r="F34" s="8" t="s">
        <v>278</v>
      </c>
      <c r="G34" s="6" t="s">
        <v>279</v>
      </c>
      <c r="H34" s="7">
        <v>81</v>
      </c>
      <c r="I34" s="10" t="s">
        <v>2470</v>
      </c>
      <c r="J34" s="31" t="s">
        <v>2471</v>
      </c>
    </row>
    <row r="35" spans="1:10" ht="15.75" customHeight="1" x14ac:dyDescent="0.25">
      <c r="A35" s="6" t="s">
        <v>350</v>
      </c>
      <c r="B35" s="7">
        <v>1.35</v>
      </c>
      <c r="C35" s="7">
        <v>3.73</v>
      </c>
      <c r="D35" s="7">
        <v>7.6099999999999996E-4</v>
      </c>
      <c r="E35" s="8">
        <v>4.65E-2</v>
      </c>
      <c r="F35" s="8" t="s">
        <v>353</v>
      </c>
      <c r="G35" s="6" t="s">
        <v>354</v>
      </c>
      <c r="H35" s="7">
        <v>94.6</v>
      </c>
      <c r="I35" s="10" t="s">
        <v>2460</v>
      </c>
      <c r="J35" s="31" t="s">
        <v>2461</v>
      </c>
    </row>
    <row r="36" spans="1:10" ht="15.75" customHeight="1" x14ac:dyDescent="0.25">
      <c r="A36" s="6" t="s">
        <v>363</v>
      </c>
      <c r="B36" s="7">
        <v>1.32</v>
      </c>
      <c r="C36" s="7">
        <v>5.87</v>
      </c>
      <c r="D36" s="7">
        <v>3.7199999999999999E-4</v>
      </c>
      <c r="E36" s="8">
        <v>2.5600000000000001E-2</v>
      </c>
      <c r="F36" s="8" t="s">
        <v>366</v>
      </c>
      <c r="G36" s="6" t="s">
        <v>367</v>
      </c>
      <c r="H36" s="7">
        <v>93.9</v>
      </c>
      <c r="I36" s="10" t="s">
        <v>2468</v>
      </c>
      <c r="J36" s="31" t="s">
        <v>2469</v>
      </c>
    </row>
    <row r="37" spans="1:10" ht="15.75" customHeight="1" x14ac:dyDescent="0.25">
      <c r="A37" s="6" t="s">
        <v>373</v>
      </c>
      <c r="B37" s="7">
        <v>1.31</v>
      </c>
      <c r="C37" s="7">
        <v>4.96</v>
      </c>
      <c r="D37" s="7">
        <v>4.8499999999999998E-8</v>
      </c>
      <c r="E37" s="8">
        <v>1.03E-5</v>
      </c>
      <c r="F37" s="8" t="s">
        <v>376</v>
      </c>
      <c r="G37" s="6" t="s">
        <v>377</v>
      </c>
      <c r="H37" s="7">
        <v>92.6</v>
      </c>
      <c r="I37" s="10" t="s">
        <v>2434</v>
      </c>
      <c r="J37" s="31" t="s">
        <v>2435</v>
      </c>
    </row>
    <row r="38" spans="1:10" ht="15.75" customHeight="1" x14ac:dyDescent="0.25">
      <c r="A38" s="6" t="s">
        <v>385</v>
      </c>
      <c r="B38" s="7">
        <v>1.3</v>
      </c>
      <c r="C38" s="7">
        <v>3.71</v>
      </c>
      <c r="D38" s="7">
        <v>1.1000000000000001E-3</v>
      </c>
      <c r="E38" s="8">
        <v>6.2E-2</v>
      </c>
      <c r="F38" s="8" t="s">
        <v>353</v>
      </c>
      <c r="G38" s="6" t="s">
        <v>354</v>
      </c>
      <c r="H38" s="7">
        <v>92.9</v>
      </c>
      <c r="I38" s="10" t="s">
        <v>2460</v>
      </c>
      <c r="J38" s="31" t="s">
        <v>2461</v>
      </c>
    </row>
    <row r="39" spans="1:10" ht="15.75" customHeight="1" x14ac:dyDescent="0.25">
      <c r="A39" s="6" t="s">
        <v>388</v>
      </c>
      <c r="B39" s="7">
        <v>1.29</v>
      </c>
      <c r="C39" s="7">
        <v>4.1399999999999997</v>
      </c>
      <c r="D39" s="7">
        <v>1.34E-4</v>
      </c>
      <c r="E39" s="8">
        <v>1.09E-2</v>
      </c>
      <c r="F39" s="8" t="s">
        <v>391</v>
      </c>
      <c r="G39" s="6" t="s">
        <v>392</v>
      </c>
      <c r="H39" s="7">
        <v>86.7</v>
      </c>
      <c r="I39" s="10" t="s">
        <v>2466</v>
      </c>
      <c r="J39" s="31" t="s">
        <v>2467</v>
      </c>
    </row>
    <row r="40" spans="1:10" ht="15.75" customHeight="1" x14ac:dyDescent="0.25">
      <c r="A40" s="6" t="s">
        <v>404</v>
      </c>
      <c r="B40" s="7">
        <v>1.26</v>
      </c>
      <c r="C40" s="7">
        <v>6.01</v>
      </c>
      <c r="D40" s="7">
        <v>5.7899999999999998E-14</v>
      </c>
      <c r="E40" s="8">
        <v>3.2799999999999999E-11</v>
      </c>
      <c r="F40" s="8" t="s">
        <v>407</v>
      </c>
      <c r="G40" s="6" t="s">
        <v>408</v>
      </c>
      <c r="H40" s="7">
        <v>90.8</v>
      </c>
      <c r="I40" s="10" t="s">
        <v>2460</v>
      </c>
      <c r="J40" s="31" t="s">
        <v>2461</v>
      </c>
    </row>
    <row r="41" spans="1:10" ht="15.75" customHeight="1" x14ac:dyDescent="0.25">
      <c r="A41" s="6" t="s">
        <v>420</v>
      </c>
      <c r="B41" s="7">
        <v>1.24</v>
      </c>
      <c r="C41" s="7">
        <v>5.56</v>
      </c>
      <c r="D41" s="7">
        <v>6.2800000000000005E-11</v>
      </c>
      <c r="E41" s="8">
        <v>2.3400000000000001E-8</v>
      </c>
      <c r="F41" s="8" t="s">
        <v>407</v>
      </c>
      <c r="G41" s="6" t="s">
        <v>408</v>
      </c>
      <c r="H41" s="7">
        <v>91.8</v>
      </c>
      <c r="I41" s="10" t="s">
        <v>2460</v>
      </c>
      <c r="J41" s="31" t="s">
        <v>2461</v>
      </c>
    </row>
    <row r="42" spans="1:10" ht="15.75" customHeight="1" x14ac:dyDescent="0.25">
      <c r="A42" s="6" t="s">
        <v>428</v>
      </c>
      <c r="B42" s="7">
        <v>1.24</v>
      </c>
      <c r="C42" s="7">
        <v>3.69</v>
      </c>
      <c r="D42" s="7">
        <v>1.57E-3</v>
      </c>
      <c r="E42" s="8">
        <v>8.09E-2</v>
      </c>
      <c r="F42" s="8" t="s">
        <v>431</v>
      </c>
      <c r="G42" s="6" t="s">
        <v>432</v>
      </c>
      <c r="H42" s="7">
        <v>84.9</v>
      </c>
      <c r="I42" s="10" t="s">
        <v>2465</v>
      </c>
      <c r="J42" s="31" t="s">
        <v>2260</v>
      </c>
    </row>
    <row r="43" spans="1:10" ht="15.75" customHeight="1" x14ac:dyDescent="0.25">
      <c r="A43" s="6" t="s">
        <v>433</v>
      </c>
      <c r="B43" s="7">
        <v>1.23</v>
      </c>
      <c r="C43" s="7">
        <v>4.8600000000000003</v>
      </c>
      <c r="D43" s="7">
        <v>5.5199999999999997E-7</v>
      </c>
      <c r="E43" s="8">
        <v>8.7899999999999995E-5</v>
      </c>
      <c r="F43" s="8" t="s">
        <v>436</v>
      </c>
      <c r="G43" s="6" t="s">
        <v>437</v>
      </c>
      <c r="H43" s="7">
        <v>87.5</v>
      </c>
      <c r="I43" s="10" t="s">
        <v>2463</v>
      </c>
      <c r="J43" s="31" t="s">
        <v>2464</v>
      </c>
    </row>
    <row r="44" spans="1:10" ht="15.75" customHeight="1" x14ac:dyDescent="0.25">
      <c r="A44" s="6" t="s">
        <v>438</v>
      </c>
      <c r="B44" s="7">
        <v>1.22</v>
      </c>
      <c r="C44" s="7">
        <v>4.12</v>
      </c>
      <c r="D44" s="7">
        <v>2.6800000000000001E-4</v>
      </c>
      <c r="E44" s="8">
        <v>1.95E-2</v>
      </c>
      <c r="F44" s="8" t="s">
        <v>440</v>
      </c>
      <c r="G44" s="6" t="s">
        <v>441</v>
      </c>
      <c r="H44" s="7">
        <v>88.8</v>
      </c>
      <c r="I44" s="10" t="s">
        <v>2460</v>
      </c>
      <c r="J44" s="31" t="s">
        <v>2461</v>
      </c>
    </row>
    <row r="45" spans="1:10" ht="15.75" customHeight="1" x14ac:dyDescent="0.25">
      <c r="A45" s="6" t="s">
        <v>442</v>
      </c>
      <c r="B45" s="7">
        <v>1.2</v>
      </c>
      <c r="C45" s="7">
        <v>4.99</v>
      </c>
      <c r="D45" s="7">
        <v>2.8099999999999999E-7</v>
      </c>
      <c r="E45" s="8">
        <v>4.88E-5</v>
      </c>
      <c r="F45" s="8" t="s">
        <v>407</v>
      </c>
      <c r="G45" s="6" t="s">
        <v>408</v>
      </c>
      <c r="H45" s="7">
        <v>91.8</v>
      </c>
      <c r="I45" s="10" t="s">
        <v>2460</v>
      </c>
      <c r="J45" s="31" t="s">
        <v>2461</v>
      </c>
    </row>
    <row r="46" spans="1:10" ht="15.75" customHeight="1" x14ac:dyDescent="0.25">
      <c r="A46" s="6" t="s">
        <v>450</v>
      </c>
      <c r="B46" s="7">
        <v>1.19</v>
      </c>
      <c r="C46" s="7">
        <v>6.89</v>
      </c>
      <c r="D46" s="7">
        <v>8.64E-15</v>
      </c>
      <c r="E46" s="8">
        <v>5.7400000000000002E-12</v>
      </c>
      <c r="F46" s="8" t="s">
        <v>453</v>
      </c>
      <c r="G46" s="6" t="s">
        <v>454</v>
      </c>
      <c r="H46" s="7">
        <v>93.3</v>
      </c>
      <c r="I46" s="10" t="s">
        <v>2462</v>
      </c>
      <c r="J46" s="31" t="s">
        <v>2435</v>
      </c>
    </row>
    <row r="47" spans="1:10" ht="15.75" customHeight="1" x14ac:dyDescent="0.25">
      <c r="A47" s="6" t="s">
        <v>445</v>
      </c>
      <c r="B47" s="7">
        <v>1.19</v>
      </c>
      <c r="C47" s="7">
        <v>6.75</v>
      </c>
      <c r="D47" s="7">
        <v>5.8799999999999999E-16</v>
      </c>
      <c r="E47" s="8">
        <v>4.7599999999999999E-13</v>
      </c>
      <c r="F47" s="8" t="s">
        <v>448</v>
      </c>
      <c r="G47" s="6" t="s">
        <v>449</v>
      </c>
      <c r="H47" s="7">
        <v>90</v>
      </c>
      <c r="I47" s="10" t="s">
        <v>2460</v>
      </c>
      <c r="J47" s="31" t="s">
        <v>2461</v>
      </c>
    </row>
    <row r="48" spans="1:10" ht="15.75" customHeight="1" x14ac:dyDescent="0.3">
      <c r="A48" s="6" t="s">
        <v>464</v>
      </c>
      <c r="B48" s="7">
        <v>1.18</v>
      </c>
      <c r="C48" s="7">
        <v>5.03</v>
      </c>
      <c r="D48" s="7">
        <v>2.79E-7</v>
      </c>
      <c r="E48" s="8">
        <v>4.8600000000000002E-5</v>
      </c>
      <c r="F48" s="8" t="s">
        <v>53</v>
      </c>
      <c r="G48" s="6" t="s">
        <v>54</v>
      </c>
      <c r="H48" s="7">
        <v>85.7</v>
      </c>
      <c r="I48" s="11"/>
      <c r="J48" s="31" t="s">
        <v>2459</v>
      </c>
    </row>
    <row r="49" spans="1:10" ht="15.75" customHeight="1" x14ac:dyDescent="0.25">
      <c r="A49" s="6" t="s">
        <v>467</v>
      </c>
      <c r="B49" s="7">
        <v>1.17</v>
      </c>
      <c r="C49" s="7">
        <v>7.48</v>
      </c>
      <c r="D49" s="7">
        <v>2.5500000000000001E-17</v>
      </c>
      <c r="E49" s="8">
        <v>2.4600000000000001E-14</v>
      </c>
      <c r="F49" s="8" t="s">
        <v>470</v>
      </c>
      <c r="G49" s="6" t="s">
        <v>471</v>
      </c>
      <c r="H49" s="7">
        <v>86</v>
      </c>
      <c r="I49" s="10" t="s">
        <v>2436</v>
      </c>
      <c r="J49" s="31" t="s">
        <v>2437</v>
      </c>
    </row>
    <row r="50" spans="1:10" ht="15.75" customHeight="1" x14ac:dyDescent="0.25">
      <c r="A50" s="6" t="s">
        <v>472</v>
      </c>
      <c r="B50" s="7">
        <v>1.17</v>
      </c>
      <c r="C50" s="7">
        <v>5.38</v>
      </c>
      <c r="D50" s="7">
        <v>1.0999999999999999E-8</v>
      </c>
      <c r="E50" s="8">
        <v>2.5900000000000002E-6</v>
      </c>
      <c r="F50" s="8" t="s">
        <v>475</v>
      </c>
      <c r="G50" s="6" t="s">
        <v>476</v>
      </c>
      <c r="H50" s="7">
        <v>80.8</v>
      </c>
      <c r="I50" s="10" t="s">
        <v>2457</v>
      </c>
      <c r="J50" s="31" t="s">
        <v>2458</v>
      </c>
    </row>
    <row r="51" spans="1:10" ht="15.75" customHeight="1" x14ac:dyDescent="0.25">
      <c r="A51" s="6" t="s">
        <v>480</v>
      </c>
      <c r="B51" s="7">
        <v>1.1599999999999999</v>
      </c>
      <c r="C51" s="7">
        <v>5.0199999999999996</v>
      </c>
      <c r="D51" s="7">
        <v>3.8799999999999998E-7</v>
      </c>
      <c r="E51" s="8">
        <v>6.4700000000000001E-5</v>
      </c>
      <c r="F51" s="8" t="s">
        <v>483</v>
      </c>
      <c r="G51" s="6" t="s">
        <v>484</v>
      </c>
      <c r="H51" s="7">
        <v>95.3</v>
      </c>
      <c r="I51" s="10" t="s">
        <v>2434</v>
      </c>
      <c r="J51" s="31" t="s">
        <v>2435</v>
      </c>
    </row>
    <row r="52" spans="1:10" ht="15.75" customHeight="1" x14ac:dyDescent="0.25">
      <c r="A52" s="6" t="s">
        <v>485</v>
      </c>
      <c r="B52" s="7">
        <v>1.1599999999999999</v>
      </c>
      <c r="C52" s="7">
        <v>4.1500000000000004</v>
      </c>
      <c r="D52" s="7">
        <v>3.1599999999999998E-4</v>
      </c>
      <c r="E52" s="8">
        <v>2.23E-2</v>
      </c>
      <c r="F52" s="8" t="s">
        <v>486</v>
      </c>
      <c r="G52" s="6" t="s">
        <v>487</v>
      </c>
      <c r="H52" s="7">
        <v>93.5</v>
      </c>
      <c r="I52" s="10" t="s">
        <v>2455</v>
      </c>
      <c r="J52" s="31" t="s">
        <v>2456</v>
      </c>
    </row>
    <row r="53" spans="1:10" ht="15.75" customHeight="1" x14ac:dyDescent="0.25">
      <c r="A53" s="6" t="s">
        <v>494</v>
      </c>
      <c r="B53" s="7">
        <v>1.1399999999999999</v>
      </c>
      <c r="C53" s="7">
        <v>4.47</v>
      </c>
      <c r="D53" s="7">
        <v>8.8499999999999996E-5</v>
      </c>
      <c r="E53" s="8">
        <v>7.5700000000000003E-3</v>
      </c>
      <c r="F53" s="8" t="s">
        <v>497</v>
      </c>
      <c r="G53" s="6" t="s">
        <v>498</v>
      </c>
      <c r="H53" s="7">
        <v>83.3</v>
      </c>
      <c r="I53" s="10" t="s">
        <v>2453</v>
      </c>
      <c r="J53" s="31" t="s">
        <v>2454</v>
      </c>
    </row>
    <row r="54" spans="1:10" ht="15.75" customHeight="1" x14ac:dyDescent="0.25">
      <c r="A54" s="6" t="s">
        <v>502</v>
      </c>
      <c r="B54" s="7">
        <v>1.1100000000000001</v>
      </c>
      <c r="C54" s="7">
        <v>5.58</v>
      </c>
      <c r="D54" s="7">
        <v>2.6000000000000001E-9</v>
      </c>
      <c r="E54" s="8">
        <v>7.0399999999999995E-7</v>
      </c>
      <c r="F54" s="8" t="s">
        <v>505</v>
      </c>
      <c r="G54" s="6" t="s">
        <v>506</v>
      </c>
      <c r="H54" s="7">
        <v>91.2</v>
      </c>
      <c r="I54" s="10" t="s">
        <v>2451</v>
      </c>
      <c r="J54" s="31" t="s">
        <v>2452</v>
      </c>
    </row>
    <row r="55" spans="1:10" ht="15.75" customHeight="1" x14ac:dyDescent="0.25">
      <c r="A55" s="6" t="s">
        <v>510</v>
      </c>
      <c r="B55" s="7">
        <v>1.1100000000000001</v>
      </c>
      <c r="C55" s="7">
        <v>4.63</v>
      </c>
      <c r="D55" s="7">
        <v>2.6400000000000001E-5</v>
      </c>
      <c r="E55" s="8">
        <v>2.6800000000000001E-3</v>
      </c>
      <c r="F55" s="8" t="s">
        <v>513</v>
      </c>
      <c r="G55" s="6" t="s">
        <v>514</v>
      </c>
      <c r="H55" s="7">
        <v>84.3</v>
      </c>
      <c r="I55" s="10" t="s">
        <v>2449</v>
      </c>
      <c r="J55" s="31" t="s">
        <v>2450</v>
      </c>
    </row>
    <row r="56" spans="1:10" ht="15.75" customHeight="1" x14ac:dyDescent="0.25">
      <c r="A56" s="6" t="s">
        <v>519</v>
      </c>
      <c r="B56" s="7">
        <v>1.1000000000000001</v>
      </c>
      <c r="C56" s="7">
        <v>7.49</v>
      </c>
      <c r="D56" s="7">
        <v>5.6500000000000002E-13</v>
      </c>
      <c r="E56" s="8">
        <v>2.8799999999999999E-10</v>
      </c>
      <c r="F56" s="8" t="s">
        <v>522</v>
      </c>
      <c r="G56" s="6" t="s">
        <v>523</v>
      </c>
      <c r="H56" s="7">
        <v>92.5</v>
      </c>
      <c r="I56" s="10" t="s">
        <v>2447</v>
      </c>
      <c r="J56" s="31" t="s">
        <v>2448</v>
      </c>
    </row>
    <row r="57" spans="1:10" ht="15.75" customHeight="1" x14ac:dyDescent="0.25">
      <c r="A57" s="6" t="s">
        <v>528</v>
      </c>
      <c r="B57" s="7">
        <v>1.0900000000000001</v>
      </c>
      <c r="C57" s="7">
        <v>5.92</v>
      </c>
      <c r="D57" s="7">
        <v>1.27E-10</v>
      </c>
      <c r="E57" s="8">
        <v>4.4400000000000001E-8</v>
      </c>
      <c r="F57" s="8" t="s">
        <v>531</v>
      </c>
      <c r="G57" s="6" t="s">
        <v>532</v>
      </c>
      <c r="H57" s="7">
        <v>87.4</v>
      </c>
      <c r="I57" s="10" t="s">
        <v>2446</v>
      </c>
      <c r="J57" s="31" t="s">
        <v>2433</v>
      </c>
    </row>
    <row r="58" spans="1:10" ht="15.75" customHeight="1" x14ac:dyDescent="0.25">
      <c r="A58" s="6" t="s">
        <v>533</v>
      </c>
      <c r="B58" s="7">
        <v>1.08</v>
      </c>
      <c r="C58" s="7">
        <v>7.38</v>
      </c>
      <c r="D58" s="7">
        <v>1.2900000000000001E-14</v>
      </c>
      <c r="E58" s="8">
        <v>8.2899999999999996E-12</v>
      </c>
      <c r="F58" s="8" t="s">
        <v>536</v>
      </c>
      <c r="G58" s="6" t="s">
        <v>537</v>
      </c>
      <c r="H58" s="7">
        <v>88.8</v>
      </c>
      <c r="I58" s="10" t="s">
        <v>2444</v>
      </c>
      <c r="J58" s="31" t="s">
        <v>2445</v>
      </c>
    </row>
    <row r="59" spans="1:10" ht="15.75" customHeight="1" x14ac:dyDescent="0.25">
      <c r="A59" s="6" t="s">
        <v>547</v>
      </c>
      <c r="B59" s="7">
        <v>1.07</v>
      </c>
      <c r="C59" s="7">
        <v>5.13</v>
      </c>
      <c r="D59" s="7">
        <v>1.6700000000000001E-6</v>
      </c>
      <c r="E59" s="8">
        <v>2.3699999999999999E-4</v>
      </c>
      <c r="F59" s="8" t="s">
        <v>550</v>
      </c>
      <c r="G59" s="6" t="s">
        <v>551</v>
      </c>
      <c r="H59" s="7">
        <v>94.1</v>
      </c>
      <c r="I59" s="10" t="s">
        <v>2434</v>
      </c>
      <c r="J59" s="31" t="s">
        <v>2435</v>
      </c>
    </row>
    <row r="60" spans="1:10" ht="15.75" customHeight="1" x14ac:dyDescent="0.25">
      <c r="A60" s="6" t="s">
        <v>538</v>
      </c>
      <c r="B60" s="7">
        <v>1.07</v>
      </c>
      <c r="C60" s="7">
        <v>6.38</v>
      </c>
      <c r="D60" s="7">
        <v>6.8199999999999996E-12</v>
      </c>
      <c r="E60" s="8">
        <v>2.9199999999999998E-9</v>
      </c>
      <c r="F60" s="8" t="s">
        <v>541</v>
      </c>
      <c r="G60" s="6" t="s">
        <v>542</v>
      </c>
      <c r="H60" s="7">
        <v>80.3</v>
      </c>
      <c r="I60" s="10" t="s">
        <v>2442</v>
      </c>
      <c r="J60" s="31" t="s">
        <v>2443</v>
      </c>
    </row>
    <row r="61" spans="1:10" ht="15.75" customHeight="1" x14ac:dyDescent="0.25">
      <c r="A61" s="6" t="s">
        <v>552</v>
      </c>
      <c r="B61" s="7">
        <v>1.06</v>
      </c>
      <c r="C61" s="7">
        <v>4.53</v>
      </c>
      <c r="D61" s="7">
        <v>1.34E-4</v>
      </c>
      <c r="E61" s="8">
        <v>1.09E-2</v>
      </c>
      <c r="F61" s="8" t="s">
        <v>553</v>
      </c>
      <c r="G61" s="6" t="s">
        <v>554</v>
      </c>
      <c r="H61" s="7">
        <v>82.5</v>
      </c>
      <c r="I61" s="10" t="s">
        <v>2440</v>
      </c>
      <c r="J61" s="31" t="s">
        <v>2441</v>
      </c>
    </row>
    <row r="62" spans="1:10" ht="15.75" customHeight="1" x14ac:dyDescent="0.25">
      <c r="A62" s="6" t="s">
        <v>573</v>
      </c>
      <c r="B62" s="7">
        <v>1.03</v>
      </c>
      <c r="C62" s="7">
        <v>6.11</v>
      </c>
      <c r="D62" s="7">
        <v>1.08E-10</v>
      </c>
      <c r="E62" s="8">
        <v>3.8700000000000002E-8</v>
      </c>
      <c r="F62" s="8" t="s">
        <v>576</v>
      </c>
      <c r="G62" s="6" t="s">
        <v>577</v>
      </c>
      <c r="H62" s="7">
        <v>86.2</v>
      </c>
      <c r="I62" s="10" t="s">
        <v>2434</v>
      </c>
      <c r="J62" s="31" t="s">
        <v>2435</v>
      </c>
    </row>
    <row r="63" spans="1:10" ht="15.75" customHeight="1" x14ac:dyDescent="0.25">
      <c r="A63" s="6" t="s">
        <v>584</v>
      </c>
      <c r="B63" s="7">
        <v>1.02</v>
      </c>
      <c r="C63" s="7">
        <v>4.3899999999999997</v>
      </c>
      <c r="D63" s="7">
        <v>5.7700000000000004E-4</v>
      </c>
      <c r="E63" s="8">
        <v>3.6999999999999998E-2</v>
      </c>
      <c r="F63" s="8" t="s">
        <v>587</v>
      </c>
      <c r="G63" s="6" t="s">
        <v>588</v>
      </c>
      <c r="H63" s="7">
        <v>80.599999999999994</v>
      </c>
      <c r="I63" s="10" t="s">
        <v>2438</v>
      </c>
      <c r="J63" s="31" t="s">
        <v>2439</v>
      </c>
    </row>
    <row r="64" spans="1:10" ht="15.75" customHeight="1" x14ac:dyDescent="0.25">
      <c r="A64" s="6" t="s">
        <v>589</v>
      </c>
      <c r="B64" s="7">
        <v>1.01</v>
      </c>
      <c r="C64" s="7">
        <v>8.1199999999999992</v>
      </c>
      <c r="D64" s="7">
        <v>8.7300000000000004E-14</v>
      </c>
      <c r="E64" s="8">
        <v>4.8400000000000002E-11</v>
      </c>
      <c r="F64" s="8" t="s">
        <v>592</v>
      </c>
      <c r="G64" s="6" t="s">
        <v>593</v>
      </c>
      <c r="H64" s="7">
        <v>87.9</v>
      </c>
      <c r="I64" s="10" t="s">
        <v>2436</v>
      </c>
      <c r="J64" s="31" t="s">
        <v>2437</v>
      </c>
    </row>
    <row r="65" spans="1:10" ht="15.75" customHeight="1" x14ac:dyDescent="0.25">
      <c r="A65" s="6" t="s">
        <v>599</v>
      </c>
      <c r="B65" s="7">
        <v>1</v>
      </c>
      <c r="C65" s="7">
        <v>5.12</v>
      </c>
      <c r="D65" s="7">
        <v>6.2400000000000004E-6</v>
      </c>
      <c r="E65" s="8">
        <v>7.6099999999999996E-4</v>
      </c>
      <c r="F65" s="8" t="s">
        <v>483</v>
      </c>
      <c r="G65" s="6" t="s">
        <v>484</v>
      </c>
      <c r="H65" s="7">
        <v>95.3</v>
      </c>
      <c r="I65" s="10" t="s">
        <v>2434</v>
      </c>
      <c r="J65" s="31" t="s">
        <v>2435</v>
      </c>
    </row>
    <row r="66" spans="1:10" ht="15.75" customHeight="1" x14ac:dyDescent="0.25">
      <c r="A66" s="6" t="s">
        <v>594</v>
      </c>
      <c r="B66" s="7">
        <v>1</v>
      </c>
      <c r="C66" s="7">
        <v>7.67</v>
      </c>
      <c r="D66" s="7">
        <v>5.3699999999999999E-12</v>
      </c>
      <c r="E66" s="8">
        <v>2.3800000000000001E-9</v>
      </c>
      <c r="F66" s="8" t="s">
        <v>597</v>
      </c>
      <c r="G66" s="6" t="s">
        <v>598</v>
      </c>
      <c r="H66" s="7">
        <v>91.5</v>
      </c>
      <c r="I66" s="10" t="s">
        <v>2432</v>
      </c>
      <c r="J66" s="31" t="s">
        <v>2433</v>
      </c>
    </row>
    <row r="67" spans="1:10" ht="15.75" customHeight="1" x14ac:dyDescent="0.25">
      <c r="A67" s="6" t="s">
        <v>601</v>
      </c>
      <c r="B67" s="7">
        <v>1</v>
      </c>
      <c r="C67" s="7">
        <v>4.3099999999999996</v>
      </c>
      <c r="D67" s="7">
        <v>1.1199999999999999E-3</v>
      </c>
      <c r="E67" s="8">
        <v>6.2899999999999998E-2</v>
      </c>
      <c r="F67" s="8" t="s">
        <v>603</v>
      </c>
      <c r="G67" s="6" t="s">
        <v>604</v>
      </c>
      <c r="H67" s="7">
        <v>85.8</v>
      </c>
      <c r="I67" s="10" t="s">
        <v>2430</v>
      </c>
      <c r="J67" s="31" t="s">
        <v>2431</v>
      </c>
    </row>
    <row r="68" spans="1:10" ht="15.75" customHeight="1" x14ac:dyDescent="0.25">
      <c r="A68" s="13"/>
      <c r="B68" s="14"/>
      <c r="C68" s="14"/>
      <c r="D68" s="14"/>
      <c r="E68" s="15"/>
      <c r="F68" s="15"/>
      <c r="G68" s="13"/>
      <c r="H68" s="16"/>
      <c r="I68" s="13"/>
      <c r="J68" s="33"/>
    </row>
    <row r="69" spans="1:10" ht="15.75" customHeight="1" x14ac:dyDescent="0.25">
      <c r="A69" s="6" t="s">
        <v>605</v>
      </c>
      <c r="B69" s="7">
        <v>-1</v>
      </c>
      <c r="C69" s="7">
        <v>6.76</v>
      </c>
      <c r="D69" s="7">
        <v>2.0999999999999999E-12</v>
      </c>
      <c r="E69" s="8">
        <v>9.89E-10</v>
      </c>
      <c r="F69" s="8" t="s">
        <v>608</v>
      </c>
      <c r="G69" s="6" t="s">
        <v>609</v>
      </c>
      <c r="H69" s="7">
        <v>90</v>
      </c>
      <c r="I69" s="10" t="s">
        <v>2403</v>
      </c>
      <c r="J69" s="31" t="s">
        <v>2404</v>
      </c>
    </row>
    <row r="70" spans="1:10" ht="15.75" customHeight="1" x14ac:dyDescent="0.25">
      <c r="A70" s="6" t="s">
        <v>610</v>
      </c>
      <c r="B70" s="7">
        <v>-1</v>
      </c>
      <c r="C70" s="7">
        <v>6.25</v>
      </c>
      <c r="D70" s="7">
        <v>2.5699999999999999E-11</v>
      </c>
      <c r="E70" s="8">
        <v>1E-8</v>
      </c>
      <c r="F70" s="8" t="s">
        <v>613</v>
      </c>
      <c r="G70" s="6" t="s">
        <v>614</v>
      </c>
      <c r="H70" s="7">
        <v>89.9</v>
      </c>
      <c r="I70" s="10" t="s">
        <v>2273</v>
      </c>
      <c r="J70" s="31" t="s">
        <v>2410</v>
      </c>
    </row>
    <row r="71" spans="1:10" ht="15.75" customHeight="1" x14ac:dyDescent="0.25">
      <c r="A71" s="6" t="s">
        <v>618</v>
      </c>
      <c r="B71" s="7">
        <v>-1</v>
      </c>
      <c r="C71" s="7">
        <v>6.29</v>
      </c>
      <c r="D71" s="7">
        <v>1.05E-8</v>
      </c>
      <c r="E71" s="8">
        <v>2.5000000000000002E-6</v>
      </c>
      <c r="F71" s="8" t="s">
        <v>621</v>
      </c>
      <c r="G71" s="6" t="s">
        <v>622</v>
      </c>
      <c r="H71" s="7">
        <v>81.8</v>
      </c>
      <c r="I71" s="10" t="s">
        <v>2428</v>
      </c>
      <c r="J71" s="31" t="s">
        <v>2429</v>
      </c>
    </row>
    <row r="72" spans="1:10" ht="15.75" customHeight="1" x14ac:dyDescent="0.25">
      <c r="A72" s="6" t="s">
        <v>623</v>
      </c>
      <c r="B72" s="7">
        <v>-1</v>
      </c>
      <c r="C72" s="7">
        <v>5.45</v>
      </c>
      <c r="D72" s="7">
        <v>1.24E-7</v>
      </c>
      <c r="E72" s="8">
        <v>2.3799999999999999E-5</v>
      </c>
      <c r="F72" s="8" t="s">
        <v>626</v>
      </c>
      <c r="G72" s="6" t="s">
        <v>627</v>
      </c>
      <c r="H72" s="7">
        <v>80.8</v>
      </c>
      <c r="I72" s="10" t="s">
        <v>2426</v>
      </c>
      <c r="J72" s="31" t="s">
        <v>2427</v>
      </c>
    </row>
    <row r="73" spans="1:10" ht="15.75" customHeight="1" x14ac:dyDescent="0.25">
      <c r="A73" s="6" t="s">
        <v>662</v>
      </c>
      <c r="B73" s="7">
        <v>-1.02</v>
      </c>
      <c r="C73" s="7">
        <v>4.5999999999999996</v>
      </c>
      <c r="D73" s="7">
        <v>8.8999999999999995E-5</v>
      </c>
      <c r="E73" s="8">
        <v>7.6E-3</v>
      </c>
      <c r="F73" s="8" t="s">
        <v>665</v>
      </c>
      <c r="G73" s="6" t="s">
        <v>666</v>
      </c>
      <c r="H73" s="7">
        <v>84.8</v>
      </c>
      <c r="I73" s="10" t="s">
        <v>2424</v>
      </c>
      <c r="J73" s="31" t="s">
        <v>2425</v>
      </c>
    </row>
    <row r="74" spans="1:10" ht="15.75" customHeight="1" x14ac:dyDescent="0.25">
      <c r="A74" s="6" t="s">
        <v>667</v>
      </c>
      <c r="B74" s="7">
        <v>-1.02</v>
      </c>
      <c r="C74" s="7">
        <v>4.5</v>
      </c>
      <c r="D74" s="7">
        <v>2.0699999999999999E-4</v>
      </c>
      <c r="E74" s="8">
        <v>1.5599999999999999E-2</v>
      </c>
      <c r="F74" s="8" t="s">
        <v>670</v>
      </c>
      <c r="G74" s="6" t="s">
        <v>671</v>
      </c>
      <c r="H74" s="7">
        <v>82.4</v>
      </c>
      <c r="I74" s="10" t="s">
        <v>2422</v>
      </c>
      <c r="J74" s="31" t="s">
        <v>2423</v>
      </c>
    </row>
    <row r="75" spans="1:10" ht="15.75" customHeight="1" x14ac:dyDescent="0.25">
      <c r="A75" s="6" t="s">
        <v>698</v>
      </c>
      <c r="B75" s="7">
        <v>-1.03</v>
      </c>
      <c r="C75" s="7">
        <v>4.07</v>
      </c>
      <c r="D75" s="7">
        <v>1.3500000000000001E-3</v>
      </c>
      <c r="E75" s="8">
        <v>7.2499999999999995E-2</v>
      </c>
      <c r="F75" s="8" t="s">
        <v>701</v>
      </c>
      <c r="G75" s="6" t="s">
        <v>702</v>
      </c>
      <c r="H75" s="7">
        <v>92.3</v>
      </c>
      <c r="I75" s="10" t="s">
        <v>2420</v>
      </c>
      <c r="J75" s="31" t="s">
        <v>2421</v>
      </c>
    </row>
    <row r="76" spans="1:10" ht="15.75" customHeight="1" x14ac:dyDescent="0.25">
      <c r="A76" s="6" t="s">
        <v>717</v>
      </c>
      <c r="B76" s="7">
        <v>-1.04</v>
      </c>
      <c r="C76" s="7">
        <v>4.37</v>
      </c>
      <c r="D76" s="7">
        <v>2.0100000000000001E-4</v>
      </c>
      <c r="E76" s="8">
        <v>1.52E-2</v>
      </c>
      <c r="F76" s="8" t="s">
        <v>720</v>
      </c>
      <c r="G76" s="6" t="s">
        <v>721</v>
      </c>
      <c r="H76" s="7">
        <v>93.3</v>
      </c>
      <c r="I76" s="10" t="s">
        <v>2372</v>
      </c>
      <c r="J76" s="31" t="s">
        <v>2373</v>
      </c>
    </row>
    <row r="77" spans="1:10" ht="15.75" customHeight="1" x14ac:dyDescent="0.25">
      <c r="A77" s="6" t="s">
        <v>773</v>
      </c>
      <c r="B77" s="7">
        <v>-1.05</v>
      </c>
      <c r="C77" s="7">
        <v>4.04</v>
      </c>
      <c r="D77" s="7">
        <v>1.1800000000000001E-3</v>
      </c>
      <c r="E77" s="8">
        <v>6.5799999999999997E-2</v>
      </c>
      <c r="F77" s="8" t="s">
        <v>776</v>
      </c>
      <c r="G77" s="6" t="s">
        <v>777</v>
      </c>
      <c r="H77" s="7">
        <v>93.8</v>
      </c>
      <c r="I77" s="10" t="s">
        <v>2418</v>
      </c>
      <c r="J77" s="31" t="s">
        <v>2419</v>
      </c>
    </row>
    <row r="78" spans="1:10" ht="15.75" customHeight="1" x14ac:dyDescent="0.25">
      <c r="A78" s="6" t="s">
        <v>768</v>
      </c>
      <c r="B78" s="7">
        <v>-1.05</v>
      </c>
      <c r="C78" s="7">
        <v>4.12</v>
      </c>
      <c r="D78" s="7">
        <v>8.1700000000000002E-4</v>
      </c>
      <c r="E78" s="8">
        <v>4.9599999999999998E-2</v>
      </c>
      <c r="F78" s="8" t="s">
        <v>771</v>
      </c>
      <c r="G78" s="6" t="s">
        <v>772</v>
      </c>
      <c r="H78" s="7">
        <v>89.7</v>
      </c>
      <c r="I78" s="10" t="s">
        <v>2416</v>
      </c>
      <c r="J78" s="31" t="s">
        <v>2417</v>
      </c>
    </row>
    <row r="79" spans="1:10" ht="15.75" customHeight="1" x14ac:dyDescent="0.3">
      <c r="A79" s="6" t="s">
        <v>758</v>
      </c>
      <c r="B79" s="7">
        <v>-1.05</v>
      </c>
      <c r="C79" s="7">
        <v>4.24</v>
      </c>
      <c r="D79" s="7">
        <v>4.7399999999999997E-4</v>
      </c>
      <c r="E79" s="8">
        <v>3.1300000000000001E-2</v>
      </c>
      <c r="F79" s="8" t="s">
        <v>761</v>
      </c>
      <c r="G79" s="6" t="s">
        <v>762</v>
      </c>
      <c r="H79" s="7">
        <v>84.6</v>
      </c>
      <c r="I79" s="11"/>
      <c r="J79" s="31" t="s">
        <v>2415</v>
      </c>
    </row>
    <row r="80" spans="1:10" ht="15.75" customHeight="1" x14ac:dyDescent="0.25">
      <c r="A80" s="6" t="s">
        <v>763</v>
      </c>
      <c r="B80" s="7">
        <v>-1.05</v>
      </c>
      <c r="C80" s="7">
        <v>5.26</v>
      </c>
      <c r="D80" s="7">
        <v>6.7599999999999995E-4</v>
      </c>
      <c r="E80" s="8">
        <v>4.24E-2</v>
      </c>
      <c r="F80" s="8" t="s">
        <v>766</v>
      </c>
      <c r="G80" s="6" t="s">
        <v>767</v>
      </c>
      <c r="H80" s="7">
        <v>83.6</v>
      </c>
      <c r="I80" s="10" t="s">
        <v>2413</v>
      </c>
      <c r="J80" s="31" t="s">
        <v>2414</v>
      </c>
    </row>
    <row r="81" spans="1:10" ht="15.75" customHeight="1" x14ac:dyDescent="0.25">
      <c r="A81" s="6" t="s">
        <v>738</v>
      </c>
      <c r="B81" s="7">
        <v>-1.05</v>
      </c>
      <c r="C81" s="7">
        <v>5.37</v>
      </c>
      <c r="D81" s="7">
        <v>1.0700000000000001E-7</v>
      </c>
      <c r="E81" s="8">
        <v>2.0800000000000001E-5</v>
      </c>
      <c r="F81" s="8" t="s">
        <v>741</v>
      </c>
      <c r="G81" s="6" t="s">
        <v>742</v>
      </c>
      <c r="H81" s="7">
        <v>83.1</v>
      </c>
      <c r="I81" s="10" t="s">
        <v>2411</v>
      </c>
      <c r="J81" s="31" t="s">
        <v>2412</v>
      </c>
    </row>
    <row r="82" spans="1:10" ht="15.75" customHeight="1" x14ac:dyDescent="0.25">
      <c r="A82" s="6" t="s">
        <v>781</v>
      </c>
      <c r="B82" s="7">
        <v>-1.06</v>
      </c>
      <c r="C82" s="7">
        <v>7.73</v>
      </c>
      <c r="D82" s="7">
        <v>7.8700000000000005E-15</v>
      </c>
      <c r="E82" s="8">
        <v>5.27E-12</v>
      </c>
      <c r="F82" s="8" t="s">
        <v>784</v>
      </c>
      <c r="G82" s="6" t="s">
        <v>785</v>
      </c>
      <c r="H82" s="7">
        <v>86.6</v>
      </c>
      <c r="I82" s="10" t="s">
        <v>2392</v>
      </c>
      <c r="J82" s="31" t="s">
        <v>2393</v>
      </c>
    </row>
    <row r="83" spans="1:10" ht="15.75" customHeight="1" x14ac:dyDescent="0.25">
      <c r="A83" s="6" t="s">
        <v>824</v>
      </c>
      <c r="B83" s="7">
        <v>-1.08</v>
      </c>
      <c r="C83" s="7">
        <v>5.51</v>
      </c>
      <c r="D83" s="7">
        <v>4.3500000000000001E-9</v>
      </c>
      <c r="E83" s="8">
        <v>1.11E-6</v>
      </c>
      <c r="F83" s="8" t="s">
        <v>826</v>
      </c>
      <c r="G83" s="6" t="s">
        <v>827</v>
      </c>
      <c r="H83" s="7">
        <v>92.2</v>
      </c>
      <c r="I83" s="10" t="s">
        <v>2273</v>
      </c>
      <c r="J83" s="31" t="s">
        <v>2410</v>
      </c>
    </row>
    <row r="84" spans="1:10" ht="15.75" customHeight="1" x14ac:dyDescent="0.25">
      <c r="A84" s="6" t="s">
        <v>840</v>
      </c>
      <c r="B84" s="7">
        <v>-1.08</v>
      </c>
      <c r="C84" s="7">
        <v>4.5999999999999996</v>
      </c>
      <c r="D84" s="7">
        <v>4.1900000000000002E-5</v>
      </c>
      <c r="E84" s="8">
        <v>4.0299999999999997E-3</v>
      </c>
      <c r="F84" s="8" t="s">
        <v>841</v>
      </c>
      <c r="G84" s="6" t="s">
        <v>842</v>
      </c>
      <c r="H84" s="7">
        <v>89.2</v>
      </c>
      <c r="I84" s="10" t="s">
        <v>2408</v>
      </c>
      <c r="J84" s="31" t="s">
        <v>2409</v>
      </c>
    </row>
    <row r="85" spans="1:10" ht="15.75" customHeight="1" x14ac:dyDescent="0.25">
      <c r="A85" s="6" t="s">
        <v>814</v>
      </c>
      <c r="B85" s="7">
        <v>-1.08</v>
      </c>
      <c r="C85" s="7">
        <v>6.57</v>
      </c>
      <c r="D85" s="7">
        <v>4.0999999999999999E-12</v>
      </c>
      <c r="E85" s="8">
        <v>1.85E-9</v>
      </c>
      <c r="F85" s="8" t="s">
        <v>817</v>
      </c>
      <c r="G85" s="6" t="s">
        <v>818</v>
      </c>
      <c r="H85" s="7">
        <v>87.7</v>
      </c>
      <c r="I85" s="10" t="s">
        <v>2407</v>
      </c>
      <c r="J85" s="31" t="s">
        <v>2344</v>
      </c>
    </row>
    <row r="86" spans="1:10" ht="15.75" customHeight="1" x14ac:dyDescent="0.25">
      <c r="A86" s="6" t="s">
        <v>858</v>
      </c>
      <c r="B86" s="7">
        <v>-1.0900000000000001</v>
      </c>
      <c r="C86" s="7">
        <v>5.52</v>
      </c>
      <c r="D86" s="7">
        <v>5.0099999999999999E-9</v>
      </c>
      <c r="E86" s="8">
        <v>1.26E-6</v>
      </c>
      <c r="F86" s="8" t="s">
        <v>853</v>
      </c>
      <c r="G86" s="6" t="s">
        <v>854</v>
      </c>
      <c r="H86" s="7">
        <v>81.7</v>
      </c>
      <c r="I86" s="10" t="s">
        <v>2364</v>
      </c>
      <c r="J86" s="31" t="s">
        <v>2365</v>
      </c>
    </row>
    <row r="87" spans="1:10" ht="15.75" customHeight="1" x14ac:dyDescent="0.25">
      <c r="A87" s="6" t="s">
        <v>851</v>
      </c>
      <c r="B87" s="7">
        <v>-1.0900000000000001</v>
      </c>
      <c r="C87" s="7">
        <v>6.03</v>
      </c>
      <c r="D87" s="7">
        <v>8.5099999999999999E-12</v>
      </c>
      <c r="E87" s="8">
        <v>3.6300000000000001E-9</v>
      </c>
      <c r="F87" s="8" t="s">
        <v>853</v>
      </c>
      <c r="G87" s="6" t="s">
        <v>854</v>
      </c>
      <c r="H87" s="7">
        <v>81.3</v>
      </c>
      <c r="I87" s="10" t="s">
        <v>2364</v>
      </c>
      <c r="J87" s="31" t="s">
        <v>2365</v>
      </c>
    </row>
    <row r="88" spans="1:10" ht="15.75" customHeight="1" x14ac:dyDescent="0.25">
      <c r="A88" s="6" t="s">
        <v>895</v>
      </c>
      <c r="B88" s="7">
        <v>-1.1000000000000001</v>
      </c>
      <c r="C88" s="7">
        <v>5.21</v>
      </c>
      <c r="D88" s="7">
        <v>1.12E-7</v>
      </c>
      <c r="E88" s="8">
        <v>2.1699999999999999E-5</v>
      </c>
      <c r="F88" s="8" t="s">
        <v>898</v>
      </c>
      <c r="G88" s="6" t="s">
        <v>899</v>
      </c>
      <c r="H88" s="7">
        <v>84.3</v>
      </c>
      <c r="I88" s="10" t="s">
        <v>2345</v>
      </c>
      <c r="J88" s="31" t="s">
        <v>2344</v>
      </c>
    </row>
    <row r="89" spans="1:10" ht="15.75" customHeight="1" x14ac:dyDescent="0.25">
      <c r="A89" s="6" t="s">
        <v>879</v>
      </c>
      <c r="B89" s="7">
        <v>-1.1000000000000001</v>
      </c>
      <c r="C89" s="7">
        <v>6.79</v>
      </c>
      <c r="D89" s="7">
        <v>2.6600000000000002E-14</v>
      </c>
      <c r="E89" s="8">
        <v>1.5900000000000001E-11</v>
      </c>
      <c r="F89" s="8" t="s">
        <v>882</v>
      </c>
      <c r="G89" s="6" t="s">
        <v>883</v>
      </c>
      <c r="H89" s="7">
        <v>83.9</v>
      </c>
      <c r="I89" s="10" t="s">
        <v>2348</v>
      </c>
      <c r="J89" s="31" t="s">
        <v>2349</v>
      </c>
    </row>
    <row r="90" spans="1:10" ht="15.75" customHeight="1" x14ac:dyDescent="0.25">
      <c r="A90" s="6" t="s">
        <v>887</v>
      </c>
      <c r="B90" s="7">
        <v>-1.1000000000000001</v>
      </c>
      <c r="C90" s="7">
        <v>7</v>
      </c>
      <c r="D90" s="7">
        <v>4.2400000000000001E-13</v>
      </c>
      <c r="E90" s="8">
        <v>2.1999999999999999E-10</v>
      </c>
      <c r="F90" s="8" t="s">
        <v>890</v>
      </c>
      <c r="G90" s="6" t="s">
        <v>891</v>
      </c>
      <c r="H90" s="7">
        <v>83.1</v>
      </c>
      <c r="I90" s="10" t="s">
        <v>2405</v>
      </c>
      <c r="J90" s="31" t="s">
        <v>2406</v>
      </c>
    </row>
    <row r="91" spans="1:10" ht="15.75" customHeight="1" x14ac:dyDescent="0.25">
      <c r="A91" s="6" t="s">
        <v>884</v>
      </c>
      <c r="B91" s="7">
        <v>-1.1000000000000001</v>
      </c>
      <c r="C91" s="7">
        <v>6.39</v>
      </c>
      <c r="D91" s="7">
        <v>1.78E-13</v>
      </c>
      <c r="E91" s="8">
        <v>9.6800000000000004E-11</v>
      </c>
      <c r="F91" s="8" t="s">
        <v>608</v>
      </c>
      <c r="G91" s="6" t="s">
        <v>609</v>
      </c>
      <c r="H91" s="7">
        <v>81.400000000000006</v>
      </c>
      <c r="I91" s="10" t="s">
        <v>2403</v>
      </c>
      <c r="J91" s="31" t="s">
        <v>2404</v>
      </c>
    </row>
    <row r="92" spans="1:10" ht="15.75" customHeight="1" x14ac:dyDescent="0.25">
      <c r="A92" s="6" t="s">
        <v>912</v>
      </c>
      <c r="B92" s="7">
        <v>-1.1100000000000001</v>
      </c>
      <c r="C92" s="7">
        <v>4.55</v>
      </c>
      <c r="D92" s="7">
        <v>2.7100000000000001E-5</v>
      </c>
      <c r="E92" s="8">
        <v>2.7499999999999998E-3</v>
      </c>
      <c r="F92" s="8" t="s">
        <v>915</v>
      </c>
      <c r="G92" s="6" t="s">
        <v>916</v>
      </c>
      <c r="H92" s="7">
        <v>82.9</v>
      </c>
      <c r="I92" s="10" t="s">
        <v>2401</v>
      </c>
      <c r="J92" s="31" t="s">
        <v>2402</v>
      </c>
    </row>
    <row r="93" spans="1:10" ht="15.75" customHeight="1" x14ac:dyDescent="0.25">
      <c r="A93" s="6" t="s">
        <v>948</v>
      </c>
      <c r="B93" s="7">
        <v>-1.1100000000000001</v>
      </c>
      <c r="C93" s="7">
        <v>3.91</v>
      </c>
      <c r="D93" s="7">
        <v>1.48E-3</v>
      </c>
      <c r="E93" s="8">
        <v>7.7600000000000002E-2</v>
      </c>
      <c r="F93" s="8" t="s">
        <v>949</v>
      </c>
      <c r="G93" s="6" t="s">
        <v>950</v>
      </c>
      <c r="H93" s="7">
        <v>81.7</v>
      </c>
      <c r="I93" s="10" t="s">
        <v>2399</v>
      </c>
      <c r="J93" s="31" t="s">
        <v>2400</v>
      </c>
    </row>
    <row r="94" spans="1:10" ht="15.75" customHeight="1" x14ac:dyDescent="0.25">
      <c r="A94" s="6" t="s">
        <v>951</v>
      </c>
      <c r="B94" s="7">
        <v>-1.1100000000000001</v>
      </c>
      <c r="C94" s="7">
        <v>3.79</v>
      </c>
      <c r="D94" s="7">
        <v>1.83E-3</v>
      </c>
      <c r="E94" s="8">
        <v>9.1800000000000007E-2</v>
      </c>
      <c r="F94" s="8" t="s">
        <v>954</v>
      </c>
      <c r="G94" s="6" t="s">
        <v>955</v>
      </c>
      <c r="H94" s="7">
        <v>81.5</v>
      </c>
      <c r="I94" s="10" t="s">
        <v>2397</v>
      </c>
      <c r="J94" s="31" t="s">
        <v>2398</v>
      </c>
    </row>
    <row r="95" spans="1:10" ht="15.75" customHeight="1" x14ac:dyDescent="0.25">
      <c r="A95" s="6" t="s">
        <v>931</v>
      </c>
      <c r="B95" s="7">
        <v>-1.1100000000000001</v>
      </c>
      <c r="C95" s="7">
        <v>4.09</v>
      </c>
      <c r="D95" s="7">
        <v>4.4200000000000001E-4</v>
      </c>
      <c r="E95" s="8">
        <v>2.98E-2</v>
      </c>
      <c r="F95" s="8" t="s">
        <v>934</v>
      </c>
      <c r="G95" s="6" t="s">
        <v>935</v>
      </c>
      <c r="H95" s="7">
        <v>80.2</v>
      </c>
      <c r="I95" s="10" t="s">
        <v>2395</v>
      </c>
      <c r="J95" s="31" t="s">
        <v>2396</v>
      </c>
    </row>
    <row r="96" spans="1:10" ht="15.75" customHeight="1" x14ac:dyDescent="0.25">
      <c r="A96" s="6" t="s">
        <v>970</v>
      </c>
      <c r="B96" s="7">
        <v>-1.1200000000000001</v>
      </c>
      <c r="C96" s="7">
        <v>5.08</v>
      </c>
      <c r="D96" s="7">
        <v>1.9500000000000001E-7</v>
      </c>
      <c r="E96" s="8">
        <v>3.5599999999999998E-5</v>
      </c>
      <c r="F96" s="8" t="s">
        <v>616</v>
      </c>
      <c r="G96" s="6" t="s">
        <v>617</v>
      </c>
      <c r="H96" s="7">
        <v>80.599999999999994</v>
      </c>
      <c r="I96" s="10" t="s">
        <v>2394</v>
      </c>
      <c r="J96" s="31" t="s">
        <v>2325</v>
      </c>
    </row>
    <row r="97" spans="1:10" ht="15.75" customHeight="1" x14ac:dyDescent="0.25">
      <c r="A97" s="6" t="s">
        <v>988</v>
      </c>
      <c r="B97" s="7">
        <v>-1.1299999999999999</v>
      </c>
      <c r="C97" s="7">
        <v>6.93</v>
      </c>
      <c r="D97" s="7">
        <v>3.5099999999999998E-15</v>
      </c>
      <c r="E97" s="8">
        <v>2.5200000000000002E-12</v>
      </c>
      <c r="F97" s="8" t="s">
        <v>991</v>
      </c>
      <c r="G97" s="6" t="s">
        <v>992</v>
      </c>
      <c r="H97" s="7">
        <v>87.4</v>
      </c>
      <c r="I97" s="10" t="s">
        <v>2392</v>
      </c>
      <c r="J97" s="31" t="s">
        <v>2393</v>
      </c>
    </row>
    <row r="98" spans="1:10" ht="15.75" customHeight="1" x14ac:dyDescent="0.25">
      <c r="A98" s="6" t="s">
        <v>1012</v>
      </c>
      <c r="B98" s="7">
        <v>-1.1299999999999999</v>
      </c>
      <c r="C98" s="7">
        <v>3.79</v>
      </c>
      <c r="D98" s="7">
        <v>1.83E-3</v>
      </c>
      <c r="E98" s="8">
        <v>9.1800000000000007E-2</v>
      </c>
      <c r="F98" s="8" t="s">
        <v>1013</v>
      </c>
      <c r="G98" s="6" t="s">
        <v>1014</v>
      </c>
      <c r="H98" s="7">
        <v>82.7</v>
      </c>
      <c r="I98" s="10" t="s">
        <v>2390</v>
      </c>
      <c r="J98" s="31" t="s">
        <v>2391</v>
      </c>
    </row>
    <row r="99" spans="1:10" ht="15.75" customHeight="1" x14ac:dyDescent="0.25">
      <c r="A99" s="6" t="s">
        <v>1040</v>
      </c>
      <c r="B99" s="7">
        <v>-1.1399999999999999</v>
      </c>
      <c r="C99" s="7">
        <v>4.03</v>
      </c>
      <c r="D99" s="7">
        <v>7.3800000000000005E-4</v>
      </c>
      <c r="E99" s="8">
        <v>4.5400000000000003E-2</v>
      </c>
      <c r="F99" s="8" t="s">
        <v>1041</v>
      </c>
      <c r="G99" s="6" t="s">
        <v>1042</v>
      </c>
      <c r="H99" s="7">
        <v>93.8</v>
      </c>
      <c r="I99" s="10" t="s">
        <v>2388</v>
      </c>
      <c r="J99" s="31" t="s">
        <v>2389</v>
      </c>
    </row>
    <row r="100" spans="1:10" ht="15.75" customHeight="1" x14ac:dyDescent="0.25">
      <c r="A100" s="6" t="s">
        <v>1043</v>
      </c>
      <c r="B100" s="7">
        <v>-1.1399999999999999</v>
      </c>
      <c r="C100" s="7">
        <v>3.75</v>
      </c>
      <c r="D100" s="7">
        <v>1.56E-3</v>
      </c>
      <c r="E100" s="8">
        <v>8.0500000000000002E-2</v>
      </c>
      <c r="F100" s="8" t="s">
        <v>1044</v>
      </c>
      <c r="G100" s="6" t="s">
        <v>1045</v>
      </c>
      <c r="H100" s="7">
        <v>85.8</v>
      </c>
      <c r="I100" s="10" t="s">
        <v>2386</v>
      </c>
      <c r="J100" s="31" t="s">
        <v>2387</v>
      </c>
    </row>
    <row r="101" spans="1:10" ht="15.75" customHeight="1" x14ac:dyDescent="0.25">
      <c r="A101" s="6" t="s">
        <v>1021</v>
      </c>
      <c r="B101" s="7">
        <v>-1.1399999999999999</v>
      </c>
      <c r="C101" s="7">
        <v>5.51</v>
      </c>
      <c r="D101" s="7">
        <v>8.98E-10</v>
      </c>
      <c r="E101" s="8">
        <v>2.6800000000000002E-7</v>
      </c>
      <c r="F101" s="8" t="s">
        <v>1024</v>
      </c>
      <c r="G101" s="6" t="s">
        <v>1025</v>
      </c>
      <c r="H101" s="7">
        <v>83.8</v>
      </c>
      <c r="I101" s="10" t="s">
        <v>2350</v>
      </c>
      <c r="J101" s="31" t="s">
        <v>2351</v>
      </c>
    </row>
    <row r="102" spans="1:10" ht="15.75" customHeight="1" x14ac:dyDescent="0.25">
      <c r="A102" s="6" t="s">
        <v>1062</v>
      </c>
      <c r="B102" s="7">
        <v>-1.1499999999999999</v>
      </c>
      <c r="C102" s="7">
        <v>4.18</v>
      </c>
      <c r="D102" s="7">
        <v>2.2100000000000001E-4</v>
      </c>
      <c r="E102" s="8">
        <v>1.6500000000000001E-2</v>
      </c>
      <c r="F102" s="8" t="s">
        <v>1063</v>
      </c>
      <c r="G102" s="6" t="s">
        <v>1064</v>
      </c>
      <c r="H102" s="7">
        <v>85.3</v>
      </c>
      <c r="I102" s="10" t="s">
        <v>2384</v>
      </c>
      <c r="J102" s="31" t="s">
        <v>2385</v>
      </c>
    </row>
    <row r="103" spans="1:10" ht="15.75" customHeight="1" x14ac:dyDescent="0.25">
      <c r="A103" s="6" t="s">
        <v>1055</v>
      </c>
      <c r="B103" s="7">
        <v>-1.1499999999999999</v>
      </c>
      <c r="C103" s="7">
        <v>4.5</v>
      </c>
      <c r="D103" s="7">
        <v>1.98E-5</v>
      </c>
      <c r="E103" s="8">
        <v>2.1099999999999999E-3</v>
      </c>
      <c r="F103" s="8" t="s">
        <v>1057</v>
      </c>
      <c r="G103" s="6" t="s">
        <v>1058</v>
      </c>
      <c r="H103" s="7">
        <v>80</v>
      </c>
      <c r="I103" s="10" t="s">
        <v>2382</v>
      </c>
      <c r="J103" s="31" t="s">
        <v>2383</v>
      </c>
    </row>
    <row r="104" spans="1:10" ht="15.75" customHeight="1" x14ac:dyDescent="0.25">
      <c r="A104" s="6" t="s">
        <v>1065</v>
      </c>
      <c r="B104" s="7">
        <v>-1.1599999999999999</v>
      </c>
      <c r="C104" s="7">
        <v>6.2</v>
      </c>
      <c r="D104" s="7">
        <v>1.6499999999999999E-14</v>
      </c>
      <c r="E104" s="8">
        <v>1.0399999999999999E-11</v>
      </c>
      <c r="F104" s="8" t="s">
        <v>1068</v>
      </c>
      <c r="G104" s="6" t="s">
        <v>1069</v>
      </c>
      <c r="H104" s="7">
        <v>80.599999999999994</v>
      </c>
      <c r="I104" s="10" t="s">
        <v>2380</v>
      </c>
      <c r="J104" s="31" t="s">
        <v>2381</v>
      </c>
    </row>
    <row r="105" spans="1:10" ht="15.75" customHeight="1" x14ac:dyDescent="0.25">
      <c r="A105" s="6" t="s">
        <v>1098</v>
      </c>
      <c r="B105" s="7">
        <v>-1.17</v>
      </c>
      <c r="C105" s="7">
        <v>4.3499999999999996</v>
      </c>
      <c r="D105" s="7">
        <v>5.5800000000000001E-5</v>
      </c>
      <c r="E105" s="8">
        <v>5.1500000000000001E-3</v>
      </c>
      <c r="F105" s="8" t="s">
        <v>1101</v>
      </c>
      <c r="G105" s="6" t="s">
        <v>1102</v>
      </c>
      <c r="H105" s="7">
        <v>86.2</v>
      </c>
      <c r="I105" s="10" t="s">
        <v>2378</v>
      </c>
      <c r="J105" s="31" t="s">
        <v>2379</v>
      </c>
    </row>
    <row r="106" spans="1:10" ht="15.75" customHeight="1" x14ac:dyDescent="0.25">
      <c r="A106" s="6" t="s">
        <v>1103</v>
      </c>
      <c r="B106" s="7">
        <v>-1.17</v>
      </c>
      <c r="C106" s="7">
        <v>4.09</v>
      </c>
      <c r="D106" s="7">
        <v>1.9000000000000001E-4</v>
      </c>
      <c r="E106" s="8">
        <v>1.4500000000000001E-2</v>
      </c>
      <c r="F106" s="8" t="s">
        <v>1106</v>
      </c>
      <c r="G106" s="6" t="s">
        <v>1107</v>
      </c>
      <c r="H106" s="7">
        <v>85.5</v>
      </c>
      <c r="I106" s="10" t="s">
        <v>2376</v>
      </c>
      <c r="J106" s="31" t="s">
        <v>2377</v>
      </c>
    </row>
    <row r="107" spans="1:10" ht="15.75" customHeight="1" x14ac:dyDescent="0.25">
      <c r="A107" s="6" t="s">
        <v>1145</v>
      </c>
      <c r="B107" s="7">
        <v>-1.19</v>
      </c>
      <c r="C107" s="7">
        <v>4.1500000000000004</v>
      </c>
      <c r="D107" s="7">
        <v>1.8900000000000001E-4</v>
      </c>
      <c r="E107" s="8">
        <v>1.4500000000000001E-2</v>
      </c>
      <c r="F107" s="8" t="s">
        <v>1147</v>
      </c>
      <c r="G107" s="6" t="s">
        <v>1148</v>
      </c>
      <c r="H107" s="7">
        <v>84.4</v>
      </c>
      <c r="I107" s="10" t="s">
        <v>2374</v>
      </c>
      <c r="J107" s="31" t="s">
        <v>2375</v>
      </c>
    </row>
    <row r="108" spans="1:10" ht="15.75" customHeight="1" x14ac:dyDescent="0.25">
      <c r="A108" s="6" t="s">
        <v>1154</v>
      </c>
      <c r="B108" s="7">
        <v>-1.2</v>
      </c>
      <c r="C108" s="7">
        <v>5.56</v>
      </c>
      <c r="D108" s="7">
        <v>4.5200000000000003E-11</v>
      </c>
      <c r="E108" s="8">
        <v>1.7299999999999999E-8</v>
      </c>
      <c r="F108" s="8" t="s">
        <v>1157</v>
      </c>
      <c r="G108" s="6" t="s">
        <v>1158</v>
      </c>
      <c r="H108" s="7">
        <v>82.4</v>
      </c>
      <c r="I108" s="10" t="s">
        <v>2372</v>
      </c>
      <c r="J108" s="31" t="s">
        <v>2373</v>
      </c>
    </row>
    <row r="109" spans="1:10" ht="15.75" customHeight="1" x14ac:dyDescent="0.25">
      <c r="A109" s="6" t="s">
        <v>1168</v>
      </c>
      <c r="B109" s="7">
        <v>-1.2</v>
      </c>
      <c r="C109" s="7">
        <v>3.86</v>
      </c>
      <c r="D109" s="7">
        <v>7.6999999999999996E-4</v>
      </c>
      <c r="E109" s="8">
        <v>4.7E-2</v>
      </c>
      <c r="F109" s="8" t="s">
        <v>1171</v>
      </c>
      <c r="G109" s="6" t="s">
        <v>1172</v>
      </c>
      <c r="H109" s="7">
        <v>81.8</v>
      </c>
      <c r="I109" s="10" t="s">
        <v>2307</v>
      </c>
      <c r="J109" s="31" t="s">
        <v>2308</v>
      </c>
    </row>
    <row r="110" spans="1:10" ht="15.75" customHeight="1" x14ac:dyDescent="0.25">
      <c r="A110" s="6" t="s">
        <v>1188</v>
      </c>
      <c r="B110" s="7">
        <v>-1.21</v>
      </c>
      <c r="C110" s="7">
        <v>6.4</v>
      </c>
      <c r="D110" s="7">
        <v>1.08E-15</v>
      </c>
      <c r="E110" s="8">
        <v>8.3099999999999999E-13</v>
      </c>
      <c r="F110" s="8" t="s">
        <v>1191</v>
      </c>
      <c r="G110" s="6" t="s">
        <v>1192</v>
      </c>
      <c r="H110" s="7">
        <v>82.1</v>
      </c>
      <c r="I110" s="10" t="s">
        <v>2370</v>
      </c>
      <c r="J110" s="31" t="s">
        <v>2371</v>
      </c>
    </row>
    <row r="111" spans="1:10" ht="15.75" customHeight="1" x14ac:dyDescent="0.25">
      <c r="A111" s="6" t="s">
        <v>1219</v>
      </c>
      <c r="B111" s="7">
        <v>-1.24</v>
      </c>
      <c r="C111" s="7">
        <v>4.68</v>
      </c>
      <c r="D111" s="7">
        <v>1.28E-6</v>
      </c>
      <c r="E111" s="8">
        <v>1.8599999999999999E-4</v>
      </c>
      <c r="F111" s="8" t="s">
        <v>1222</v>
      </c>
      <c r="G111" s="6" t="s">
        <v>1223</v>
      </c>
      <c r="H111" s="7">
        <v>81.5</v>
      </c>
      <c r="I111" s="10" t="s">
        <v>2368</v>
      </c>
      <c r="J111" s="31" t="s">
        <v>2369</v>
      </c>
    </row>
    <row r="112" spans="1:10" ht="15.75" customHeight="1" x14ac:dyDescent="0.25">
      <c r="A112" s="6" t="s">
        <v>1252</v>
      </c>
      <c r="B112" s="7">
        <v>-1.25</v>
      </c>
      <c r="C112" s="7">
        <v>4.75</v>
      </c>
      <c r="D112" s="7">
        <v>4.5400000000000002E-7</v>
      </c>
      <c r="E112" s="8">
        <v>7.36E-5</v>
      </c>
      <c r="F112" s="8" t="s">
        <v>1255</v>
      </c>
      <c r="G112" s="6" t="s">
        <v>1256</v>
      </c>
      <c r="H112" s="7">
        <v>83.6</v>
      </c>
      <c r="I112" s="10" t="s">
        <v>2366</v>
      </c>
      <c r="J112" s="31" t="s">
        <v>2367</v>
      </c>
    </row>
    <row r="113" spans="1:10" ht="15.75" customHeight="1" x14ac:dyDescent="0.25">
      <c r="A113" s="6" t="s">
        <v>1257</v>
      </c>
      <c r="B113" s="7">
        <v>-1.25</v>
      </c>
      <c r="C113" s="7">
        <v>4.6500000000000004</v>
      </c>
      <c r="D113" s="7">
        <v>1.06E-6</v>
      </c>
      <c r="E113" s="8">
        <v>1.6000000000000001E-4</v>
      </c>
      <c r="F113" s="8" t="s">
        <v>1260</v>
      </c>
      <c r="G113" s="6" t="s">
        <v>1261</v>
      </c>
      <c r="H113" s="7">
        <v>81.599999999999994</v>
      </c>
      <c r="I113" s="10" t="s">
        <v>2364</v>
      </c>
      <c r="J113" s="31" t="s">
        <v>2365</v>
      </c>
    </row>
    <row r="114" spans="1:10" ht="15.75" customHeight="1" x14ac:dyDescent="0.25">
      <c r="A114" s="6" t="s">
        <v>1284</v>
      </c>
      <c r="B114" s="7">
        <v>-1.27</v>
      </c>
      <c r="C114" s="7">
        <v>5.84</v>
      </c>
      <c r="D114" s="7">
        <v>4.9400000000000003E-14</v>
      </c>
      <c r="E114" s="8">
        <v>2.84E-11</v>
      </c>
      <c r="F114" s="8" t="s">
        <v>1287</v>
      </c>
      <c r="G114" s="6" t="s">
        <v>1288</v>
      </c>
      <c r="H114" s="7">
        <v>88.4</v>
      </c>
      <c r="I114" s="10" t="s">
        <v>2309</v>
      </c>
      <c r="J114" s="31" t="s">
        <v>2310</v>
      </c>
    </row>
    <row r="115" spans="1:10" ht="15.75" customHeight="1" x14ac:dyDescent="0.25">
      <c r="A115" s="6" t="s">
        <v>1329</v>
      </c>
      <c r="B115" s="7">
        <v>-1.28</v>
      </c>
      <c r="C115" s="7">
        <v>3.65</v>
      </c>
      <c r="D115" s="7">
        <v>9.0300000000000005E-4</v>
      </c>
      <c r="E115" s="8">
        <v>5.3400000000000003E-2</v>
      </c>
      <c r="F115" s="8" t="s">
        <v>1330</v>
      </c>
      <c r="G115" s="6" t="s">
        <v>2363</v>
      </c>
      <c r="H115" s="7">
        <v>100</v>
      </c>
      <c r="I115" s="10" t="s">
        <v>2361</v>
      </c>
      <c r="J115" s="31" t="s">
        <v>2362</v>
      </c>
    </row>
    <row r="116" spans="1:10" ht="15.75" customHeight="1" x14ac:dyDescent="0.3">
      <c r="A116" s="6" t="s">
        <v>1332</v>
      </c>
      <c r="B116" s="7">
        <v>-1.28</v>
      </c>
      <c r="C116" s="7">
        <v>3.61</v>
      </c>
      <c r="D116" s="7">
        <v>1.31E-3</v>
      </c>
      <c r="E116" s="8">
        <v>7.1199999999999999E-2</v>
      </c>
      <c r="F116" s="8" t="s">
        <v>1335</v>
      </c>
      <c r="G116" s="6" t="s">
        <v>1336</v>
      </c>
      <c r="H116" s="7">
        <v>90.5</v>
      </c>
      <c r="I116" s="10" t="s">
        <v>2360</v>
      </c>
      <c r="J116" s="32"/>
    </row>
    <row r="117" spans="1:10" ht="15.75" customHeight="1" x14ac:dyDescent="0.25">
      <c r="A117" s="6" t="s">
        <v>1320</v>
      </c>
      <c r="B117" s="7">
        <v>-1.28</v>
      </c>
      <c r="C117" s="7">
        <v>4.6100000000000003</v>
      </c>
      <c r="D117" s="7">
        <v>1.0300000000000001E-6</v>
      </c>
      <c r="E117" s="8">
        <v>1.56E-4</v>
      </c>
      <c r="F117" s="8" t="s">
        <v>1024</v>
      </c>
      <c r="G117" s="6" t="s">
        <v>1025</v>
      </c>
      <c r="H117" s="7">
        <v>83.8</v>
      </c>
      <c r="I117" s="10" t="s">
        <v>2350</v>
      </c>
      <c r="J117" s="31" t="s">
        <v>2351</v>
      </c>
    </row>
    <row r="118" spans="1:10" ht="15.75" customHeight="1" x14ac:dyDescent="0.25">
      <c r="A118" s="6" t="s">
        <v>1321</v>
      </c>
      <c r="B118" s="7">
        <v>-1.28</v>
      </c>
      <c r="C118" s="7">
        <v>4.28</v>
      </c>
      <c r="D118" s="7">
        <v>1.9199999999999999E-5</v>
      </c>
      <c r="E118" s="8">
        <v>2.0799999999999998E-3</v>
      </c>
      <c r="F118" s="8" t="s">
        <v>1324</v>
      </c>
      <c r="G118" s="6" t="s">
        <v>1325</v>
      </c>
      <c r="H118" s="7">
        <v>81.7</v>
      </c>
      <c r="I118" s="10" t="s">
        <v>2358</v>
      </c>
      <c r="J118" s="31" t="s">
        <v>2359</v>
      </c>
    </row>
    <row r="119" spans="1:10" ht="15.75" customHeight="1" x14ac:dyDescent="0.25">
      <c r="A119" s="6" t="s">
        <v>1304</v>
      </c>
      <c r="B119" s="7">
        <v>-1.28</v>
      </c>
      <c r="C119" s="7">
        <v>5.82</v>
      </c>
      <c r="D119" s="7">
        <v>5.4700000000000003E-14</v>
      </c>
      <c r="E119" s="8">
        <v>3.12E-11</v>
      </c>
      <c r="F119" s="8" t="s">
        <v>1307</v>
      </c>
      <c r="G119" s="6" t="s">
        <v>1308</v>
      </c>
      <c r="H119" s="7">
        <v>80.7</v>
      </c>
      <c r="I119" s="10" t="s">
        <v>2356</v>
      </c>
      <c r="J119" s="31" t="s">
        <v>2357</v>
      </c>
    </row>
    <row r="120" spans="1:10" ht="15.75" customHeight="1" x14ac:dyDescent="0.25">
      <c r="A120" s="6" t="s">
        <v>1361</v>
      </c>
      <c r="B120" s="7">
        <v>-1.29</v>
      </c>
      <c r="C120" s="7">
        <v>3.98</v>
      </c>
      <c r="D120" s="7">
        <v>1.56E-4</v>
      </c>
      <c r="E120" s="8">
        <v>1.24E-2</v>
      </c>
      <c r="F120" s="8" t="s">
        <v>1362</v>
      </c>
      <c r="G120" s="6" t="s">
        <v>1363</v>
      </c>
      <c r="H120" s="7">
        <v>84.5</v>
      </c>
      <c r="I120" s="10" t="s">
        <v>2354</v>
      </c>
      <c r="J120" s="31" t="s">
        <v>2355</v>
      </c>
    </row>
    <row r="121" spans="1:10" ht="15.75" customHeight="1" x14ac:dyDescent="0.25">
      <c r="A121" s="6" t="s">
        <v>1373</v>
      </c>
      <c r="B121" s="7">
        <v>-1.3</v>
      </c>
      <c r="C121" s="7">
        <v>4.72</v>
      </c>
      <c r="D121" s="7">
        <v>2.1500000000000001E-7</v>
      </c>
      <c r="E121" s="8">
        <v>3.8800000000000001E-5</v>
      </c>
      <c r="F121" s="8" t="s">
        <v>1376</v>
      </c>
      <c r="G121" s="6" t="s">
        <v>1377</v>
      </c>
      <c r="H121" s="7">
        <v>95.2</v>
      </c>
      <c r="I121" s="10" t="s">
        <v>2352</v>
      </c>
      <c r="J121" s="31" t="s">
        <v>2353</v>
      </c>
    </row>
    <row r="122" spans="1:10" ht="15.75" customHeight="1" x14ac:dyDescent="0.25">
      <c r="A122" s="6" t="s">
        <v>1407</v>
      </c>
      <c r="B122" s="7">
        <v>-1.33</v>
      </c>
      <c r="C122" s="7">
        <v>5.8</v>
      </c>
      <c r="D122" s="7">
        <v>4.15E-15</v>
      </c>
      <c r="E122" s="8">
        <v>2.8700000000000001E-12</v>
      </c>
      <c r="F122" s="8" t="s">
        <v>1024</v>
      </c>
      <c r="G122" s="6" t="s">
        <v>1025</v>
      </c>
      <c r="H122" s="7">
        <v>84.1</v>
      </c>
      <c r="I122" s="10" t="s">
        <v>2350</v>
      </c>
      <c r="J122" s="31" t="s">
        <v>2351</v>
      </c>
    </row>
    <row r="123" spans="1:10" ht="15.75" customHeight="1" x14ac:dyDescent="0.25">
      <c r="A123" s="6" t="s">
        <v>1404</v>
      </c>
      <c r="B123" s="7">
        <v>-1.33</v>
      </c>
      <c r="C123" s="7">
        <v>5.83</v>
      </c>
      <c r="D123" s="7">
        <v>2.4199999999999999E-15</v>
      </c>
      <c r="E123" s="8">
        <v>1.8E-12</v>
      </c>
      <c r="F123" s="8" t="s">
        <v>882</v>
      </c>
      <c r="G123" s="6" t="s">
        <v>883</v>
      </c>
      <c r="H123" s="7">
        <v>83.9</v>
      </c>
      <c r="I123" s="10" t="s">
        <v>2348</v>
      </c>
      <c r="J123" s="31" t="s">
        <v>2349</v>
      </c>
    </row>
    <row r="124" spans="1:10" ht="15.75" customHeight="1" x14ac:dyDescent="0.25">
      <c r="A124" s="6" t="s">
        <v>1413</v>
      </c>
      <c r="B124" s="7">
        <v>-1.33</v>
      </c>
      <c r="C124" s="7">
        <v>4.03</v>
      </c>
      <c r="D124" s="7">
        <v>5.1400000000000003E-5</v>
      </c>
      <c r="E124" s="8">
        <v>4.7999999999999996E-3</v>
      </c>
      <c r="F124" s="8" t="s">
        <v>1416</v>
      </c>
      <c r="G124" s="6" t="s">
        <v>1417</v>
      </c>
      <c r="H124" s="7">
        <v>82.1</v>
      </c>
      <c r="I124" s="10" t="s">
        <v>2346</v>
      </c>
      <c r="J124" s="31" t="s">
        <v>2347</v>
      </c>
    </row>
    <row r="125" spans="1:10" ht="15.75" customHeight="1" x14ac:dyDescent="0.25">
      <c r="A125" s="6" t="s">
        <v>1439</v>
      </c>
      <c r="B125" s="7">
        <v>-1.34</v>
      </c>
      <c r="C125" s="7">
        <v>3.66</v>
      </c>
      <c r="D125" s="7">
        <v>6.2100000000000002E-4</v>
      </c>
      <c r="E125" s="8">
        <v>3.9399999999999998E-2</v>
      </c>
      <c r="F125" s="8" t="s">
        <v>898</v>
      </c>
      <c r="G125" s="6" t="s">
        <v>899</v>
      </c>
      <c r="H125" s="7">
        <v>87</v>
      </c>
      <c r="I125" s="10" t="s">
        <v>2343</v>
      </c>
      <c r="J125" s="31" t="s">
        <v>2344</v>
      </c>
    </row>
    <row r="126" spans="1:10" ht="15.75" customHeight="1" x14ac:dyDescent="0.25">
      <c r="A126" s="6" t="s">
        <v>1434</v>
      </c>
      <c r="B126" s="7">
        <v>-1.34</v>
      </c>
      <c r="C126" s="7">
        <v>3.74</v>
      </c>
      <c r="D126" s="7">
        <v>3.6099999999999999E-4</v>
      </c>
      <c r="E126" s="8">
        <v>2.4899999999999999E-2</v>
      </c>
      <c r="F126" s="8" t="s">
        <v>1437</v>
      </c>
      <c r="G126" s="6" t="s">
        <v>1438</v>
      </c>
      <c r="H126" s="7">
        <v>83</v>
      </c>
      <c r="I126" s="10" t="s">
        <v>2341</v>
      </c>
      <c r="J126" s="31" t="s">
        <v>2342</v>
      </c>
    </row>
    <row r="127" spans="1:10" ht="15.75" customHeight="1" x14ac:dyDescent="0.3">
      <c r="A127" s="6" t="s">
        <v>1442</v>
      </c>
      <c r="B127" s="7">
        <v>-1.35</v>
      </c>
      <c r="C127" s="7">
        <v>6.4</v>
      </c>
      <c r="D127" s="7">
        <v>3.4400000000000002E-16</v>
      </c>
      <c r="E127" s="8">
        <v>2.8699999999999999E-13</v>
      </c>
      <c r="F127" s="8" t="s">
        <v>1445</v>
      </c>
      <c r="G127" s="6" t="s">
        <v>1446</v>
      </c>
      <c r="H127" s="7">
        <v>82.5</v>
      </c>
      <c r="I127" s="11"/>
      <c r="J127" s="31" t="s">
        <v>2256</v>
      </c>
    </row>
    <row r="128" spans="1:10" ht="15.75" customHeight="1" x14ac:dyDescent="0.25">
      <c r="A128" s="6" t="s">
        <v>1474</v>
      </c>
      <c r="B128" s="7">
        <v>-1.35</v>
      </c>
      <c r="C128" s="7">
        <v>3.42</v>
      </c>
      <c r="D128" s="7">
        <v>1.1999999999999999E-3</v>
      </c>
      <c r="E128" s="8">
        <v>6.6500000000000004E-2</v>
      </c>
      <c r="F128" s="8" t="s">
        <v>1477</v>
      </c>
      <c r="G128" s="6" t="s">
        <v>1478</v>
      </c>
      <c r="H128" s="7">
        <v>81.7</v>
      </c>
      <c r="I128" s="10" t="s">
        <v>2339</v>
      </c>
      <c r="J128" s="31" t="s">
        <v>2340</v>
      </c>
    </row>
    <row r="129" spans="1:10" ht="15.75" customHeight="1" x14ac:dyDescent="0.3">
      <c r="A129" s="6" t="s">
        <v>1447</v>
      </c>
      <c r="B129" s="7">
        <v>-1.35</v>
      </c>
      <c r="C129" s="7">
        <v>5.4</v>
      </c>
      <c r="D129" s="7">
        <v>4.1800000000000004E-12</v>
      </c>
      <c r="E129" s="8">
        <v>1.87E-9</v>
      </c>
      <c r="F129" s="8" t="s">
        <v>1450</v>
      </c>
      <c r="G129" s="6" t="s">
        <v>1451</v>
      </c>
      <c r="H129" s="7">
        <v>81.599999999999994</v>
      </c>
      <c r="I129" s="11"/>
      <c r="J129" s="31" t="s">
        <v>2338</v>
      </c>
    </row>
    <row r="130" spans="1:10" ht="15.75" customHeight="1" x14ac:dyDescent="0.25">
      <c r="A130" s="6" t="s">
        <v>1490</v>
      </c>
      <c r="B130" s="7">
        <v>-1.36</v>
      </c>
      <c r="C130" s="7">
        <v>4.8899999999999997</v>
      </c>
      <c r="D130" s="7">
        <v>8.7299999999999994E-9</v>
      </c>
      <c r="E130" s="8">
        <v>2.1100000000000001E-6</v>
      </c>
      <c r="F130" s="8" t="s">
        <v>1493</v>
      </c>
      <c r="G130" s="6" t="s">
        <v>1494</v>
      </c>
      <c r="H130" s="7">
        <v>84.9</v>
      </c>
      <c r="I130" s="10" t="s">
        <v>2292</v>
      </c>
      <c r="J130" s="31" t="s">
        <v>2293</v>
      </c>
    </row>
    <row r="131" spans="1:10" ht="15.75" customHeight="1" x14ac:dyDescent="0.25">
      <c r="A131" s="6" t="s">
        <v>1479</v>
      </c>
      <c r="B131" s="7">
        <v>-1.36</v>
      </c>
      <c r="C131" s="7">
        <v>6.88</v>
      </c>
      <c r="D131" s="7">
        <v>2.5899999999999999E-21</v>
      </c>
      <c r="E131" s="8">
        <v>3.62E-18</v>
      </c>
      <c r="F131" s="8" t="s">
        <v>1482</v>
      </c>
      <c r="G131" s="6" t="s">
        <v>1483</v>
      </c>
      <c r="H131" s="7">
        <v>83.7</v>
      </c>
      <c r="I131" s="10" t="s">
        <v>2336</v>
      </c>
      <c r="J131" s="31" t="s">
        <v>2337</v>
      </c>
    </row>
    <row r="132" spans="1:10" ht="15.75" customHeight="1" x14ac:dyDescent="0.25">
      <c r="A132" s="6" t="s">
        <v>1498</v>
      </c>
      <c r="B132" s="7">
        <v>-1.36</v>
      </c>
      <c r="C132" s="7">
        <v>4.07</v>
      </c>
      <c r="D132" s="7">
        <v>6.3599999999999996E-4</v>
      </c>
      <c r="E132" s="8">
        <v>4.02E-2</v>
      </c>
      <c r="F132" s="8" t="s">
        <v>1501</v>
      </c>
      <c r="G132" s="6" t="s">
        <v>1502</v>
      </c>
      <c r="H132" s="7">
        <v>83</v>
      </c>
      <c r="I132" s="10" t="s">
        <v>2334</v>
      </c>
      <c r="J132" s="31" t="s">
        <v>2335</v>
      </c>
    </row>
    <row r="133" spans="1:10" ht="15.75" customHeight="1" x14ac:dyDescent="0.25">
      <c r="A133" s="6" t="s">
        <v>1528</v>
      </c>
      <c r="B133" s="7">
        <v>-1.38</v>
      </c>
      <c r="C133" s="7">
        <v>4.68</v>
      </c>
      <c r="D133" s="7">
        <v>7.8300000000000006E-8</v>
      </c>
      <c r="E133" s="8">
        <v>1.5699999999999999E-5</v>
      </c>
      <c r="F133" s="8" t="s">
        <v>1531</v>
      </c>
      <c r="G133" s="6" t="s">
        <v>1532</v>
      </c>
      <c r="H133" s="7">
        <v>90</v>
      </c>
      <c r="I133" s="10" t="s">
        <v>2332</v>
      </c>
      <c r="J133" s="31" t="s">
        <v>2333</v>
      </c>
    </row>
    <row r="134" spans="1:10" ht="15.75" customHeight="1" x14ac:dyDescent="0.25">
      <c r="A134" s="6" t="s">
        <v>1538</v>
      </c>
      <c r="B134" s="7">
        <v>-1.38</v>
      </c>
      <c r="C134" s="7">
        <v>3.9</v>
      </c>
      <c r="D134" s="7">
        <v>5.63E-5</v>
      </c>
      <c r="E134" s="8">
        <v>5.1799999999999997E-3</v>
      </c>
      <c r="F134" s="8" t="s">
        <v>1541</v>
      </c>
      <c r="G134" s="6" t="s">
        <v>1542</v>
      </c>
      <c r="H134" s="7">
        <v>83.8</v>
      </c>
      <c r="I134" s="10" t="s">
        <v>2330</v>
      </c>
      <c r="J134" s="31" t="s">
        <v>2331</v>
      </c>
    </row>
    <row r="135" spans="1:10" ht="15.75" customHeight="1" x14ac:dyDescent="0.25">
      <c r="A135" s="6" t="s">
        <v>1533</v>
      </c>
      <c r="B135" s="7">
        <v>-1.38</v>
      </c>
      <c r="C135" s="7">
        <v>4.5</v>
      </c>
      <c r="D135" s="7">
        <v>5.2200000000000004E-7</v>
      </c>
      <c r="E135" s="8">
        <v>8.3499999999999997E-5</v>
      </c>
      <c r="F135" s="8" t="s">
        <v>1536</v>
      </c>
      <c r="G135" s="6" t="s">
        <v>1537</v>
      </c>
      <c r="H135" s="7">
        <v>80</v>
      </c>
      <c r="I135" s="10" t="s">
        <v>2298</v>
      </c>
      <c r="J135" s="31" t="s">
        <v>2299</v>
      </c>
    </row>
    <row r="136" spans="1:10" ht="15.75" customHeight="1" x14ac:dyDescent="0.25">
      <c r="A136" s="6" t="s">
        <v>1569</v>
      </c>
      <c r="B136" s="7">
        <v>-1.41</v>
      </c>
      <c r="C136" s="7">
        <v>3.41</v>
      </c>
      <c r="D136" s="7">
        <v>1.1999999999999999E-3</v>
      </c>
      <c r="E136" s="8">
        <v>6.6500000000000004E-2</v>
      </c>
      <c r="F136" s="8" t="s">
        <v>1570</v>
      </c>
      <c r="G136" s="6" t="s">
        <v>1187</v>
      </c>
      <c r="H136" s="7">
        <v>86.2</v>
      </c>
      <c r="I136" s="10" t="s">
        <v>2328</v>
      </c>
      <c r="J136" s="31" t="s">
        <v>2329</v>
      </c>
    </row>
    <row r="137" spans="1:10" ht="15.75" customHeight="1" x14ac:dyDescent="0.25">
      <c r="A137" s="6" t="s">
        <v>1566</v>
      </c>
      <c r="B137" s="7">
        <v>-1.41</v>
      </c>
      <c r="C137" s="7">
        <v>3.68</v>
      </c>
      <c r="D137" s="7">
        <v>1.5300000000000001E-4</v>
      </c>
      <c r="E137" s="8">
        <v>1.2200000000000001E-2</v>
      </c>
      <c r="F137" s="8" t="s">
        <v>1567</v>
      </c>
      <c r="G137" s="6" t="s">
        <v>1568</v>
      </c>
      <c r="H137" s="7">
        <v>80</v>
      </c>
      <c r="I137" s="10" t="s">
        <v>2311</v>
      </c>
      <c r="J137" s="31" t="s">
        <v>2312</v>
      </c>
    </row>
    <row r="138" spans="1:10" ht="15.75" customHeight="1" x14ac:dyDescent="0.25">
      <c r="A138" s="6" t="s">
        <v>1626</v>
      </c>
      <c r="B138" s="7">
        <v>-1.45</v>
      </c>
      <c r="C138" s="7">
        <v>3.53</v>
      </c>
      <c r="D138" s="7">
        <v>4.6299999999999998E-4</v>
      </c>
      <c r="E138" s="8">
        <v>3.0800000000000001E-2</v>
      </c>
      <c r="F138" s="8" t="s">
        <v>1627</v>
      </c>
      <c r="G138" s="6" t="s">
        <v>1628</v>
      </c>
      <c r="H138" s="7">
        <v>92.2</v>
      </c>
      <c r="I138" s="10" t="s">
        <v>2292</v>
      </c>
      <c r="J138" s="31" t="s">
        <v>2293</v>
      </c>
    </row>
    <row r="139" spans="1:10" ht="15.75" customHeight="1" x14ac:dyDescent="0.25">
      <c r="A139" s="6" t="s">
        <v>1622</v>
      </c>
      <c r="B139" s="7">
        <v>-1.45</v>
      </c>
      <c r="C139" s="7">
        <v>3.98</v>
      </c>
      <c r="D139" s="7">
        <v>2.2099999999999998E-5</v>
      </c>
      <c r="E139" s="8">
        <v>2.32E-3</v>
      </c>
      <c r="F139" s="8" t="s">
        <v>1624</v>
      </c>
      <c r="G139" s="6" t="s">
        <v>1625</v>
      </c>
      <c r="H139" s="7">
        <v>89.3</v>
      </c>
      <c r="I139" s="10" t="s">
        <v>2326</v>
      </c>
      <c r="J139" s="31" t="s">
        <v>2327</v>
      </c>
    </row>
    <row r="140" spans="1:10" ht="15.75" customHeight="1" x14ac:dyDescent="0.25">
      <c r="A140" s="6" t="s">
        <v>1636</v>
      </c>
      <c r="B140" s="7">
        <v>-1.46</v>
      </c>
      <c r="C140" s="7">
        <v>4.25</v>
      </c>
      <c r="D140" s="7">
        <v>1.4699999999999999E-6</v>
      </c>
      <c r="E140" s="8">
        <v>2.13E-4</v>
      </c>
      <c r="F140" s="8" t="s">
        <v>1639</v>
      </c>
      <c r="G140" s="6" t="s">
        <v>1640</v>
      </c>
      <c r="H140" s="7">
        <v>83.6</v>
      </c>
      <c r="I140" s="10" t="s">
        <v>2324</v>
      </c>
      <c r="J140" s="31" t="s">
        <v>2325</v>
      </c>
    </row>
    <row r="141" spans="1:10" ht="15.75" customHeight="1" x14ac:dyDescent="0.25">
      <c r="A141" s="6" t="s">
        <v>1641</v>
      </c>
      <c r="B141" s="7">
        <v>-1.46</v>
      </c>
      <c r="C141" s="7">
        <v>3.94</v>
      </c>
      <c r="D141" s="7">
        <v>2.5599999999999999E-5</v>
      </c>
      <c r="E141" s="8">
        <v>2.6099999999999999E-3</v>
      </c>
      <c r="F141" s="8" t="s">
        <v>1642</v>
      </c>
      <c r="G141" s="6" t="s">
        <v>1643</v>
      </c>
      <c r="H141" s="7">
        <v>82.2</v>
      </c>
      <c r="I141" s="10" t="s">
        <v>2322</v>
      </c>
      <c r="J141" s="31" t="s">
        <v>2323</v>
      </c>
    </row>
    <row r="142" spans="1:10" ht="15.75" customHeight="1" x14ac:dyDescent="0.25">
      <c r="A142" s="6" t="s">
        <v>1657</v>
      </c>
      <c r="B142" s="7">
        <v>-1.47</v>
      </c>
      <c r="C142" s="7">
        <v>4.0199999999999996</v>
      </c>
      <c r="D142" s="7">
        <v>9.9499999999999996E-6</v>
      </c>
      <c r="E142" s="8">
        <v>1.16E-3</v>
      </c>
      <c r="F142" s="8" t="s">
        <v>1659</v>
      </c>
      <c r="G142" s="6" t="s">
        <v>1660</v>
      </c>
      <c r="H142" s="7">
        <v>92.6</v>
      </c>
      <c r="I142" s="10" t="s">
        <v>2320</v>
      </c>
      <c r="J142" s="31" t="s">
        <v>2321</v>
      </c>
    </row>
    <row r="143" spans="1:10" ht="15.75" customHeight="1" x14ac:dyDescent="0.25">
      <c r="A143" s="6" t="s">
        <v>1664</v>
      </c>
      <c r="B143" s="7">
        <v>-1.48</v>
      </c>
      <c r="C143" s="7">
        <v>3.9</v>
      </c>
      <c r="D143" s="7">
        <v>1.9700000000000001E-5</v>
      </c>
      <c r="E143" s="8">
        <v>2.1099999999999999E-3</v>
      </c>
      <c r="F143" s="8" t="s">
        <v>1665</v>
      </c>
      <c r="G143" s="6" t="s">
        <v>1666</v>
      </c>
      <c r="H143" s="7">
        <v>82.6</v>
      </c>
      <c r="I143" s="10" t="s">
        <v>2318</v>
      </c>
      <c r="J143" s="31" t="s">
        <v>2319</v>
      </c>
    </row>
    <row r="144" spans="1:10" ht="15.75" customHeight="1" x14ac:dyDescent="0.25">
      <c r="A144" s="6" t="s">
        <v>1674</v>
      </c>
      <c r="B144" s="7">
        <v>-1.49</v>
      </c>
      <c r="C144" s="7">
        <v>5.01</v>
      </c>
      <c r="D144" s="7">
        <v>5.01E-11</v>
      </c>
      <c r="E144" s="8">
        <v>1.9000000000000001E-8</v>
      </c>
      <c r="F144" s="8" t="s">
        <v>1677</v>
      </c>
      <c r="G144" s="6" t="s">
        <v>1678</v>
      </c>
      <c r="H144" s="7">
        <v>80</v>
      </c>
      <c r="I144" s="10" t="s">
        <v>2316</v>
      </c>
      <c r="J144" s="31" t="s">
        <v>2317</v>
      </c>
    </row>
    <row r="145" spans="1:10" ht="15.75" customHeight="1" x14ac:dyDescent="0.3">
      <c r="A145" s="6" t="s">
        <v>1690</v>
      </c>
      <c r="B145" s="7">
        <v>-1.51</v>
      </c>
      <c r="C145" s="7">
        <v>3.54</v>
      </c>
      <c r="D145" s="7">
        <v>3.0899999999999998E-4</v>
      </c>
      <c r="E145" s="8">
        <v>2.1999999999999999E-2</v>
      </c>
      <c r="F145" s="8" t="s">
        <v>1691</v>
      </c>
      <c r="G145" s="6" t="s">
        <v>1692</v>
      </c>
      <c r="H145" s="7">
        <v>94.4</v>
      </c>
      <c r="I145" s="11"/>
      <c r="J145" s="31" t="s">
        <v>2256</v>
      </c>
    </row>
    <row r="146" spans="1:10" ht="15.75" customHeight="1" x14ac:dyDescent="0.25">
      <c r="A146" s="6" t="s">
        <v>1726</v>
      </c>
      <c r="B146" s="7">
        <v>-1.56</v>
      </c>
      <c r="C146" s="7">
        <v>4.71</v>
      </c>
      <c r="D146" s="7">
        <v>6.8400000000000002E-10</v>
      </c>
      <c r="E146" s="8">
        <v>2.1299999999999999E-7</v>
      </c>
      <c r="F146" s="8" t="s">
        <v>1729</v>
      </c>
      <c r="G146" s="6" t="s">
        <v>1730</v>
      </c>
      <c r="H146" s="7">
        <v>95.2</v>
      </c>
      <c r="I146" s="10" t="s">
        <v>2314</v>
      </c>
      <c r="J146" s="31" t="s">
        <v>2315</v>
      </c>
    </row>
    <row r="147" spans="1:10" ht="15.75" customHeight="1" x14ac:dyDescent="0.3">
      <c r="A147" s="6" t="s">
        <v>1731</v>
      </c>
      <c r="B147" s="7">
        <v>-1.56</v>
      </c>
      <c r="C147" s="7">
        <v>4.1900000000000004</v>
      </c>
      <c r="D147" s="7">
        <v>4.3000000000000001E-7</v>
      </c>
      <c r="E147" s="8">
        <v>7.0099999999999996E-5</v>
      </c>
      <c r="F147" s="8" t="s">
        <v>1734</v>
      </c>
      <c r="G147" s="6" t="s">
        <v>1735</v>
      </c>
      <c r="H147" s="7">
        <v>80</v>
      </c>
      <c r="I147" s="11"/>
      <c r="J147" s="31" t="s">
        <v>2313</v>
      </c>
    </row>
    <row r="148" spans="1:10" ht="15.75" customHeight="1" x14ac:dyDescent="0.25">
      <c r="A148" s="6" t="s">
        <v>1744</v>
      </c>
      <c r="B148" s="7">
        <v>-1.57</v>
      </c>
      <c r="C148" s="7">
        <v>6.03</v>
      </c>
      <c r="D148" s="7">
        <v>1.2400000000000001E-21</v>
      </c>
      <c r="E148" s="8">
        <v>1.8199999999999999E-18</v>
      </c>
      <c r="F148" s="8" t="s">
        <v>1746</v>
      </c>
      <c r="G148" s="6" t="s">
        <v>1747</v>
      </c>
      <c r="H148" s="7">
        <v>89.4</v>
      </c>
      <c r="I148" s="10" t="s">
        <v>2309</v>
      </c>
      <c r="J148" s="31" t="s">
        <v>2310</v>
      </c>
    </row>
    <row r="149" spans="1:10" ht="15.75" customHeight="1" x14ac:dyDescent="0.25">
      <c r="A149" s="6" t="s">
        <v>1748</v>
      </c>
      <c r="B149" s="7">
        <v>-1.57</v>
      </c>
      <c r="C149" s="7">
        <v>4.7300000000000004</v>
      </c>
      <c r="D149" s="7">
        <v>6.0599999999999998E-10</v>
      </c>
      <c r="E149" s="8">
        <v>1.92E-7</v>
      </c>
      <c r="F149" s="8" t="s">
        <v>1751</v>
      </c>
      <c r="G149" s="6" t="s">
        <v>1752</v>
      </c>
      <c r="H149" s="7">
        <v>81.5</v>
      </c>
      <c r="I149" s="10" t="s">
        <v>2311</v>
      </c>
      <c r="J149" s="31" t="s">
        <v>2312</v>
      </c>
    </row>
    <row r="150" spans="1:10" ht="15.75" customHeight="1" x14ac:dyDescent="0.25">
      <c r="A150" s="6" t="s">
        <v>1770</v>
      </c>
      <c r="B150" s="7">
        <v>-1.6</v>
      </c>
      <c r="C150" s="7">
        <v>5.76</v>
      </c>
      <c r="D150" s="7">
        <v>1.2000000000000001E-19</v>
      </c>
      <c r="E150" s="8">
        <v>1.41E-16</v>
      </c>
      <c r="F150" s="8" t="s">
        <v>1287</v>
      </c>
      <c r="G150" s="6" t="s">
        <v>1288</v>
      </c>
      <c r="H150" s="7">
        <v>89.5</v>
      </c>
      <c r="I150" s="10" t="s">
        <v>2309</v>
      </c>
      <c r="J150" s="31" t="s">
        <v>2310</v>
      </c>
    </row>
    <row r="151" spans="1:10" ht="15.75" customHeight="1" x14ac:dyDescent="0.25">
      <c r="A151" s="6" t="s">
        <v>1780</v>
      </c>
      <c r="B151" s="7">
        <v>-1.61</v>
      </c>
      <c r="C151" s="7">
        <v>4.71</v>
      </c>
      <c r="D151" s="7">
        <v>3.3399999999999998E-10</v>
      </c>
      <c r="E151" s="8">
        <v>1.09E-7</v>
      </c>
      <c r="F151" s="8" t="s">
        <v>1782</v>
      </c>
      <c r="G151" s="6" t="s">
        <v>1783</v>
      </c>
      <c r="H151" s="7">
        <v>83.6</v>
      </c>
      <c r="I151" s="10" t="s">
        <v>2307</v>
      </c>
      <c r="J151" s="31" t="s">
        <v>2308</v>
      </c>
    </row>
    <row r="152" spans="1:10" ht="15.75" customHeight="1" x14ac:dyDescent="0.25">
      <c r="A152" s="6" t="s">
        <v>1815</v>
      </c>
      <c r="B152" s="7">
        <v>-1.66</v>
      </c>
      <c r="C152" s="7">
        <v>5.45</v>
      </c>
      <c r="D152" s="7">
        <v>1.5100000000000001E-17</v>
      </c>
      <c r="E152" s="8">
        <v>1.4900000000000002E-14</v>
      </c>
      <c r="F152" s="8" t="s">
        <v>1818</v>
      </c>
      <c r="G152" s="6" t="s">
        <v>1819</v>
      </c>
      <c r="H152" s="7">
        <v>82.7</v>
      </c>
      <c r="I152" s="10" t="s">
        <v>2305</v>
      </c>
      <c r="J152" s="31" t="s">
        <v>2306</v>
      </c>
    </row>
    <row r="153" spans="1:10" ht="15.75" customHeight="1" x14ac:dyDescent="0.3">
      <c r="A153" s="6" t="s">
        <v>1846</v>
      </c>
      <c r="B153" s="7">
        <v>-1.71</v>
      </c>
      <c r="C153" s="7">
        <v>3.14</v>
      </c>
      <c r="D153" s="7">
        <v>4.3300000000000001E-4</v>
      </c>
      <c r="E153" s="8">
        <v>2.92E-2</v>
      </c>
      <c r="F153" s="8" t="s">
        <v>1849</v>
      </c>
      <c r="G153" s="6" t="s">
        <v>2304</v>
      </c>
      <c r="H153" s="7">
        <v>100</v>
      </c>
      <c r="I153" s="11"/>
      <c r="J153" s="32"/>
    </row>
    <row r="154" spans="1:10" ht="15.75" customHeight="1" x14ac:dyDescent="0.3">
      <c r="A154" s="6" t="s">
        <v>1851</v>
      </c>
      <c r="B154" s="7">
        <v>-1.71</v>
      </c>
      <c r="C154" s="7">
        <v>3.99</v>
      </c>
      <c r="D154" s="7">
        <v>1.25E-3</v>
      </c>
      <c r="E154" s="8">
        <v>6.88E-2</v>
      </c>
      <c r="F154" s="8" t="s">
        <v>1445</v>
      </c>
      <c r="G154" s="6" t="s">
        <v>1446</v>
      </c>
      <c r="H154" s="7">
        <v>89.7</v>
      </c>
      <c r="I154" s="11"/>
      <c r="J154" s="31" t="s">
        <v>2256</v>
      </c>
    </row>
    <row r="155" spans="1:10" ht="15.75" customHeight="1" x14ac:dyDescent="0.25">
      <c r="A155" s="6" t="s">
        <v>1862</v>
      </c>
      <c r="B155" s="7">
        <v>-1.73</v>
      </c>
      <c r="C155" s="7">
        <v>3.45</v>
      </c>
      <c r="D155" s="7">
        <v>5.2500000000000002E-5</v>
      </c>
      <c r="E155" s="8">
        <v>4.8799999999999998E-3</v>
      </c>
      <c r="F155" s="8" t="s">
        <v>1865</v>
      </c>
      <c r="G155" s="6" t="s">
        <v>1866</v>
      </c>
      <c r="H155" s="7">
        <v>82.4</v>
      </c>
      <c r="I155" s="10" t="s">
        <v>2302</v>
      </c>
      <c r="J155" s="31" t="s">
        <v>2303</v>
      </c>
    </row>
    <row r="156" spans="1:10" ht="15.75" customHeight="1" x14ac:dyDescent="0.25">
      <c r="A156" s="6" t="s">
        <v>1882</v>
      </c>
      <c r="B156" s="7">
        <v>-1.78</v>
      </c>
      <c r="C156" s="7">
        <v>3.06</v>
      </c>
      <c r="D156" s="7">
        <v>4.7399999999999997E-4</v>
      </c>
      <c r="E156" s="8">
        <v>3.1300000000000001E-2</v>
      </c>
      <c r="F156" s="8" t="s">
        <v>1883</v>
      </c>
      <c r="G156" s="6" t="s">
        <v>1884</v>
      </c>
      <c r="H156" s="7">
        <v>85.7</v>
      </c>
      <c r="I156" s="10" t="s">
        <v>2300</v>
      </c>
      <c r="J156" s="31" t="s">
        <v>2301</v>
      </c>
    </row>
    <row r="157" spans="1:10" ht="15.75" customHeight="1" x14ac:dyDescent="0.25">
      <c r="A157" s="6" t="s">
        <v>1893</v>
      </c>
      <c r="B157" s="7">
        <v>-1.79</v>
      </c>
      <c r="C157" s="7">
        <v>4.04</v>
      </c>
      <c r="D157" s="7">
        <v>1.2599999999999999E-7</v>
      </c>
      <c r="E157" s="8">
        <v>2.41E-5</v>
      </c>
      <c r="F157" s="8" t="s">
        <v>1896</v>
      </c>
      <c r="G157" s="6" t="s">
        <v>1897</v>
      </c>
      <c r="H157" s="7">
        <v>82.1</v>
      </c>
      <c r="I157" s="10" t="s">
        <v>2294</v>
      </c>
      <c r="J157" s="31" t="s">
        <v>2295</v>
      </c>
    </row>
    <row r="158" spans="1:10" ht="15.75" customHeight="1" x14ac:dyDescent="0.25">
      <c r="A158" s="6" t="s">
        <v>1885</v>
      </c>
      <c r="B158" s="7">
        <v>-1.79</v>
      </c>
      <c r="C158" s="7">
        <v>6.05</v>
      </c>
      <c r="D158" s="7">
        <v>2.1299999999999999E-27</v>
      </c>
      <c r="E158" s="8">
        <v>5.2199999999999999E-24</v>
      </c>
      <c r="F158" s="8" t="s">
        <v>1888</v>
      </c>
      <c r="G158" s="6" t="s">
        <v>1889</v>
      </c>
      <c r="H158" s="7">
        <v>80</v>
      </c>
      <c r="I158" s="10" t="s">
        <v>2286</v>
      </c>
      <c r="J158" s="31" t="s">
        <v>2287</v>
      </c>
    </row>
    <row r="159" spans="1:10" ht="15.75" customHeight="1" x14ac:dyDescent="0.25">
      <c r="A159" s="6" t="s">
        <v>1909</v>
      </c>
      <c r="B159" s="7">
        <v>-1.83</v>
      </c>
      <c r="C159" s="7">
        <v>3.41</v>
      </c>
      <c r="D159" s="7">
        <v>3.6100000000000003E-5</v>
      </c>
      <c r="E159" s="8">
        <v>3.5500000000000002E-3</v>
      </c>
      <c r="F159" s="8" t="s">
        <v>1536</v>
      </c>
      <c r="G159" s="6" t="s">
        <v>1537</v>
      </c>
      <c r="H159" s="7">
        <v>81.7</v>
      </c>
      <c r="I159" s="10" t="s">
        <v>2298</v>
      </c>
      <c r="J159" s="31" t="s">
        <v>2299</v>
      </c>
    </row>
    <row r="160" spans="1:10" ht="15.75" customHeight="1" x14ac:dyDescent="0.25">
      <c r="A160" s="6" t="s">
        <v>1920</v>
      </c>
      <c r="B160" s="7">
        <v>-1.9</v>
      </c>
      <c r="C160" s="7">
        <v>4</v>
      </c>
      <c r="D160" s="7">
        <v>2.22E-8</v>
      </c>
      <c r="E160" s="8">
        <v>4.9300000000000002E-6</v>
      </c>
      <c r="F160" s="8" t="s">
        <v>1923</v>
      </c>
      <c r="G160" s="6" t="s">
        <v>1924</v>
      </c>
      <c r="H160" s="7">
        <v>95.5</v>
      </c>
      <c r="I160" s="10" t="s">
        <v>2296</v>
      </c>
      <c r="J160" s="31" t="s">
        <v>2297</v>
      </c>
    </row>
    <row r="161" spans="1:10" ht="15.75" customHeight="1" x14ac:dyDescent="0.25">
      <c r="A161" s="6" t="s">
        <v>1925</v>
      </c>
      <c r="B161" s="7">
        <v>-1.9</v>
      </c>
      <c r="C161" s="7">
        <v>2.82</v>
      </c>
      <c r="D161" s="7">
        <v>8.8000000000000003E-4</v>
      </c>
      <c r="E161" s="8">
        <v>5.2400000000000002E-2</v>
      </c>
      <c r="F161" s="8" t="s">
        <v>1896</v>
      </c>
      <c r="G161" s="6" t="s">
        <v>1897</v>
      </c>
      <c r="H161" s="7">
        <v>81.8</v>
      </c>
      <c r="I161" s="10" t="s">
        <v>2294</v>
      </c>
      <c r="J161" s="31" t="s">
        <v>2295</v>
      </c>
    </row>
    <row r="162" spans="1:10" ht="15.75" customHeight="1" x14ac:dyDescent="0.25">
      <c r="A162" s="6" t="s">
        <v>1954</v>
      </c>
      <c r="B162" s="7">
        <v>-2.02</v>
      </c>
      <c r="C162" s="7">
        <v>2.99</v>
      </c>
      <c r="D162" s="7">
        <v>3.1399999999999999E-4</v>
      </c>
      <c r="E162" s="8">
        <v>2.2200000000000001E-2</v>
      </c>
      <c r="F162" s="8" t="s">
        <v>1955</v>
      </c>
      <c r="G162" s="6" t="s">
        <v>1956</v>
      </c>
      <c r="H162" s="7">
        <v>92.9</v>
      </c>
      <c r="I162" s="10" t="s">
        <v>2292</v>
      </c>
      <c r="J162" s="31" t="s">
        <v>2293</v>
      </c>
    </row>
    <row r="163" spans="1:10" ht="15.75" customHeight="1" x14ac:dyDescent="0.25">
      <c r="A163" s="6" t="s">
        <v>1980</v>
      </c>
      <c r="B163" s="7">
        <v>-2.19</v>
      </c>
      <c r="C163" s="7">
        <v>5.01</v>
      </c>
      <c r="D163" s="7">
        <v>1.2299999999999999E-19</v>
      </c>
      <c r="E163" s="8">
        <v>1.4300000000000001E-16</v>
      </c>
      <c r="F163" s="8" t="s">
        <v>1983</v>
      </c>
      <c r="G163" s="6" t="s">
        <v>1984</v>
      </c>
      <c r="H163" s="7">
        <v>81.8</v>
      </c>
      <c r="I163" s="10" t="s">
        <v>2286</v>
      </c>
      <c r="J163" s="31" t="s">
        <v>2287</v>
      </c>
    </row>
    <row r="164" spans="1:10" ht="15.75" customHeight="1" x14ac:dyDescent="0.25">
      <c r="A164" s="6" t="s">
        <v>1985</v>
      </c>
      <c r="B164" s="7">
        <v>-2.2200000000000002</v>
      </c>
      <c r="C164" s="7">
        <v>2.78</v>
      </c>
      <c r="D164" s="7">
        <v>3.2600000000000001E-4</v>
      </c>
      <c r="E164" s="8">
        <v>2.29E-2</v>
      </c>
      <c r="F164" s="8" t="s">
        <v>1988</v>
      </c>
      <c r="G164" s="6" t="s">
        <v>1989</v>
      </c>
      <c r="H164" s="7">
        <v>89.8</v>
      </c>
      <c r="I164" s="10" t="s">
        <v>2290</v>
      </c>
      <c r="J164" s="31" t="s">
        <v>2291</v>
      </c>
    </row>
    <row r="165" spans="1:10" ht="15.75" customHeight="1" x14ac:dyDescent="0.25">
      <c r="A165" s="6" t="s">
        <v>1997</v>
      </c>
      <c r="B165" s="7">
        <v>-2.3199999999999998</v>
      </c>
      <c r="C165" s="7">
        <v>4.9800000000000004</v>
      </c>
      <c r="D165" s="7">
        <v>1.53E-21</v>
      </c>
      <c r="E165" s="8">
        <v>2.18E-18</v>
      </c>
      <c r="F165" s="8" t="s">
        <v>2000</v>
      </c>
      <c r="G165" s="6" t="s">
        <v>2001</v>
      </c>
      <c r="H165" s="7">
        <v>83.2</v>
      </c>
      <c r="I165" s="10" t="s">
        <v>2288</v>
      </c>
      <c r="J165" s="31" t="s">
        <v>2289</v>
      </c>
    </row>
    <row r="166" spans="1:10" ht="15.75" customHeight="1" x14ac:dyDescent="0.25">
      <c r="A166" s="6" t="s">
        <v>1994</v>
      </c>
      <c r="B166" s="7">
        <v>-2.3199999999999998</v>
      </c>
      <c r="C166" s="7">
        <v>5.05</v>
      </c>
      <c r="D166" s="7">
        <v>2.3299999999999998E-22</v>
      </c>
      <c r="E166" s="8">
        <v>3.5700000000000001E-19</v>
      </c>
      <c r="F166" s="8" t="s">
        <v>1983</v>
      </c>
      <c r="G166" s="6" t="s">
        <v>1984</v>
      </c>
      <c r="H166" s="7">
        <v>81.2</v>
      </c>
      <c r="I166" s="10" t="s">
        <v>2286</v>
      </c>
      <c r="J166" s="31" t="s">
        <v>2287</v>
      </c>
    </row>
    <row r="167" spans="1:10" ht="15.75" customHeight="1" x14ac:dyDescent="0.25">
      <c r="A167" s="6" t="s">
        <v>2005</v>
      </c>
      <c r="B167" s="7">
        <v>-2.38</v>
      </c>
      <c r="C167" s="7">
        <v>2.69</v>
      </c>
      <c r="D167" s="7">
        <v>3.1199999999999999E-4</v>
      </c>
      <c r="E167" s="8">
        <v>2.2100000000000002E-2</v>
      </c>
      <c r="F167" s="8" t="s">
        <v>2008</v>
      </c>
      <c r="G167" s="6" t="s">
        <v>2009</v>
      </c>
      <c r="H167" s="7">
        <v>87.1</v>
      </c>
      <c r="I167" s="10" t="s">
        <v>2284</v>
      </c>
      <c r="J167" s="31" t="s">
        <v>2285</v>
      </c>
    </row>
    <row r="168" spans="1:10" ht="15.75" customHeight="1" x14ac:dyDescent="0.25">
      <c r="A168" s="6" t="s">
        <v>2017</v>
      </c>
      <c r="B168" s="7">
        <v>-2.42</v>
      </c>
      <c r="C168" s="7">
        <v>2.42</v>
      </c>
      <c r="D168" s="7">
        <v>1.49E-3</v>
      </c>
      <c r="E168" s="8">
        <v>7.8200000000000006E-2</v>
      </c>
      <c r="F168" s="8" t="s">
        <v>2018</v>
      </c>
      <c r="G168" s="6" t="s">
        <v>2019</v>
      </c>
      <c r="H168" s="7">
        <v>90</v>
      </c>
      <c r="I168" s="10" t="s">
        <v>2282</v>
      </c>
      <c r="J168" s="31" t="s">
        <v>2283</v>
      </c>
    </row>
    <row r="169" spans="1:10" ht="15.75" customHeight="1" x14ac:dyDescent="0.3">
      <c r="A169" s="6" t="s">
        <v>2034</v>
      </c>
      <c r="B169" s="7">
        <v>-2.57</v>
      </c>
      <c r="C169" s="7">
        <v>5.3</v>
      </c>
      <c r="D169" s="7">
        <v>1.9599999999999999E-5</v>
      </c>
      <c r="E169" s="8">
        <v>2.0999999999999999E-3</v>
      </c>
      <c r="F169" s="8" t="s">
        <v>24</v>
      </c>
      <c r="G169" s="6" t="s">
        <v>25</v>
      </c>
      <c r="H169" s="7">
        <v>85.7</v>
      </c>
      <c r="I169" s="11"/>
      <c r="J169" s="31" t="s">
        <v>2281</v>
      </c>
    </row>
    <row r="170" spans="1:10" ht="15.75" customHeight="1" x14ac:dyDescent="0.3">
      <c r="A170" s="6" t="s">
        <v>2041</v>
      </c>
      <c r="B170" s="7">
        <v>-2.67</v>
      </c>
      <c r="C170" s="7">
        <v>2.73</v>
      </c>
      <c r="D170" s="7">
        <v>2.7500000000000001E-5</v>
      </c>
      <c r="E170" s="8">
        <v>2.7799999999999999E-3</v>
      </c>
      <c r="F170" s="8" t="s">
        <v>2044</v>
      </c>
      <c r="G170" s="6" t="s">
        <v>2045</v>
      </c>
      <c r="H170" s="7">
        <v>84.9</v>
      </c>
      <c r="I170" s="11"/>
      <c r="J170" s="31" t="s">
        <v>2280</v>
      </c>
    </row>
    <row r="171" spans="1:10" ht="15.75" customHeight="1" x14ac:dyDescent="0.25">
      <c r="A171" s="6" t="s">
        <v>2050</v>
      </c>
      <c r="B171" s="7">
        <v>-2.7</v>
      </c>
      <c r="C171" s="7">
        <v>3.28</v>
      </c>
      <c r="D171" s="7">
        <v>1.02E-7</v>
      </c>
      <c r="E171" s="8">
        <v>2.0000000000000002E-5</v>
      </c>
      <c r="F171" s="8" t="s">
        <v>2053</v>
      </c>
      <c r="G171" s="6" t="s">
        <v>2054</v>
      </c>
      <c r="H171" s="7">
        <v>94.7</v>
      </c>
      <c r="I171" s="10" t="s">
        <v>2278</v>
      </c>
      <c r="J171" s="31" t="s">
        <v>2279</v>
      </c>
    </row>
    <row r="172" spans="1:10" ht="15.75" customHeight="1" x14ac:dyDescent="0.3">
      <c r="A172" s="6" t="s">
        <v>2059</v>
      </c>
      <c r="B172" s="7">
        <v>-2.76</v>
      </c>
      <c r="C172" s="7">
        <v>2.2799999999999998</v>
      </c>
      <c r="D172" s="7">
        <v>1.31E-3</v>
      </c>
      <c r="E172" s="8">
        <v>7.1300000000000002E-2</v>
      </c>
      <c r="F172" s="8" t="s">
        <v>255</v>
      </c>
      <c r="G172" s="6" t="s">
        <v>256</v>
      </c>
      <c r="H172" s="7">
        <v>84.8</v>
      </c>
      <c r="I172" s="11"/>
      <c r="J172" s="31" t="s">
        <v>2277</v>
      </c>
    </row>
    <row r="173" spans="1:10" ht="15.75" customHeight="1" x14ac:dyDescent="0.25">
      <c r="A173" s="6" t="s">
        <v>2060</v>
      </c>
      <c r="B173" s="7">
        <v>-2.77</v>
      </c>
      <c r="C173" s="7">
        <v>2.3199999999999998</v>
      </c>
      <c r="D173" s="7">
        <v>1.31E-3</v>
      </c>
      <c r="E173" s="8">
        <v>7.1300000000000002E-2</v>
      </c>
      <c r="F173" s="8" t="s">
        <v>2061</v>
      </c>
      <c r="G173" s="6" t="s">
        <v>2062</v>
      </c>
      <c r="H173" s="7">
        <v>89.7</v>
      </c>
      <c r="I173" s="10" t="s">
        <v>2275</v>
      </c>
      <c r="J173" s="31" t="s">
        <v>2276</v>
      </c>
    </row>
    <row r="174" spans="1:10" ht="15.75" customHeight="1" x14ac:dyDescent="0.25">
      <c r="A174" s="6" t="s">
        <v>2068</v>
      </c>
      <c r="B174" s="7">
        <v>-2.85</v>
      </c>
      <c r="C174" s="7">
        <v>3.08</v>
      </c>
      <c r="D174" s="7">
        <v>3.3799999999999998E-7</v>
      </c>
      <c r="E174" s="8">
        <v>5.7299999999999997E-5</v>
      </c>
      <c r="F174" s="8" t="s">
        <v>2071</v>
      </c>
      <c r="G174" s="6" t="s">
        <v>2072</v>
      </c>
      <c r="H174" s="7">
        <v>93.1</v>
      </c>
      <c r="I174" s="10" t="s">
        <v>2273</v>
      </c>
      <c r="J174" s="31" t="s">
        <v>2274</v>
      </c>
    </row>
    <row r="175" spans="1:10" ht="15.75" customHeight="1" x14ac:dyDescent="0.3">
      <c r="A175" s="6" t="s">
        <v>2073</v>
      </c>
      <c r="B175" s="7">
        <v>-2.9</v>
      </c>
      <c r="C175" s="7">
        <v>5.08</v>
      </c>
      <c r="D175" s="7">
        <v>2.09E-19</v>
      </c>
      <c r="E175" s="8">
        <v>2.3800000000000002E-16</v>
      </c>
      <c r="F175" s="8" t="s">
        <v>2075</v>
      </c>
      <c r="G175" s="6" t="s">
        <v>2076</v>
      </c>
      <c r="H175" s="7">
        <v>87.5</v>
      </c>
      <c r="I175" s="11"/>
      <c r="J175" s="31" t="s">
        <v>2256</v>
      </c>
    </row>
    <row r="176" spans="1:10" ht="15.75" customHeight="1" x14ac:dyDescent="0.3">
      <c r="A176" s="6" t="s">
        <v>2077</v>
      </c>
      <c r="B176" s="7">
        <v>-2.99</v>
      </c>
      <c r="C176" s="7">
        <v>2.25</v>
      </c>
      <c r="D176" s="7">
        <v>2.7500000000000002E-4</v>
      </c>
      <c r="E176" s="8">
        <v>1.9900000000000001E-2</v>
      </c>
      <c r="F176" s="8" t="s">
        <v>2080</v>
      </c>
      <c r="G176" s="6" t="s">
        <v>2081</v>
      </c>
      <c r="H176" s="7">
        <v>91.7</v>
      </c>
      <c r="I176" s="11"/>
      <c r="J176" s="31" t="s">
        <v>2272</v>
      </c>
    </row>
    <row r="177" spans="1:10" ht="15.75" customHeight="1" x14ac:dyDescent="0.3">
      <c r="A177" s="6" t="s">
        <v>2092</v>
      </c>
      <c r="B177" s="7">
        <v>-3.09</v>
      </c>
      <c r="C177" s="7">
        <v>2.86</v>
      </c>
      <c r="D177" s="7">
        <v>1.4100000000000001E-6</v>
      </c>
      <c r="E177" s="8">
        <v>2.04E-4</v>
      </c>
      <c r="F177" s="8" t="s">
        <v>2095</v>
      </c>
      <c r="G177" s="6" t="s">
        <v>2096</v>
      </c>
      <c r="H177" s="7">
        <v>85.1</v>
      </c>
      <c r="I177" s="11"/>
      <c r="J177" s="31" t="s">
        <v>2271</v>
      </c>
    </row>
    <row r="178" spans="1:10" ht="15.75" customHeight="1" x14ac:dyDescent="0.25">
      <c r="A178" s="6" t="s">
        <v>2102</v>
      </c>
      <c r="B178" s="7">
        <v>-3.14</v>
      </c>
      <c r="C178" s="7">
        <v>2.12</v>
      </c>
      <c r="D178" s="7">
        <v>1.83E-3</v>
      </c>
      <c r="E178" s="8">
        <v>9.1800000000000007E-2</v>
      </c>
      <c r="F178" s="8" t="s">
        <v>2103</v>
      </c>
      <c r="G178" s="6" t="s">
        <v>2104</v>
      </c>
      <c r="H178" s="7">
        <v>81.7</v>
      </c>
      <c r="I178" s="10" t="s">
        <v>2269</v>
      </c>
      <c r="J178" s="31" t="s">
        <v>2270</v>
      </c>
    </row>
    <row r="179" spans="1:10" ht="15.75" customHeight="1" x14ac:dyDescent="0.25">
      <c r="A179" s="6" t="s">
        <v>2114</v>
      </c>
      <c r="B179" s="7">
        <v>-3.28</v>
      </c>
      <c r="C179" s="7">
        <v>2.0699999999999998</v>
      </c>
      <c r="D179" s="7">
        <v>1.83E-3</v>
      </c>
      <c r="E179" s="8">
        <v>9.1800000000000007E-2</v>
      </c>
      <c r="F179" s="8" t="s">
        <v>2115</v>
      </c>
      <c r="G179" s="6" t="s">
        <v>2116</v>
      </c>
      <c r="H179" s="7">
        <v>84.8</v>
      </c>
      <c r="I179" s="10" t="s">
        <v>2267</v>
      </c>
      <c r="J179" s="31" t="s">
        <v>2268</v>
      </c>
    </row>
    <row r="180" spans="1:10" ht="15.75" customHeight="1" x14ac:dyDescent="0.3">
      <c r="A180" s="6" t="s">
        <v>2135</v>
      </c>
      <c r="B180" s="7">
        <v>-3.52</v>
      </c>
      <c r="C180" s="7">
        <v>5.78</v>
      </c>
      <c r="D180" s="7">
        <v>2.2400000000000001E-12</v>
      </c>
      <c r="E180" s="8">
        <v>1.0399999999999999E-9</v>
      </c>
      <c r="F180" s="8" t="s">
        <v>2138</v>
      </c>
      <c r="G180" s="6" t="s">
        <v>2139</v>
      </c>
      <c r="H180" s="7">
        <v>88</v>
      </c>
      <c r="I180" s="11"/>
      <c r="J180" s="32"/>
    </row>
    <row r="181" spans="1:10" ht="15.75" customHeight="1" x14ac:dyDescent="0.3">
      <c r="A181" s="6" t="s">
        <v>2143</v>
      </c>
      <c r="B181" s="7">
        <v>-3.6</v>
      </c>
      <c r="C181" s="7">
        <v>1.97</v>
      </c>
      <c r="D181" s="7">
        <v>9.77E-4</v>
      </c>
      <c r="E181" s="8">
        <v>5.6599999999999998E-2</v>
      </c>
      <c r="F181" s="8" t="s">
        <v>240</v>
      </c>
      <c r="G181" s="6" t="s">
        <v>241</v>
      </c>
      <c r="H181" s="7">
        <v>83.7</v>
      </c>
      <c r="I181" s="11"/>
      <c r="J181" s="31" t="s">
        <v>2256</v>
      </c>
    </row>
    <row r="182" spans="1:10" ht="15.75" customHeight="1" x14ac:dyDescent="0.25">
      <c r="A182" s="6" t="s">
        <v>2145</v>
      </c>
      <c r="B182" s="7">
        <v>-3.61</v>
      </c>
      <c r="C182" s="7">
        <v>2.09</v>
      </c>
      <c r="D182" s="7">
        <v>1.83E-3</v>
      </c>
      <c r="E182" s="8">
        <v>9.1800000000000007E-2</v>
      </c>
      <c r="F182" s="8" t="s">
        <v>2146</v>
      </c>
      <c r="G182" s="6" t="s">
        <v>2147</v>
      </c>
      <c r="H182" s="7">
        <v>98.3</v>
      </c>
      <c r="I182" s="10" t="s">
        <v>2265</v>
      </c>
      <c r="J182" s="31" t="s">
        <v>2266</v>
      </c>
    </row>
    <row r="183" spans="1:10" ht="15.75" customHeight="1" x14ac:dyDescent="0.3">
      <c r="A183" s="6" t="s">
        <v>2155</v>
      </c>
      <c r="B183" s="7">
        <v>-3.66</v>
      </c>
      <c r="C183" s="7">
        <v>7.81</v>
      </c>
      <c r="D183" s="7">
        <v>9.9700000000000006E-4</v>
      </c>
      <c r="E183" s="8">
        <v>5.7500000000000002E-2</v>
      </c>
      <c r="F183" s="8" t="s">
        <v>2158</v>
      </c>
      <c r="G183" s="6" t="s">
        <v>2159</v>
      </c>
      <c r="H183" s="7">
        <v>92.6</v>
      </c>
      <c r="I183" s="11"/>
      <c r="J183" s="31" t="s">
        <v>2260</v>
      </c>
    </row>
    <row r="184" spans="1:10" ht="15.75" customHeight="1" x14ac:dyDescent="0.3">
      <c r="A184" s="6" t="s">
        <v>2164</v>
      </c>
      <c r="B184" s="7">
        <v>-3.76</v>
      </c>
      <c r="C184" s="7">
        <v>3.72</v>
      </c>
      <c r="D184" s="7">
        <v>3.2599999999999999E-9</v>
      </c>
      <c r="E184" s="8">
        <v>8.5799999999999998E-7</v>
      </c>
      <c r="F184" s="8" t="s">
        <v>2167</v>
      </c>
      <c r="G184" s="6" t="s">
        <v>2168</v>
      </c>
      <c r="H184" s="7">
        <v>80.400000000000006</v>
      </c>
      <c r="I184" s="11"/>
      <c r="J184" s="31" t="s">
        <v>2256</v>
      </c>
    </row>
    <row r="185" spans="1:10" ht="15.75" customHeight="1" x14ac:dyDescent="0.3">
      <c r="A185" s="6" t="s">
        <v>2169</v>
      </c>
      <c r="B185" s="7">
        <v>-3.77</v>
      </c>
      <c r="C185" s="7">
        <v>4.7300000000000004</v>
      </c>
      <c r="D185" s="7">
        <v>4.1899999999999999E-4</v>
      </c>
      <c r="E185" s="8">
        <v>2.8400000000000002E-2</v>
      </c>
      <c r="F185" s="8" t="s">
        <v>2172</v>
      </c>
      <c r="G185" s="6" t="s">
        <v>2173</v>
      </c>
      <c r="H185" s="7">
        <v>84.4</v>
      </c>
      <c r="I185" s="11"/>
      <c r="J185" s="31" t="s">
        <v>2260</v>
      </c>
    </row>
    <row r="186" spans="1:10" ht="15.75" customHeight="1" x14ac:dyDescent="0.3">
      <c r="A186" s="6" t="s">
        <v>2177</v>
      </c>
      <c r="B186" s="7">
        <v>-3.89</v>
      </c>
      <c r="C186" s="7">
        <v>2.0299999999999998</v>
      </c>
      <c r="D186" s="7">
        <v>2.4399999999999999E-4</v>
      </c>
      <c r="E186" s="8">
        <v>1.7999999999999999E-2</v>
      </c>
      <c r="F186" s="8" t="s">
        <v>2180</v>
      </c>
      <c r="G186" s="6" t="s">
        <v>2181</v>
      </c>
      <c r="H186" s="7">
        <v>85.7</v>
      </c>
      <c r="I186" s="11"/>
      <c r="J186" s="31" t="s">
        <v>2256</v>
      </c>
    </row>
    <row r="187" spans="1:10" ht="15.75" customHeight="1" x14ac:dyDescent="0.3">
      <c r="A187" s="6" t="s">
        <v>2182</v>
      </c>
      <c r="B187" s="7">
        <v>-4.2699999999999996</v>
      </c>
      <c r="C187" s="7">
        <v>2.76</v>
      </c>
      <c r="D187" s="7">
        <v>5.8099999999999997E-8</v>
      </c>
      <c r="E187" s="8">
        <v>1.2099999999999999E-5</v>
      </c>
      <c r="F187" s="8" t="s">
        <v>24</v>
      </c>
      <c r="G187" s="6" t="s">
        <v>25</v>
      </c>
      <c r="H187" s="7">
        <v>84</v>
      </c>
      <c r="I187" s="11"/>
      <c r="J187" s="31" t="s">
        <v>2255</v>
      </c>
    </row>
    <row r="188" spans="1:10" ht="15.75" customHeight="1" x14ac:dyDescent="0.3">
      <c r="A188" s="6" t="s">
        <v>2185</v>
      </c>
      <c r="B188" s="7">
        <v>-4.28</v>
      </c>
      <c r="C188" s="7">
        <v>2.27</v>
      </c>
      <c r="D188" s="7">
        <v>1.5299999999999999E-5</v>
      </c>
      <c r="E188" s="8">
        <v>1.6900000000000001E-3</v>
      </c>
      <c r="F188" s="8" t="s">
        <v>2186</v>
      </c>
      <c r="G188" s="6" t="s">
        <v>2187</v>
      </c>
      <c r="H188" s="7">
        <v>87.7</v>
      </c>
      <c r="I188" s="11"/>
      <c r="J188" s="31" t="s">
        <v>2260</v>
      </c>
    </row>
    <row r="189" spans="1:10" ht="15.75" customHeight="1" x14ac:dyDescent="0.25">
      <c r="A189" s="6" t="s">
        <v>2192</v>
      </c>
      <c r="B189" s="7">
        <v>-4.4800000000000004</v>
      </c>
      <c r="C189" s="7">
        <v>2.0499999999999998</v>
      </c>
      <c r="D189" s="7">
        <v>2.4399999999999999E-4</v>
      </c>
      <c r="E189" s="8">
        <v>1.7999999999999999E-2</v>
      </c>
      <c r="F189" s="8" t="s">
        <v>2193</v>
      </c>
      <c r="G189" s="6" t="s">
        <v>2194</v>
      </c>
      <c r="H189" s="7">
        <v>98.1</v>
      </c>
      <c r="I189" s="10" t="s">
        <v>2263</v>
      </c>
      <c r="J189" s="31" t="s">
        <v>2264</v>
      </c>
    </row>
    <row r="190" spans="1:10" ht="15.75" customHeight="1" x14ac:dyDescent="0.3">
      <c r="A190" s="6" t="s">
        <v>2195</v>
      </c>
      <c r="B190" s="7">
        <v>-4.5999999999999996</v>
      </c>
      <c r="C190" s="7">
        <v>3.14</v>
      </c>
      <c r="D190" s="7">
        <v>1.9799999999999999E-11</v>
      </c>
      <c r="E190" s="8">
        <v>7.9500000000000001E-9</v>
      </c>
      <c r="F190" s="8" t="s">
        <v>2198</v>
      </c>
      <c r="G190" s="6" t="s">
        <v>2199</v>
      </c>
      <c r="H190" s="7">
        <v>85.9</v>
      </c>
      <c r="I190" s="11"/>
      <c r="J190" s="31" t="s">
        <v>2262</v>
      </c>
    </row>
    <row r="191" spans="1:10" ht="15.75" customHeight="1" x14ac:dyDescent="0.3">
      <c r="A191" s="6" t="s">
        <v>2205</v>
      </c>
      <c r="B191" s="7">
        <v>-4.82</v>
      </c>
      <c r="C191" s="7">
        <v>4.28</v>
      </c>
      <c r="D191" s="7">
        <v>3.5699999999999998E-28</v>
      </c>
      <c r="E191" s="8">
        <v>9.0400000000000001E-25</v>
      </c>
      <c r="F191" s="8" t="s">
        <v>2208</v>
      </c>
      <c r="G191" s="6" t="s">
        <v>2261</v>
      </c>
      <c r="H191" s="7">
        <v>96.7</v>
      </c>
      <c r="I191" s="11"/>
      <c r="J191" s="31" t="s">
        <v>2260</v>
      </c>
    </row>
    <row r="192" spans="1:10" ht="15.75" customHeight="1" x14ac:dyDescent="0.3">
      <c r="A192" s="6" t="s">
        <v>2216</v>
      </c>
      <c r="B192" s="7">
        <v>-5.12</v>
      </c>
      <c r="C192" s="7">
        <v>3.09</v>
      </c>
      <c r="D192" s="7">
        <v>1.8399999999999998E-12</v>
      </c>
      <c r="E192" s="8">
        <v>8.8299999999999995E-10</v>
      </c>
      <c r="F192" s="8" t="s">
        <v>58</v>
      </c>
      <c r="G192" s="6" t="s">
        <v>59</v>
      </c>
      <c r="H192" s="7">
        <v>86</v>
      </c>
      <c r="I192" s="11"/>
      <c r="J192" s="31" t="s">
        <v>2259</v>
      </c>
    </row>
    <row r="193" spans="1:10" ht="15.75" customHeight="1" x14ac:dyDescent="0.3">
      <c r="A193" s="6" t="s">
        <v>2222</v>
      </c>
      <c r="B193" s="7">
        <v>-5.42</v>
      </c>
      <c r="C193" s="7">
        <v>4.91</v>
      </c>
      <c r="D193" s="7">
        <v>8.5299999999999993E-9</v>
      </c>
      <c r="E193" s="8">
        <v>2.0700000000000001E-6</v>
      </c>
      <c r="F193" s="8" t="s">
        <v>2167</v>
      </c>
      <c r="G193" s="6" t="s">
        <v>2168</v>
      </c>
      <c r="H193" s="7">
        <v>80.400000000000006</v>
      </c>
      <c r="I193" s="11"/>
      <c r="J193" s="31" t="s">
        <v>2258</v>
      </c>
    </row>
    <row r="194" spans="1:10" ht="15.75" customHeight="1" x14ac:dyDescent="0.3">
      <c r="A194" s="6" t="s">
        <v>2224</v>
      </c>
      <c r="B194" s="7">
        <v>-5.46</v>
      </c>
      <c r="C194" s="7">
        <v>2.17</v>
      </c>
      <c r="D194" s="7">
        <v>2.63E-4</v>
      </c>
      <c r="E194" s="8">
        <v>1.9199999999999998E-2</v>
      </c>
      <c r="F194" s="8" t="s">
        <v>237</v>
      </c>
      <c r="G194" s="6" t="s">
        <v>238</v>
      </c>
      <c r="H194" s="7">
        <v>90</v>
      </c>
      <c r="I194" s="11"/>
      <c r="J194" s="31" t="s">
        <v>2257</v>
      </c>
    </row>
    <row r="195" spans="1:10" ht="15.75" customHeight="1" x14ac:dyDescent="0.3">
      <c r="A195" s="6" t="s">
        <v>2230</v>
      </c>
      <c r="B195" s="7">
        <v>-5.65</v>
      </c>
      <c r="C195" s="7">
        <v>5.53</v>
      </c>
      <c r="D195" s="7">
        <v>3.2199999999999999E-31</v>
      </c>
      <c r="E195" s="8">
        <v>1E-27</v>
      </c>
      <c r="F195" s="8" t="s">
        <v>2233</v>
      </c>
      <c r="G195" s="6" t="s">
        <v>2234</v>
      </c>
      <c r="H195" s="7">
        <v>86.8</v>
      </c>
      <c r="I195" s="11"/>
      <c r="J195" s="31" t="s">
        <v>2256</v>
      </c>
    </row>
    <row r="196" spans="1:10" ht="15.75" customHeight="1" x14ac:dyDescent="0.3">
      <c r="A196" s="6" t="s">
        <v>2235</v>
      </c>
      <c r="B196" s="7">
        <v>-5.78</v>
      </c>
      <c r="C196" s="7">
        <v>3.22</v>
      </c>
      <c r="D196" s="7">
        <v>9.569999999999999E-10</v>
      </c>
      <c r="E196" s="8">
        <v>2.84E-7</v>
      </c>
      <c r="F196" s="8" t="s">
        <v>24</v>
      </c>
      <c r="G196" s="6" t="s">
        <v>25</v>
      </c>
      <c r="H196" s="7">
        <v>80</v>
      </c>
      <c r="I196" s="11"/>
      <c r="J196" s="31" t="s">
        <v>2255</v>
      </c>
    </row>
    <row r="197" spans="1:10" ht="15.75" customHeight="1" x14ac:dyDescent="0.3">
      <c r="I197" s="11"/>
      <c r="J197" s="31"/>
    </row>
    <row r="198" spans="1:10" ht="15.75" customHeight="1" x14ac:dyDescent="0.25"/>
    <row r="199" spans="1:10" ht="15.75" customHeight="1" x14ac:dyDescent="0.25">
      <c r="A199" s="6" t="s">
        <v>2254</v>
      </c>
    </row>
    <row r="200" spans="1:10" ht="15.75" customHeight="1" x14ac:dyDescent="0.25"/>
    <row r="201" spans="1:10" ht="15.75" customHeight="1" x14ac:dyDescent="0.25"/>
    <row r="202" spans="1:10" ht="15.75" customHeight="1" x14ac:dyDescent="0.25"/>
    <row r="203" spans="1:10" ht="15.75" customHeight="1" x14ac:dyDescent="0.25"/>
    <row r="204" spans="1:10" ht="15.75" customHeight="1" x14ac:dyDescent="0.25"/>
    <row r="205" spans="1:10" ht="15.75" customHeight="1" x14ac:dyDescent="0.25"/>
    <row r="206" spans="1:10" ht="15.75" customHeight="1" x14ac:dyDescent="0.25"/>
    <row r="207" spans="1:10" ht="15.75" customHeight="1" x14ac:dyDescent="0.25"/>
    <row r="208" spans="1:10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B2:B19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B1A26-9830-CD4B-BA9D-A7A84B7D7E89}">
  <dimension ref="A1:H275"/>
  <sheetViews>
    <sheetView workbookViewId="0">
      <selection sqref="A1:XFD1048576"/>
    </sheetView>
  </sheetViews>
  <sheetFormatPr defaultColWidth="11.5546875" defaultRowHeight="13.8" x14ac:dyDescent="0.25"/>
  <cols>
    <col min="1" max="1" width="19.109375" style="20" customWidth="1"/>
    <col min="2" max="5" width="10.77734375" style="36"/>
    <col min="6" max="6" width="15.109375" style="36" customWidth="1"/>
    <col min="7" max="7" width="55.109375" style="20" customWidth="1"/>
    <col min="8" max="16384" width="11.5546875" style="20"/>
  </cols>
  <sheetData>
    <row r="1" spans="1:8" x14ac:dyDescent="0.25">
      <c r="A1" s="17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17" t="s">
        <v>6</v>
      </c>
      <c r="H1" s="18" t="s">
        <v>7</v>
      </c>
    </row>
    <row r="2" spans="1:8" x14ac:dyDescent="0.25">
      <c r="A2" s="20" t="s">
        <v>18</v>
      </c>
      <c r="B2" s="35">
        <v>10.65</v>
      </c>
      <c r="C2" s="35">
        <v>11.21</v>
      </c>
      <c r="D2" s="36" t="s">
        <v>3867</v>
      </c>
      <c r="E2" s="36" t="s">
        <v>3868</v>
      </c>
      <c r="F2" s="36" t="s">
        <v>19</v>
      </c>
      <c r="G2" s="20" t="s">
        <v>20</v>
      </c>
      <c r="H2" s="23">
        <v>72.5</v>
      </c>
    </row>
    <row r="3" spans="1:8" x14ac:dyDescent="0.25">
      <c r="A3" s="20" t="s">
        <v>26</v>
      </c>
      <c r="B3" s="35">
        <v>10.65</v>
      </c>
      <c r="C3" s="36">
        <v>10.9</v>
      </c>
      <c r="D3" s="36" t="s">
        <v>3869</v>
      </c>
      <c r="E3" s="36" t="s">
        <v>3870</v>
      </c>
      <c r="F3" s="36" t="s">
        <v>29</v>
      </c>
      <c r="H3" s="24">
        <v>80</v>
      </c>
    </row>
    <row r="4" spans="1:8" x14ac:dyDescent="0.25">
      <c r="A4" s="20" t="s">
        <v>21</v>
      </c>
      <c r="B4" s="35">
        <v>9.6199999999999992</v>
      </c>
      <c r="C4" s="35">
        <v>8.57</v>
      </c>
      <c r="D4" s="36" t="s">
        <v>3871</v>
      </c>
      <c r="E4" s="36" t="s">
        <v>3872</v>
      </c>
      <c r="F4" s="36" t="s">
        <v>24</v>
      </c>
      <c r="G4" s="20" t="s">
        <v>25</v>
      </c>
      <c r="H4" s="23">
        <v>86.2</v>
      </c>
    </row>
    <row r="5" spans="1:8" x14ac:dyDescent="0.25">
      <c r="A5" s="20" t="s">
        <v>3873</v>
      </c>
      <c r="B5" s="35">
        <v>8.89</v>
      </c>
      <c r="C5" s="35">
        <v>5.71</v>
      </c>
      <c r="D5" s="36" t="s">
        <v>3310</v>
      </c>
      <c r="E5" s="36" t="s">
        <v>747</v>
      </c>
      <c r="F5" s="36" t="s">
        <v>3874</v>
      </c>
      <c r="G5" s="20" t="s">
        <v>3875</v>
      </c>
      <c r="H5" s="23">
        <v>52.6</v>
      </c>
    </row>
    <row r="6" spans="1:8" x14ac:dyDescent="0.25">
      <c r="A6" s="20" t="s">
        <v>13</v>
      </c>
      <c r="B6" s="35">
        <v>8.35</v>
      </c>
      <c r="C6" s="35">
        <v>4.95</v>
      </c>
      <c r="D6" s="36" t="s">
        <v>3876</v>
      </c>
      <c r="E6" s="36" t="s">
        <v>3877</v>
      </c>
      <c r="F6" s="36" t="s">
        <v>16</v>
      </c>
      <c r="G6" s="20" t="s">
        <v>17</v>
      </c>
      <c r="H6" s="23">
        <v>82.9</v>
      </c>
    </row>
    <row r="7" spans="1:8" x14ac:dyDescent="0.25">
      <c r="A7" s="20" t="s">
        <v>30</v>
      </c>
      <c r="B7" s="35">
        <v>7.35</v>
      </c>
      <c r="C7" s="35">
        <v>3.78</v>
      </c>
      <c r="D7" s="36" t="s">
        <v>3878</v>
      </c>
      <c r="E7" s="36" t="s">
        <v>2859</v>
      </c>
      <c r="F7" s="36" t="s">
        <v>31</v>
      </c>
      <c r="G7" s="20" t="s">
        <v>32</v>
      </c>
      <c r="H7" s="23">
        <v>79.5</v>
      </c>
    </row>
    <row r="8" spans="1:8" x14ac:dyDescent="0.25">
      <c r="A8" s="20" t="s">
        <v>87</v>
      </c>
      <c r="B8" s="35">
        <v>7.27</v>
      </c>
      <c r="C8" s="35">
        <v>3.91</v>
      </c>
      <c r="D8" s="36" t="s">
        <v>3879</v>
      </c>
      <c r="E8" s="36" t="s">
        <v>3880</v>
      </c>
      <c r="F8" s="36" t="s">
        <v>90</v>
      </c>
      <c r="G8" s="20" t="s">
        <v>91</v>
      </c>
      <c r="H8" s="24">
        <v>80</v>
      </c>
    </row>
    <row r="9" spans="1:8" x14ac:dyDescent="0.25">
      <c r="A9" s="20" t="s">
        <v>2487</v>
      </c>
      <c r="B9" s="35">
        <v>7.17</v>
      </c>
      <c r="C9" s="35">
        <v>4.55</v>
      </c>
      <c r="D9" s="36" t="s">
        <v>3881</v>
      </c>
      <c r="E9" s="36" t="s">
        <v>3882</v>
      </c>
      <c r="F9" s="36" t="s">
        <v>2490</v>
      </c>
      <c r="G9" s="20" t="s">
        <v>2491</v>
      </c>
      <c r="H9" s="23">
        <v>72.7</v>
      </c>
    </row>
    <row r="10" spans="1:8" x14ac:dyDescent="0.25">
      <c r="A10" s="20" t="s">
        <v>42</v>
      </c>
      <c r="B10" s="35">
        <v>6.87</v>
      </c>
      <c r="C10" s="35">
        <v>3.25</v>
      </c>
      <c r="D10" s="36" t="s">
        <v>3883</v>
      </c>
      <c r="E10" s="36" t="s">
        <v>3884</v>
      </c>
      <c r="F10" s="36" t="s">
        <v>45</v>
      </c>
      <c r="G10" s="20" t="s">
        <v>46</v>
      </c>
      <c r="H10" s="24">
        <v>92</v>
      </c>
    </row>
    <row r="11" spans="1:8" x14ac:dyDescent="0.25">
      <c r="A11" s="20" t="s">
        <v>39</v>
      </c>
      <c r="B11" s="35">
        <v>6.65</v>
      </c>
      <c r="C11" s="35">
        <v>3.03</v>
      </c>
      <c r="D11" s="36" t="s">
        <v>3885</v>
      </c>
      <c r="E11" s="36" t="s">
        <v>3886</v>
      </c>
      <c r="F11" s="36" t="s">
        <v>40</v>
      </c>
      <c r="G11" s="20" t="s">
        <v>41</v>
      </c>
      <c r="H11" s="23">
        <v>53.3</v>
      </c>
    </row>
    <row r="12" spans="1:8" x14ac:dyDescent="0.25">
      <c r="A12" s="20" t="s">
        <v>2494</v>
      </c>
      <c r="B12" s="35">
        <v>6.48</v>
      </c>
      <c r="C12" s="35">
        <v>3.21</v>
      </c>
      <c r="D12" s="36" t="s">
        <v>1409</v>
      </c>
      <c r="E12" s="36" t="s">
        <v>3887</v>
      </c>
      <c r="F12" s="36" t="s">
        <v>2048</v>
      </c>
      <c r="G12" s="20" t="s">
        <v>2049</v>
      </c>
      <c r="H12" s="23">
        <v>76.5</v>
      </c>
    </row>
    <row r="13" spans="1:8" x14ac:dyDescent="0.25">
      <c r="A13" s="20" t="s">
        <v>293</v>
      </c>
      <c r="B13" s="35">
        <v>6.14</v>
      </c>
      <c r="C13" s="35">
        <v>3.55</v>
      </c>
      <c r="D13" s="36" t="s">
        <v>2204</v>
      </c>
      <c r="E13" s="36" t="s">
        <v>3888</v>
      </c>
      <c r="F13" s="36" t="s">
        <v>237</v>
      </c>
      <c r="G13" s="20" t="s">
        <v>238</v>
      </c>
      <c r="H13" s="23">
        <v>78.900000000000006</v>
      </c>
    </row>
    <row r="14" spans="1:8" x14ac:dyDescent="0.25">
      <c r="A14" s="20" t="s">
        <v>2508</v>
      </c>
      <c r="B14" s="35">
        <v>6.04</v>
      </c>
      <c r="C14" s="35">
        <v>3.79</v>
      </c>
      <c r="D14" s="36" t="s">
        <v>3889</v>
      </c>
      <c r="E14" s="36" t="s">
        <v>3890</v>
      </c>
      <c r="F14" s="36" t="s">
        <v>2511</v>
      </c>
      <c r="G14" s="20" t="s">
        <v>2512</v>
      </c>
      <c r="H14" s="24">
        <v>100</v>
      </c>
    </row>
    <row r="15" spans="1:8" x14ac:dyDescent="0.25">
      <c r="A15" s="20" t="s">
        <v>3891</v>
      </c>
      <c r="B15" s="35">
        <v>5.93</v>
      </c>
      <c r="C15" s="35">
        <v>2.4900000000000002</v>
      </c>
      <c r="D15" s="36" t="s">
        <v>3892</v>
      </c>
      <c r="E15" s="36" t="s">
        <v>1806</v>
      </c>
      <c r="F15" s="36" t="s">
        <v>3893</v>
      </c>
      <c r="G15" s="20" t="s">
        <v>3894</v>
      </c>
      <c r="H15" s="23">
        <v>99.8</v>
      </c>
    </row>
    <row r="16" spans="1:8" x14ac:dyDescent="0.25">
      <c r="A16" s="20" t="s">
        <v>47</v>
      </c>
      <c r="B16" s="35">
        <v>5.75</v>
      </c>
      <c r="C16" s="35">
        <v>3.16</v>
      </c>
      <c r="D16" s="36" t="s">
        <v>3895</v>
      </c>
      <c r="E16" s="36" t="s">
        <v>3896</v>
      </c>
      <c r="F16" s="36" t="s">
        <v>48</v>
      </c>
      <c r="G16" s="20" t="s">
        <v>49</v>
      </c>
      <c r="H16" s="23">
        <v>75.7</v>
      </c>
    </row>
    <row r="17" spans="1:8" x14ac:dyDescent="0.25">
      <c r="A17" s="20" t="s">
        <v>2502</v>
      </c>
      <c r="B17" s="35">
        <v>5.74</v>
      </c>
      <c r="C17" s="35">
        <v>2.64</v>
      </c>
      <c r="D17" s="36" t="s">
        <v>3897</v>
      </c>
      <c r="E17" s="36" t="s">
        <v>3898</v>
      </c>
      <c r="F17" s="36" t="s">
        <v>2099</v>
      </c>
      <c r="G17" s="20" t="s">
        <v>2100</v>
      </c>
      <c r="H17" s="23">
        <v>67.5</v>
      </c>
    </row>
    <row r="18" spans="1:8" x14ac:dyDescent="0.25">
      <c r="A18" s="20" t="s">
        <v>2523</v>
      </c>
      <c r="B18" s="35">
        <v>5.73</v>
      </c>
      <c r="C18" s="35">
        <v>3.32</v>
      </c>
      <c r="D18" s="36" t="s">
        <v>3899</v>
      </c>
      <c r="E18" s="36" t="s">
        <v>3900</v>
      </c>
      <c r="F18" s="36" t="s">
        <v>2525</v>
      </c>
      <c r="G18" s="20" t="s">
        <v>2526</v>
      </c>
      <c r="H18" s="23">
        <v>99.8</v>
      </c>
    </row>
    <row r="19" spans="1:8" x14ac:dyDescent="0.25">
      <c r="A19" s="20" t="s">
        <v>2532</v>
      </c>
      <c r="B19" s="35">
        <v>5.72</v>
      </c>
      <c r="C19" s="35">
        <v>4.1399999999999997</v>
      </c>
      <c r="D19" s="36" t="s">
        <v>3901</v>
      </c>
      <c r="E19" s="36" t="s">
        <v>3902</v>
      </c>
      <c r="F19" s="36" t="s">
        <v>2511</v>
      </c>
      <c r="G19" s="20" t="s">
        <v>2512</v>
      </c>
      <c r="H19" s="24">
        <v>100</v>
      </c>
    </row>
    <row r="20" spans="1:8" x14ac:dyDescent="0.25">
      <c r="A20" s="20" t="s">
        <v>63</v>
      </c>
      <c r="B20" s="35">
        <v>5.41</v>
      </c>
      <c r="C20" s="35">
        <v>4.09</v>
      </c>
      <c r="D20" s="36" t="s">
        <v>3903</v>
      </c>
      <c r="E20" s="36" t="s">
        <v>3904</v>
      </c>
      <c r="F20" s="36" t="s">
        <v>64</v>
      </c>
      <c r="G20" s="20" t="s">
        <v>65</v>
      </c>
      <c r="H20" s="23">
        <v>79.3</v>
      </c>
    </row>
    <row r="21" spans="1:8" x14ac:dyDescent="0.25">
      <c r="A21" s="20" t="s">
        <v>3905</v>
      </c>
      <c r="B21" s="35">
        <v>5.41</v>
      </c>
      <c r="C21" s="35">
        <v>2.21</v>
      </c>
      <c r="D21" s="36" t="s">
        <v>544</v>
      </c>
      <c r="E21" s="36" t="s">
        <v>3906</v>
      </c>
      <c r="F21" s="36" t="s">
        <v>3907</v>
      </c>
      <c r="G21" s="20" t="s">
        <v>3908</v>
      </c>
      <c r="H21" s="23">
        <v>62.3</v>
      </c>
    </row>
    <row r="22" spans="1:8" x14ac:dyDescent="0.25">
      <c r="A22" s="20" t="s">
        <v>2548</v>
      </c>
      <c r="B22" s="35">
        <v>5.33</v>
      </c>
      <c r="C22" s="35">
        <v>2.95</v>
      </c>
      <c r="D22" s="36" t="s">
        <v>3909</v>
      </c>
      <c r="E22" s="36" t="s">
        <v>3177</v>
      </c>
      <c r="F22" s="36" t="s">
        <v>93</v>
      </c>
      <c r="G22" s="20" t="s">
        <v>94</v>
      </c>
      <c r="H22" s="23">
        <v>66.7</v>
      </c>
    </row>
    <row r="23" spans="1:8" x14ac:dyDescent="0.25">
      <c r="A23" s="20" t="s">
        <v>491</v>
      </c>
      <c r="B23" s="35">
        <v>5.32</v>
      </c>
      <c r="C23" s="35">
        <v>3.84</v>
      </c>
      <c r="D23" s="36" t="s">
        <v>3910</v>
      </c>
      <c r="E23" s="36" t="s">
        <v>3911</v>
      </c>
      <c r="F23" s="36" t="s">
        <v>195</v>
      </c>
      <c r="G23" s="20" t="s">
        <v>196</v>
      </c>
      <c r="H23" s="23">
        <v>70.3</v>
      </c>
    </row>
    <row r="24" spans="1:8" x14ac:dyDescent="0.25">
      <c r="A24" s="20" t="s">
        <v>2513</v>
      </c>
      <c r="B24" s="35">
        <v>5.27</v>
      </c>
      <c r="C24" s="35">
        <v>2.5499999999999998</v>
      </c>
      <c r="D24" s="36" t="s">
        <v>1205</v>
      </c>
      <c r="E24" s="36" t="s">
        <v>3912</v>
      </c>
      <c r="F24" s="36" t="s">
        <v>2515</v>
      </c>
      <c r="G24" s="20" t="s">
        <v>2516</v>
      </c>
      <c r="H24" s="23">
        <v>63.6</v>
      </c>
    </row>
    <row r="25" spans="1:8" x14ac:dyDescent="0.25">
      <c r="A25" s="20" t="s">
        <v>33</v>
      </c>
      <c r="B25" s="35">
        <v>5.21</v>
      </c>
      <c r="C25" s="35">
        <v>3.79</v>
      </c>
      <c r="D25" s="36" t="s">
        <v>3913</v>
      </c>
      <c r="E25" s="36" t="s">
        <v>3914</v>
      </c>
      <c r="F25" s="36" t="s">
        <v>34</v>
      </c>
      <c r="G25" s="20" t="s">
        <v>35</v>
      </c>
      <c r="H25" s="23">
        <v>61.9</v>
      </c>
    </row>
    <row r="26" spans="1:8" x14ac:dyDescent="0.25">
      <c r="A26" s="20" t="s">
        <v>2013</v>
      </c>
      <c r="B26" s="35">
        <v>5.18</v>
      </c>
      <c r="C26" s="35">
        <v>2.93</v>
      </c>
      <c r="D26" s="36" t="s">
        <v>3909</v>
      </c>
      <c r="E26" s="36" t="s">
        <v>3177</v>
      </c>
      <c r="F26" s="36" t="s">
        <v>172</v>
      </c>
      <c r="G26" s="20" t="s">
        <v>173</v>
      </c>
      <c r="H26" s="23">
        <v>32.9</v>
      </c>
    </row>
    <row r="27" spans="1:8" x14ac:dyDescent="0.25">
      <c r="A27" s="20" t="s">
        <v>3915</v>
      </c>
      <c r="B27" s="35">
        <v>5.14</v>
      </c>
      <c r="C27" s="35">
        <v>2.42</v>
      </c>
      <c r="D27" s="36" t="s">
        <v>2201</v>
      </c>
      <c r="E27" s="36" t="s">
        <v>3916</v>
      </c>
      <c r="F27" s="36" t="s">
        <v>3917</v>
      </c>
      <c r="G27" s="20" t="s">
        <v>3918</v>
      </c>
      <c r="H27" s="24">
        <v>100</v>
      </c>
    </row>
    <row r="28" spans="1:8" x14ac:dyDescent="0.25">
      <c r="A28" s="20" t="s">
        <v>50</v>
      </c>
      <c r="B28" s="36">
        <v>5.0999999999999996</v>
      </c>
      <c r="C28" s="35">
        <v>5.45</v>
      </c>
      <c r="D28" s="36" t="s">
        <v>3919</v>
      </c>
      <c r="E28" s="36" t="s">
        <v>3920</v>
      </c>
      <c r="F28" s="36" t="s">
        <v>53</v>
      </c>
      <c r="G28" s="20" t="s">
        <v>54</v>
      </c>
      <c r="H28" s="24">
        <v>80</v>
      </c>
    </row>
    <row r="29" spans="1:8" x14ac:dyDescent="0.25">
      <c r="A29" s="20" t="s">
        <v>2529</v>
      </c>
      <c r="B29" s="35">
        <v>5.07</v>
      </c>
      <c r="C29" s="35">
        <v>2.76</v>
      </c>
      <c r="D29" s="36" t="s">
        <v>3921</v>
      </c>
      <c r="E29" s="36" t="s">
        <v>3922</v>
      </c>
      <c r="F29" s="36" t="s">
        <v>2530</v>
      </c>
      <c r="G29" s="20" t="s">
        <v>2531</v>
      </c>
      <c r="H29" s="24">
        <v>100</v>
      </c>
    </row>
    <row r="30" spans="1:8" x14ac:dyDescent="0.25">
      <c r="A30" s="20" t="s">
        <v>99</v>
      </c>
      <c r="B30" s="35">
        <v>4.8099999999999996</v>
      </c>
      <c r="C30" s="35">
        <v>3.39</v>
      </c>
      <c r="D30" s="36" t="s">
        <v>3923</v>
      </c>
      <c r="E30" s="36" t="s">
        <v>3924</v>
      </c>
      <c r="F30" s="36" t="s">
        <v>93</v>
      </c>
      <c r="G30" s="20" t="s">
        <v>94</v>
      </c>
      <c r="H30" s="23">
        <v>64.099999999999994</v>
      </c>
    </row>
    <row r="31" spans="1:8" x14ac:dyDescent="0.25">
      <c r="A31" s="20" t="s">
        <v>2564</v>
      </c>
      <c r="B31" s="35">
        <v>4.66</v>
      </c>
      <c r="C31" s="35">
        <v>3.38</v>
      </c>
      <c r="D31" s="36" t="s">
        <v>3925</v>
      </c>
      <c r="E31" s="36" t="s">
        <v>1759</v>
      </c>
      <c r="F31" s="36" t="s">
        <v>2552</v>
      </c>
      <c r="G31" s="20" t="s">
        <v>2553</v>
      </c>
      <c r="H31" s="23">
        <v>59.5</v>
      </c>
    </row>
    <row r="32" spans="1:8" x14ac:dyDescent="0.25">
      <c r="A32" s="20" t="s">
        <v>3926</v>
      </c>
      <c r="B32" s="35">
        <v>4.5599999999999996</v>
      </c>
      <c r="C32" s="35">
        <v>2.0699999999999998</v>
      </c>
      <c r="D32" s="36" t="s">
        <v>2541</v>
      </c>
      <c r="E32" s="36" t="s">
        <v>2079</v>
      </c>
      <c r="F32" s="36" t="s">
        <v>3927</v>
      </c>
      <c r="G32" s="20" t="s">
        <v>3928</v>
      </c>
      <c r="H32" s="24">
        <v>88</v>
      </c>
    </row>
    <row r="33" spans="1:8" x14ac:dyDescent="0.25">
      <c r="A33" s="20" t="s">
        <v>66</v>
      </c>
      <c r="B33" s="35">
        <v>4.54</v>
      </c>
      <c r="C33" s="35">
        <v>5.67</v>
      </c>
      <c r="D33" s="36" t="s">
        <v>3929</v>
      </c>
      <c r="E33" s="36" t="s">
        <v>3930</v>
      </c>
      <c r="F33" s="36" t="s">
        <v>67</v>
      </c>
      <c r="G33" s="20" t="s">
        <v>68</v>
      </c>
      <c r="H33" s="23">
        <v>40.200000000000003</v>
      </c>
    </row>
    <row r="34" spans="1:8" x14ac:dyDescent="0.25">
      <c r="A34" s="20" t="s">
        <v>2544</v>
      </c>
      <c r="B34" s="36">
        <v>4.5</v>
      </c>
      <c r="C34" s="35">
        <v>2.04</v>
      </c>
      <c r="D34" s="36" t="s">
        <v>2541</v>
      </c>
      <c r="E34" s="36" t="s">
        <v>2079</v>
      </c>
      <c r="F34" s="36" t="s">
        <v>1871</v>
      </c>
      <c r="G34" s="20" t="s">
        <v>1872</v>
      </c>
      <c r="H34" s="23">
        <v>60.5</v>
      </c>
    </row>
    <row r="35" spans="1:8" x14ac:dyDescent="0.25">
      <c r="A35" s="20" t="s">
        <v>3931</v>
      </c>
      <c r="B35" s="35">
        <v>4.4800000000000004</v>
      </c>
      <c r="C35" s="35">
        <v>2.25</v>
      </c>
      <c r="D35" s="36" t="s">
        <v>544</v>
      </c>
      <c r="E35" s="36" t="s">
        <v>3906</v>
      </c>
      <c r="F35" s="36" t="s">
        <v>3932</v>
      </c>
      <c r="G35" s="20" t="s">
        <v>3933</v>
      </c>
      <c r="H35" s="23">
        <v>99.8</v>
      </c>
    </row>
    <row r="36" spans="1:8" x14ac:dyDescent="0.25">
      <c r="A36" s="20" t="s">
        <v>2537</v>
      </c>
      <c r="B36" s="35">
        <v>4.47</v>
      </c>
      <c r="C36" s="35">
        <v>2.83</v>
      </c>
      <c r="D36" s="36" t="s">
        <v>3934</v>
      </c>
      <c r="E36" s="36" t="s">
        <v>3935</v>
      </c>
      <c r="F36" s="36" t="s">
        <v>125</v>
      </c>
      <c r="G36" s="20" t="s">
        <v>126</v>
      </c>
      <c r="H36" s="23">
        <v>60.5</v>
      </c>
    </row>
    <row r="37" spans="1:8" x14ac:dyDescent="0.25">
      <c r="A37" s="20" t="s">
        <v>168</v>
      </c>
      <c r="B37" s="35">
        <v>4.2699999999999996</v>
      </c>
      <c r="C37" s="35">
        <v>4.8899999999999997</v>
      </c>
      <c r="D37" s="36" t="s">
        <v>3936</v>
      </c>
      <c r="E37" s="36" t="s">
        <v>3937</v>
      </c>
      <c r="F37" s="36" t="s">
        <v>139</v>
      </c>
      <c r="G37" s="20" t="s">
        <v>140</v>
      </c>
      <c r="H37" s="23">
        <v>78.599999999999994</v>
      </c>
    </row>
    <row r="38" spans="1:8" x14ac:dyDescent="0.25">
      <c r="A38" s="20" t="s">
        <v>154</v>
      </c>
      <c r="B38" s="35">
        <v>4.24</v>
      </c>
      <c r="C38" s="35">
        <v>6.28</v>
      </c>
      <c r="D38" s="36" t="s">
        <v>3938</v>
      </c>
      <c r="E38" s="36" t="s">
        <v>3939</v>
      </c>
      <c r="F38" s="36" t="s">
        <v>93</v>
      </c>
      <c r="G38" s="20" t="s">
        <v>94</v>
      </c>
      <c r="H38" s="23">
        <v>68.3</v>
      </c>
    </row>
    <row r="39" spans="1:8" x14ac:dyDescent="0.25">
      <c r="A39" s="20" t="s">
        <v>3940</v>
      </c>
      <c r="B39" s="35">
        <v>4.18</v>
      </c>
      <c r="C39" s="37">
        <v>2</v>
      </c>
      <c r="D39" s="36" t="s">
        <v>2178</v>
      </c>
      <c r="E39" s="36" t="s">
        <v>3941</v>
      </c>
      <c r="F39" s="36" t="s">
        <v>202</v>
      </c>
      <c r="G39" s="20" t="s">
        <v>203</v>
      </c>
      <c r="H39" s="23">
        <v>52.2</v>
      </c>
    </row>
    <row r="40" spans="1:8" x14ac:dyDescent="0.25">
      <c r="A40" s="20" t="s">
        <v>137</v>
      </c>
      <c r="B40" s="35">
        <v>4.17</v>
      </c>
      <c r="C40" s="35">
        <v>5.56</v>
      </c>
      <c r="D40" s="36" t="s">
        <v>3942</v>
      </c>
      <c r="E40" s="36" t="s">
        <v>3943</v>
      </c>
      <c r="F40" s="36" t="s">
        <v>24</v>
      </c>
      <c r="G40" s="20" t="s">
        <v>25</v>
      </c>
      <c r="H40" s="23">
        <v>75.900000000000006</v>
      </c>
    </row>
    <row r="41" spans="1:8" x14ac:dyDescent="0.25">
      <c r="A41" s="20" t="s">
        <v>1089</v>
      </c>
      <c r="B41" s="35">
        <v>4.1100000000000003</v>
      </c>
      <c r="C41" s="35">
        <v>3.15</v>
      </c>
      <c r="D41" s="36" t="s">
        <v>3944</v>
      </c>
      <c r="E41" s="36" t="s">
        <v>3945</v>
      </c>
      <c r="F41" s="36" t="s">
        <v>240</v>
      </c>
      <c r="G41" s="20" t="s">
        <v>241</v>
      </c>
      <c r="H41" s="23">
        <v>63.9</v>
      </c>
    </row>
    <row r="42" spans="1:8" x14ac:dyDescent="0.25">
      <c r="A42" s="20" t="s">
        <v>36</v>
      </c>
      <c r="B42" s="35">
        <v>4.07</v>
      </c>
      <c r="C42" s="35">
        <v>7.36</v>
      </c>
      <c r="D42" s="36" t="s">
        <v>3946</v>
      </c>
      <c r="E42" s="36" t="s">
        <v>3947</v>
      </c>
      <c r="F42" s="36" t="s">
        <v>37</v>
      </c>
      <c r="G42" s="20" t="s">
        <v>38</v>
      </c>
      <c r="H42" s="23">
        <v>58.9</v>
      </c>
    </row>
    <row r="43" spans="1:8" x14ac:dyDescent="0.25">
      <c r="A43" s="20" t="s">
        <v>3948</v>
      </c>
      <c r="B43" s="37">
        <v>4</v>
      </c>
      <c r="C43" s="35">
        <v>2.2599999999999998</v>
      </c>
      <c r="D43" s="36" t="s">
        <v>2106</v>
      </c>
      <c r="E43" s="36" t="s">
        <v>3465</v>
      </c>
      <c r="F43" s="36" t="s">
        <v>110</v>
      </c>
      <c r="G43" s="20" t="s">
        <v>111</v>
      </c>
      <c r="H43" s="23">
        <v>72.5</v>
      </c>
    </row>
    <row r="44" spans="1:8" x14ac:dyDescent="0.25">
      <c r="A44" s="20" t="s">
        <v>149</v>
      </c>
      <c r="B44" s="35">
        <v>3.87</v>
      </c>
      <c r="C44" s="35">
        <v>3.03</v>
      </c>
      <c r="D44" s="36" t="s">
        <v>3949</v>
      </c>
      <c r="E44" s="36" t="s">
        <v>3950</v>
      </c>
      <c r="F44" s="36" t="s">
        <v>139</v>
      </c>
      <c r="G44" s="20" t="s">
        <v>140</v>
      </c>
      <c r="H44" s="23">
        <v>75.400000000000006</v>
      </c>
    </row>
    <row r="45" spans="1:8" x14ac:dyDescent="0.25">
      <c r="A45" s="20" t="s">
        <v>257</v>
      </c>
      <c r="B45" s="35">
        <v>3.87</v>
      </c>
      <c r="C45" s="35">
        <v>2.92</v>
      </c>
      <c r="D45" s="36" t="s">
        <v>3951</v>
      </c>
      <c r="E45" s="36" t="s">
        <v>3952</v>
      </c>
      <c r="F45" s="36" t="s">
        <v>93</v>
      </c>
      <c r="G45" s="20" t="s">
        <v>94</v>
      </c>
      <c r="H45" s="24">
        <v>65</v>
      </c>
    </row>
    <row r="46" spans="1:8" x14ac:dyDescent="0.25">
      <c r="A46" s="20" t="s">
        <v>2567</v>
      </c>
      <c r="B46" s="35">
        <v>3.81</v>
      </c>
      <c r="C46" s="35">
        <v>4.8099999999999996</v>
      </c>
      <c r="D46" s="36" t="s">
        <v>3953</v>
      </c>
      <c r="E46" s="36" t="s">
        <v>3954</v>
      </c>
      <c r="F46" s="36" t="s">
        <v>24</v>
      </c>
      <c r="G46" s="20" t="s">
        <v>25</v>
      </c>
      <c r="H46" s="23">
        <v>72.400000000000006</v>
      </c>
    </row>
    <row r="47" spans="1:8" x14ac:dyDescent="0.25">
      <c r="A47" s="20" t="s">
        <v>201</v>
      </c>
      <c r="B47" s="35">
        <v>3.78</v>
      </c>
      <c r="C47" s="35">
        <v>4.05</v>
      </c>
      <c r="D47" s="36" t="s">
        <v>3955</v>
      </c>
      <c r="E47" s="36" t="s">
        <v>3956</v>
      </c>
      <c r="F47" s="36" t="s">
        <v>202</v>
      </c>
      <c r="G47" s="20" t="s">
        <v>203</v>
      </c>
      <c r="H47" s="23">
        <v>46.1</v>
      </c>
    </row>
    <row r="48" spans="1:8" x14ac:dyDescent="0.25">
      <c r="A48" s="20" t="s">
        <v>104</v>
      </c>
      <c r="B48" s="35">
        <v>3.77</v>
      </c>
      <c r="C48" s="35">
        <v>8.33</v>
      </c>
      <c r="D48" s="36" t="s">
        <v>3957</v>
      </c>
      <c r="E48" s="36" t="s">
        <v>1142</v>
      </c>
      <c r="F48" s="36" t="s">
        <v>106</v>
      </c>
      <c r="G48" s="20" t="s">
        <v>107</v>
      </c>
      <c r="H48" s="23">
        <v>61.9</v>
      </c>
    </row>
    <row r="49" spans="1:8" x14ac:dyDescent="0.25">
      <c r="A49" s="20" t="s">
        <v>8</v>
      </c>
      <c r="B49" s="35">
        <v>3.75</v>
      </c>
      <c r="C49" s="35">
        <v>6.26</v>
      </c>
      <c r="D49" s="36" t="s">
        <v>3958</v>
      </c>
      <c r="E49" s="36" t="s">
        <v>3959</v>
      </c>
      <c r="F49" s="36" t="s">
        <v>11</v>
      </c>
      <c r="G49" s="20" t="s">
        <v>12</v>
      </c>
      <c r="H49" s="23">
        <v>82.9</v>
      </c>
    </row>
    <row r="50" spans="1:8" x14ac:dyDescent="0.25">
      <c r="A50" s="20" t="s">
        <v>3960</v>
      </c>
      <c r="B50" s="35">
        <v>3.72</v>
      </c>
      <c r="C50" s="35">
        <v>2.69</v>
      </c>
      <c r="D50" s="36" t="s">
        <v>3961</v>
      </c>
      <c r="E50" s="36" t="s">
        <v>3962</v>
      </c>
      <c r="F50" s="36" t="s">
        <v>139</v>
      </c>
      <c r="G50" s="20" t="s">
        <v>140</v>
      </c>
      <c r="H50" s="23">
        <v>76.8</v>
      </c>
    </row>
    <row r="51" spans="1:8" x14ac:dyDescent="0.25">
      <c r="A51" s="20" t="s">
        <v>298</v>
      </c>
      <c r="B51" s="35">
        <v>3.63</v>
      </c>
      <c r="C51" s="35">
        <v>3.69</v>
      </c>
      <c r="D51" s="36" t="s">
        <v>3963</v>
      </c>
      <c r="E51" s="36" t="s">
        <v>3964</v>
      </c>
      <c r="F51" s="36" t="s">
        <v>191</v>
      </c>
      <c r="G51" s="20" t="s">
        <v>192</v>
      </c>
      <c r="H51" s="23">
        <v>81.5</v>
      </c>
    </row>
    <row r="52" spans="1:8" x14ac:dyDescent="0.25">
      <c r="A52" s="20" t="s">
        <v>304</v>
      </c>
      <c r="B52" s="35">
        <v>3.62</v>
      </c>
      <c r="C52" s="36">
        <v>3.1</v>
      </c>
      <c r="D52" s="36" t="s">
        <v>3965</v>
      </c>
      <c r="E52" s="36" t="s">
        <v>3208</v>
      </c>
      <c r="F52" s="36" t="s">
        <v>67</v>
      </c>
      <c r="G52" s="20" t="s">
        <v>68</v>
      </c>
      <c r="H52" s="23">
        <v>44.2</v>
      </c>
    </row>
    <row r="53" spans="1:8" x14ac:dyDescent="0.25">
      <c r="A53" s="20" t="s">
        <v>169</v>
      </c>
      <c r="B53" s="35">
        <v>3.62</v>
      </c>
      <c r="C53" s="35">
        <v>2.86</v>
      </c>
      <c r="D53" s="36" t="s">
        <v>281</v>
      </c>
      <c r="E53" s="36" t="s">
        <v>3966</v>
      </c>
      <c r="F53" s="36" t="s">
        <v>172</v>
      </c>
      <c r="G53" s="20" t="s">
        <v>173</v>
      </c>
      <c r="H53" s="24">
        <v>75</v>
      </c>
    </row>
    <row r="54" spans="1:8" x14ac:dyDescent="0.25">
      <c r="A54" s="20" t="s">
        <v>2557</v>
      </c>
      <c r="B54" s="35">
        <v>3.61</v>
      </c>
      <c r="C54" s="35">
        <v>2.61</v>
      </c>
      <c r="D54" s="36" t="s">
        <v>3967</v>
      </c>
      <c r="E54" s="36" t="s">
        <v>3968</v>
      </c>
      <c r="F54" s="36" t="s">
        <v>125</v>
      </c>
      <c r="G54" s="20" t="s">
        <v>126</v>
      </c>
      <c r="H54" s="23">
        <v>60.9</v>
      </c>
    </row>
    <row r="55" spans="1:8" x14ac:dyDescent="0.25">
      <c r="A55" s="20" t="s">
        <v>112</v>
      </c>
      <c r="B55" s="35">
        <v>3.59</v>
      </c>
      <c r="C55" s="35">
        <v>4.96</v>
      </c>
      <c r="D55" s="36" t="s">
        <v>3969</v>
      </c>
      <c r="E55" s="36" t="s">
        <v>3970</v>
      </c>
      <c r="F55" s="36" t="s">
        <v>113</v>
      </c>
      <c r="G55" s="20" t="s">
        <v>114</v>
      </c>
      <c r="H55" s="23">
        <v>71.900000000000006</v>
      </c>
    </row>
    <row r="56" spans="1:8" x14ac:dyDescent="0.25">
      <c r="A56" s="20" t="s">
        <v>128</v>
      </c>
      <c r="B56" s="35">
        <v>3.56</v>
      </c>
      <c r="C56" s="35">
        <v>3.26</v>
      </c>
      <c r="D56" s="36" t="s">
        <v>161</v>
      </c>
      <c r="E56" s="36" t="s">
        <v>3971</v>
      </c>
      <c r="F56" s="36" t="s">
        <v>130</v>
      </c>
      <c r="G56" s="20" t="s">
        <v>131</v>
      </c>
      <c r="H56" s="23">
        <v>73.8</v>
      </c>
    </row>
    <row r="57" spans="1:8" x14ac:dyDescent="0.25">
      <c r="A57" s="20" t="s">
        <v>206</v>
      </c>
      <c r="B57" s="35">
        <v>3.56</v>
      </c>
      <c r="C57" s="35">
        <v>2.73</v>
      </c>
      <c r="D57" s="36" t="s">
        <v>3961</v>
      </c>
      <c r="E57" s="36" t="s">
        <v>3962</v>
      </c>
      <c r="F57" s="36" t="s">
        <v>208</v>
      </c>
      <c r="G57" s="20" t="s">
        <v>209</v>
      </c>
      <c r="H57" s="23">
        <v>51.4</v>
      </c>
    </row>
    <row r="58" spans="1:8" x14ac:dyDescent="0.25">
      <c r="A58" s="20" t="s">
        <v>2609</v>
      </c>
      <c r="B58" s="35">
        <v>3.53</v>
      </c>
      <c r="C58" s="35">
        <v>2.69</v>
      </c>
      <c r="D58" s="36" t="s">
        <v>1917</v>
      </c>
      <c r="E58" s="36" t="s">
        <v>3972</v>
      </c>
      <c r="F58" s="36" t="s">
        <v>255</v>
      </c>
      <c r="G58" s="20" t="s">
        <v>256</v>
      </c>
      <c r="H58" s="23">
        <v>74.3</v>
      </c>
    </row>
    <row r="59" spans="1:8" x14ac:dyDescent="0.25">
      <c r="A59" s="20" t="s">
        <v>2549</v>
      </c>
      <c r="B59" s="35">
        <v>3.47</v>
      </c>
      <c r="C59" s="35">
        <v>2.4500000000000002</v>
      </c>
      <c r="D59" s="36" t="s">
        <v>1121</v>
      </c>
      <c r="E59" s="36" t="s">
        <v>2079</v>
      </c>
      <c r="F59" s="36" t="s">
        <v>2552</v>
      </c>
      <c r="G59" s="20" t="s">
        <v>2553</v>
      </c>
      <c r="H59" s="23">
        <v>60.9</v>
      </c>
    </row>
    <row r="60" spans="1:8" x14ac:dyDescent="0.25">
      <c r="A60" s="20" t="s">
        <v>634</v>
      </c>
      <c r="B60" s="35">
        <v>3.43</v>
      </c>
      <c r="C60" s="35">
        <v>6.98</v>
      </c>
      <c r="D60" s="36" t="s">
        <v>3973</v>
      </c>
      <c r="E60" s="36" t="s">
        <v>3974</v>
      </c>
      <c r="F60" s="36" t="s">
        <v>636</v>
      </c>
      <c r="H60" s="23">
        <v>55.9</v>
      </c>
    </row>
    <row r="61" spans="1:8" x14ac:dyDescent="0.25">
      <c r="A61" s="20" t="s">
        <v>92</v>
      </c>
      <c r="B61" s="35">
        <v>3.33</v>
      </c>
      <c r="C61" s="35">
        <v>4.46</v>
      </c>
      <c r="D61" s="36" t="s">
        <v>3975</v>
      </c>
      <c r="E61" s="36" t="s">
        <v>3976</v>
      </c>
      <c r="F61" s="36" t="s">
        <v>93</v>
      </c>
      <c r="G61" s="20" t="s">
        <v>94</v>
      </c>
      <c r="H61" s="23">
        <v>64.099999999999994</v>
      </c>
    </row>
    <row r="62" spans="1:8" x14ac:dyDescent="0.25">
      <c r="A62" s="20" t="s">
        <v>204</v>
      </c>
      <c r="B62" s="35">
        <v>3.29</v>
      </c>
      <c r="C62" s="35">
        <v>3.04</v>
      </c>
      <c r="D62" s="36" t="s">
        <v>3977</v>
      </c>
      <c r="E62" s="36" t="s">
        <v>3978</v>
      </c>
      <c r="F62" s="36" t="s">
        <v>70</v>
      </c>
      <c r="G62" s="20" t="s">
        <v>71</v>
      </c>
      <c r="H62" s="23">
        <v>52.7</v>
      </c>
    </row>
    <row r="63" spans="1:8" x14ac:dyDescent="0.25">
      <c r="A63" s="20" t="s">
        <v>84</v>
      </c>
      <c r="B63" s="35">
        <v>3.26</v>
      </c>
      <c r="C63" s="35">
        <v>5.52</v>
      </c>
      <c r="D63" s="36" t="s">
        <v>3979</v>
      </c>
      <c r="E63" s="36" t="s">
        <v>3980</v>
      </c>
      <c r="F63" s="36" t="s">
        <v>85</v>
      </c>
      <c r="G63" s="20" t="s">
        <v>86</v>
      </c>
      <c r="H63" s="24">
        <v>70</v>
      </c>
    </row>
    <row r="64" spans="1:8" x14ac:dyDescent="0.25">
      <c r="A64" s="20" t="s">
        <v>2573</v>
      </c>
      <c r="B64" s="35">
        <v>3.25</v>
      </c>
      <c r="C64" s="35">
        <v>3.76</v>
      </c>
      <c r="D64" s="36" t="s">
        <v>3981</v>
      </c>
      <c r="E64" s="36" t="s">
        <v>3982</v>
      </c>
      <c r="F64" s="36" t="s">
        <v>34</v>
      </c>
      <c r="G64" s="20" t="s">
        <v>35</v>
      </c>
      <c r="H64" s="23">
        <v>44.2</v>
      </c>
    </row>
    <row r="65" spans="1:8" x14ac:dyDescent="0.25">
      <c r="A65" s="20" t="s">
        <v>3983</v>
      </c>
      <c r="B65" s="35">
        <v>3.25</v>
      </c>
      <c r="C65" s="35">
        <v>2.41</v>
      </c>
      <c r="D65" s="36" t="s">
        <v>3984</v>
      </c>
      <c r="E65" s="36" t="s">
        <v>3985</v>
      </c>
      <c r="F65" s="36" t="s">
        <v>67</v>
      </c>
      <c r="G65" s="20" t="s">
        <v>68</v>
      </c>
      <c r="H65" s="24">
        <v>54</v>
      </c>
    </row>
    <row r="66" spans="1:8" x14ac:dyDescent="0.25">
      <c r="A66" s="20" t="s">
        <v>2596</v>
      </c>
      <c r="B66" s="35">
        <v>3.21</v>
      </c>
      <c r="C66" s="35">
        <v>3.07</v>
      </c>
      <c r="D66" s="36" t="s">
        <v>3986</v>
      </c>
      <c r="E66" s="36" t="s">
        <v>3987</v>
      </c>
      <c r="F66" s="36" t="s">
        <v>2599</v>
      </c>
      <c r="G66" s="20" t="s">
        <v>2600</v>
      </c>
      <c r="H66" s="23">
        <v>84.8</v>
      </c>
    </row>
    <row r="67" spans="1:8" x14ac:dyDescent="0.25">
      <c r="A67" s="20" t="s">
        <v>69</v>
      </c>
      <c r="B67" s="35">
        <v>3.19</v>
      </c>
      <c r="C67" s="35">
        <v>4.1900000000000004</v>
      </c>
      <c r="D67" s="36" t="s">
        <v>3988</v>
      </c>
      <c r="E67" s="36" t="s">
        <v>3989</v>
      </c>
      <c r="F67" s="36" t="s">
        <v>70</v>
      </c>
      <c r="G67" s="20" t="s">
        <v>71</v>
      </c>
      <c r="H67" s="23">
        <v>61.1</v>
      </c>
    </row>
    <row r="68" spans="1:8" x14ac:dyDescent="0.25">
      <c r="A68" s="20" t="s">
        <v>265</v>
      </c>
      <c r="B68" s="35">
        <v>3.17</v>
      </c>
      <c r="C68" s="35">
        <v>2.95</v>
      </c>
      <c r="D68" s="36" t="s">
        <v>3990</v>
      </c>
      <c r="E68" s="36" t="s">
        <v>1082</v>
      </c>
      <c r="F68" s="36" t="s">
        <v>130</v>
      </c>
      <c r="G68" s="20" t="s">
        <v>131</v>
      </c>
      <c r="H68" s="24">
        <v>80</v>
      </c>
    </row>
    <row r="69" spans="1:8" x14ac:dyDescent="0.25">
      <c r="A69" s="20" t="s">
        <v>3991</v>
      </c>
      <c r="B69" s="35">
        <v>3.08</v>
      </c>
      <c r="C69" s="35">
        <v>2.1800000000000002</v>
      </c>
      <c r="D69" s="36" t="s">
        <v>3992</v>
      </c>
      <c r="E69" s="36" t="s">
        <v>3993</v>
      </c>
      <c r="F69" s="36" t="s">
        <v>113</v>
      </c>
      <c r="G69" s="20" t="s">
        <v>114</v>
      </c>
      <c r="H69" s="23">
        <v>83.9</v>
      </c>
    </row>
    <row r="70" spans="1:8" x14ac:dyDescent="0.25">
      <c r="A70" s="20" t="s">
        <v>2648</v>
      </c>
      <c r="B70" s="35">
        <v>3.05</v>
      </c>
      <c r="C70" s="35">
        <v>6.89</v>
      </c>
      <c r="D70" s="36" t="s">
        <v>3994</v>
      </c>
      <c r="E70" s="36" t="s">
        <v>3995</v>
      </c>
      <c r="F70" s="36" t="s">
        <v>1871</v>
      </c>
      <c r="G70" s="20" t="s">
        <v>1872</v>
      </c>
      <c r="H70" s="24">
        <v>42</v>
      </c>
    </row>
    <row r="71" spans="1:8" x14ac:dyDescent="0.25">
      <c r="A71" s="20" t="s">
        <v>3996</v>
      </c>
      <c r="B71" s="35">
        <v>3.05</v>
      </c>
      <c r="C71" s="35">
        <v>2.74</v>
      </c>
      <c r="D71" s="36" t="s">
        <v>2084</v>
      </c>
      <c r="E71" s="36" t="s">
        <v>2876</v>
      </c>
      <c r="F71" s="36" t="s">
        <v>202</v>
      </c>
      <c r="G71" s="20" t="s">
        <v>203</v>
      </c>
      <c r="H71" s="23">
        <v>45.2</v>
      </c>
    </row>
    <row r="72" spans="1:8" x14ac:dyDescent="0.25">
      <c r="A72" s="20" t="s">
        <v>151</v>
      </c>
      <c r="B72" s="35">
        <v>3.04</v>
      </c>
      <c r="C72" s="35">
        <v>4.63</v>
      </c>
      <c r="D72" s="36" t="s">
        <v>3997</v>
      </c>
      <c r="E72" s="36" t="s">
        <v>3998</v>
      </c>
      <c r="F72" s="36" t="s">
        <v>139</v>
      </c>
      <c r="G72" s="20" t="s">
        <v>140</v>
      </c>
      <c r="H72" s="23">
        <v>81.8</v>
      </c>
    </row>
    <row r="73" spans="1:8" x14ac:dyDescent="0.25">
      <c r="A73" s="20" t="s">
        <v>78</v>
      </c>
      <c r="B73" s="35">
        <v>3.03</v>
      </c>
      <c r="C73" s="35">
        <v>7.93</v>
      </c>
      <c r="D73" s="36" t="s">
        <v>3999</v>
      </c>
      <c r="E73" s="36" t="s">
        <v>4000</v>
      </c>
      <c r="F73" s="36" t="s">
        <v>58</v>
      </c>
      <c r="G73" s="20" t="s">
        <v>59</v>
      </c>
      <c r="H73" s="23">
        <v>82.4</v>
      </c>
    </row>
    <row r="74" spans="1:8" x14ac:dyDescent="0.25">
      <c r="A74" s="20" t="s">
        <v>2644</v>
      </c>
      <c r="B74" s="35">
        <v>2.98</v>
      </c>
      <c r="C74" s="35">
        <v>3.67</v>
      </c>
      <c r="D74" s="36" t="s">
        <v>4001</v>
      </c>
      <c r="E74" s="36" t="s">
        <v>3725</v>
      </c>
      <c r="F74" s="36" t="s">
        <v>1871</v>
      </c>
      <c r="G74" s="20" t="s">
        <v>1872</v>
      </c>
      <c r="H74" s="24">
        <v>39</v>
      </c>
    </row>
    <row r="75" spans="1:8" x14ac:dyDescent="0.25">
      <c r="A75" s="20" t="s">
        <v>4002</v>
      </c>
      <c r="B75" s="35">
        <v>2.96</v>
      </c>
      <c r="C75" s="35">
        <v>2.86</v>
      </c>
      <c r="D75" s="36" t="s">
        <v>2056</v>
      </c>
      <c r="E75" s="36" t="s">
        <v>3077</v>
      </c>
      <c r="F75" s="36" t="s">
        <v>93</v>
      </c>
      <c r="G75" s="20" t="s">
        <v>94</v>
      </c>
      <c r="H75" s="23">
        <v>62.5</v>
      </c>
    </row>
    <row r="76" spans="1:8" x14ac:dyDescent="0.25">
      <c r="A76" s="20" t="s">
        <v>2628</v>
      </c>
      <c r="B76" s="36">
        <v>2.9</v>
      </c>
      <c r="C76" s="35">
        <v>3.66</v>
      </c>
      <c r="D76" s="36" t="s">
        <v>4003</v>
      </c>
      <c r="E76" s="36" t="s">
        <v>4004</v>
      </c>
      <c r="F76" s="36" t="s">
        <v>2141</v>
      </c>
      <c r="G76" s="20" t="s">
        <v>2142</v>
      </c>
      <c r="H76" s="23">
        <v>72.5</v>
      </c>
    </row>
    <row r="77" spans="1:8" x14ac:dyDescent="0.25">
      <c r="A77" s="20" t="s">
        <v>127</v>
      </c>
      <c r="B77" s="35">
        <v>2.89</v>
      </c>
      <c r="C77" s="35">
        <v>4.8600000000000003</v>
      </c>
      <c r="D77" s="36" t="s">
        <v>4005</v>
      </c>
      <c r="E77" s="36" t="s">
        <v>4006</v>
      </c>
      <c r="F77" s="36" t="s">
        <v>93</v>
      </c>
      <c r="G77" s="20" t="s">
        <v>94</v>
      </c>
      <c r="H77" s="23">
        <v>66.7</v>
      </c>
    </row>
    <row r="78" spans="1:8" x14ac:dyDescent="0.25">
      <c r="A78" s="20" t="s">
        <v>124</v>
      </c>
      <c r="B78" s="35">
        <v>2.85</v>
      </c>
      <c r="C78" s="35">
        <v>5.85</v>
      </c>
      <c r="D78" s="36" t="s">
        <v>4007</v>
      </c>
      <c r="E78" s="36" t="s">
        <v>4008</v>
      </c>
      <c r="F78" s="36" t="s">
        <v>125</v>
      </c>
      <c r="G78" s="20" t="s">
        <v>126</v>
      </c>
      <c r="H78" s="23">
        <v>66.7</v>
      </c>
    </row>
    <row r="79" spans="1:8" x14ac:dyDescent="0.25">
      <c r="A79" s="20" t="s">
        <v>212</v>
      </c>
      <c r="B79" s="35">
        <v>2.83</v>
      </c>
      <c r="C79" s="35">
        <v>3.33</v>
      </c>
      <c r="D79" s="36" t="s">
        <v>4009</v>
      </c>
      <c r="E79" s="36" t="s">
        <v>4010</v>
      </c>
      <c r="F79" s="36" t="s">
        <v>64</v>
      </c>
      <c r="G79" s="20" t="s">
        <v>65</v>
      </c>
      <c r="H79" s="23">
        <v>79.3</v>
      </c>
    </row>
    <row r="80" spans="1:8" x14ac:dyDescent="0.25">
      <c r="A80" s="20" t="s">
        <v>95</v>
      </c>
      <c r="B80" s="35">
        <v>2.79</v>
      </c>
      <c r="C80" s="35">
        <v>3.68</v>
      </c>
      <c r="D80" s="36" t="s">
        <v>1521</v>
      </c>
      <c r="E80" s="36" t="s">
        <v>4011</v>
      </c>
      <c r="F80" s="36" t="s">
        <v>97</v>
      </c>
      <c r="G80" s="20" t="s">
        <v>98</v>
      </c>
      <c r="H80" s="23">
        <v>57.1</v>
      </c>
    </row>
    <row r="81" spans="1:8" x14ac:dyDescent="0.25">
      <c r="A81" s="20" t="s">
        <v>4012</v>
      </c>
      <c r="B81" s="35">
        <v>2.76</v>
      </c>
      <c r="C81" s="35">
        <v>2.67</v>
      </c>
      <c r="D81" s="36" t="s">
        <v>4013</v>
      </c>
      <c r="E81" s="36" t="s">
        <v>4014</v>
      </c>
      <c r="F81" s="36" t="s">
        <v>356</v>
      </c>
      <c r="G81" s="20" t="s">
        <v>357</v>
      </c>
      <c r="H81" s="23">
        <v>72.2</v>
      </c>
    </row>
    <row r="82" spans="1:8" x14ac:dyDescent="0.25">
      <c r="A82" s="20" t="s">
        <v>315</v>
      </c>
      <c r="B82" s="35">
        <v>2.71</v>
      </c>
      <c r="C82" s="35">
        <v>4.7300000000000004</v>
      </c>
      <c r="D82" s="36" t="s">
        <v>4015</v>
      </c>
      <c r="E82" s="36" t="s">
        <v>4016</v>
      </c>
      <c r="F82" s="36" t="s">
        <v>61</v>
      </c>
      <c r="G82" s="20" t="s">
        <v>62</v>
      </c>
      <c r="H82" s="24">
        <v>80</v>
      </c>
    </row>
    <row r="83" spans="1:8" x14ac:dyDescent="0.25">
      <c r="A83" s="20" t="s">
        <v>4017</v>
      </c>
      <c r="B83" s="35">
        <v>2.68</v>
      </c>
      <c r="C83" s="35">
        <v>2.54</v>
      </c>
      <c r="D83" s="36" t="s">
        <v>2615</v>
      </c>
      <c r="E83" s="36" t="s">
        <v>3332</v>
      </c>
      <c r="F83" s="36" t="s">
        <v>70</v>
      </c>
      <c r="G83" s="20" t="s">
        <v>71</v>
      </c>
      <c r="H83" s="23">
        <v>66.7</v>
      </c>
    </row>
    <row r="84" spans="1:8" x14ac:dyDescent="0.25">
      <c r="A84" s="20" t="s">
        <v>108</v>
      </c>
      <c r="B84" s="35">
        <v>2.67</v>
      </c>
      <c r="C84" s="36">
        <v>3.5</v>
      </c>
      <c r="D84" s="36" t="s">
        <v>4018</v>
      </c>
      <c r="E84" s="36" t="s">
        <v>4019</v>
      </c>
      <c r="F84" s="36" t="s">
        <v>110</v>
      </c>
      <c r="G84" s="20" t="s">
        <v>111</v>
      </c>
      <c r="H84" s="23">
        <v>71.900000000000006</v>
      </c>
    </row>
    <row r="85" spans="1:8" x14ac:dyDescent="0.25">
      <c r="A85" s="20" t="s">
        <v>2712</v>
      </c>
      <c r="B85" s="35">
        <v>2.64</v>
      </c>
      <c r="C85" s="35">
        <v>3.51</v>
      </c>
      <c r="D85" s="36" t="s">
        <v>4018</v>
      </c>
      <c r="E85" s="36" t="s">
        <v>4019</v>
      </c>
      <c r="F85" s="36" t="s">
        <v>61</v>
      </c>
      <c r="G85" s="20" t="s">
        <v>62</v>
      </c>
      <c r="H85" s="23">
        <v>66.7</v>
      </c>
    </row>
    <row r="86" spans="1:8" x14ac:dyDescent="0.25">
      <c r="A86" s="20" t="s">
        <v>4020</v>
      </c>
      <c r="B86" s="35">
        <v>2.63</v>
      </c>
      <c r="C86" s="35">
        <v>3.46</v>
      </c>
      <c r="D86" s="36" t="s">
        <v>109</v>
      </c>
      <c r="E86" s="36" t="s">
        <v>2924</v>
      </c>
      <c r="F86" s="36" t="s">
        <v>70</v>
      </c>
      <c r="G86" s="20" t="s">
        <v>71</v>
      </c>
      <c r="H86" s="23">
        <v>79.2</v>
      </c>
    </row>
    <row r="87" spans="1:8" x14ac:dyDescent="0.25">
      <c r="A87" s="20" t="s">
        <v>164</v>
      </c>
      <c r="B87" s="35">
        <v>2.61</v>
      </c>
      <c r="C87" s="35">
        <v>3.57</v>
      </c>
      <c r="D87" s="36" t="s">
        <v>96</v>
      </c>
      <c r="E87" s="36" t="s">
        <v>4021</v>
      </c>
      <c r="F87" s="36" t="s">
        <v>166</v>
      </c>
      <c r="G87" s="20" t="s">
        <v>167</v>
      </c>
      <c r="H87" s="24">
        <v>75</v>
      </c>
    </row>
    <row r="88" spans="1:8" x14ac:dyDescent="0.25">
      <c r="A88" s="20" t="s">
        <v>4022</v>
      </c>
      <c r="B88" s="35">
        <v>2.59</v>
      </c>
      <c r="C88" s="35">
        <v>3.01</v>
      </c>
      <c r="D88" s="36" t="s">
        <v>4023</v>
      </c>
      <c r="E88" s="36" t="s">
        <v>3636</v>
      </c>
      <c r="F88" s="36" t="s">
        <v>64</v>
      </c>
      <c r="G88" s="20" t="s">
        <v>65</v>
      </c>
      <c r="H88" s="23">
        <v>79.3</v>
      </c>
    </row>
    <row r="89" spans="1:8" x14ac:dyDescent="0.25">
      <c r="A89" s="20" t="s">
        <v>2623</v>
      </c>
      <c r="B89" s="35">
        <v>2.58</v>
      </c>
      <c r="C89" s="35">
        <v>4.96</v>
      </c>
      <c r="D89" s="36" t="s">
        <v>4024</v>
      </c>
      <c r="E89" s="36" t="s">
        <v>4025</v>
      </c>
      <c r="F89" s="36" t="s">
        <v>2626</v>
      </c>
      <c r="G89" s="20" t="s">
        <v>2627</v>
      </c>
      <c r="H89" s="23">
        <v>69.8</v>
      </c>
    </row>
    <row r="90" spans="1:8" x14ac:dyDescent="0.25">
      <c r="A90" s="20" t="s">
        <v>2576</v>
      </c>
      <c r="B90" s="35">
        <v>2.57</v>
      </c>
      <c r="C90" s="35">
        <v>5.1100000000000003</v>
      </c>
      <c r="D90" s="36" t="s">
        <v>4026</v>
      </c>
      <c r="E90" s="36" t="s">
        <v>4027</v>
      </c>
      <c r="F90" s="36" t="s">
        <v>61</v>
      </c>
      <c r="G90" s="20" t="s">
        <v>62</v>
      </c>
      <c r="H90" s="23">
        <v>65.900000000000006</v>
      </c>
    </row>
    <row r="91" spans="1:8" x14ac:dyDescent="0.25">
      <c r="A91" s="20" t="s">
        <v>4028</v>
      </c>
      <c r="B91" s="35">
        <v>2.5299999999999998</v>
      </c>
      <c r="C91" s="35">
        <v>2.85</v>
      </c>
      <c r="D91" s="36" t="s">
        <v>3215</v>
      </c>
      <c r="E91" s="36" t="s">
        <v>4029</v>
      </c>
      <c r="F91" s="36" t="s">
        <v>1838</v>
      </c>
      <c r="G91" s="20" t="s">
        <v>1839</v>
      </c>
      <c r="H91" s="24">
        <v>71</v>
      </c>
    </row>
    <row r="92" spans="1:8" x14ac:dyDescent="0.25">
      <c r="A92" s="20" t="s">
        <v>4030</v>
      </c>
      <c r="B92" s="35">
        <v>2.52</v>
      </c>
      <c r="C92" s="35">
        <v>2.59</v>
      </c>
      <c r="D92" s="36" t="s">
        <v>4031</v>
      </c>
      <c r="E92" s="36" t="s">
        <v>4032</v>
      </c>
      <c r="F92" s="36" t="s">
        <v>93</v>
      </c>
      <c r="G92" s="20" t="s">
        <v>94</v>
      </c>
      <c r="H92" s="23">
        <v>70.7</v>
      </c>
    </row>
    <row r="93" spans="1:8" x14ac:dyDescent="0.25">
      <c r="A93" s="20" t="s">
        <v>284</v>
      </c>
      <c r="B93" s="35">
        <v>2.4900000000000002</v>
      </c>
      <c r="C93" s="35">
        <v>3.84</v>
      </c>
      <c r="D93" s="36" t="s">
        <v>4033</v>
      </c>
      <c r="E93" s="36" t="s">
        <v>971</v>
      </c>
      <c r="F93" s="36" t="s">
        <v>61</v>
      </c>
      <c r="G93" s="20" t="s">
        <v>62</v>
      </c>
      <c r="H93" s="23">
        <v>57.7</v>
      </c>
    </row>
    <row r="94" spans="1:8" x14ac:dyDescent="0.25">
      <c r="A94" s="20" t="s">
        <v>252</v>
      </c>
      <c r="B94" s="35">
        <v>2.4500000000000002</v>
      </c>
      <c r="C94" s="35">
        <v>3.49</v>
      </c>
      <c r="D94" s="36" t="s">
        <v>4034</v>
      </c>
      <c r="E94" s="36" t="s">
        <v>2969</v>
      </c>
      <c r="F94" s="36" t="s">
        <v>70</v>
      </c>
      <c r="G94" s="20" t="s">
        <v>71</v>
      </c>
      <c r="H94" s="23">
        <v>79.3</v>
      </c>
    </row>
    <row r="95" spans="1:8" x14ac:dyDescent="0.25">
      <c r="A95" s="20" t="s">
        <v>321</v>
      </c>
      <c r="B95" s="35">
        <v>2.44</v>
      </c>
      <c r="C95" s="35">
        <v>3.37</v>
      </c>
      <c r="D95" s="36" t="s">
        <v>1522</v>
      </c>
      <c r="E95" s="36" t="s">
        <v>4035</v>
      </c>
      <c r="F95" s="36" t="s">
        <v>322</v>
      </c>
      <c r="G95" s="20" t="s">
        <v>323</v>
      </c>
      <c r="H95" s="23">
        <v>67.599999999999994</v>
      </c>
    </row>
    <row r="96" spans="1:8" x14ac:dyDescent="0.25">
      <c r="A96" s="20" t="s">
        <v>2580</v>
      </c>
      <c r="B96" s="35">
        <v>2.44</v>
      </c>
      <c r="C96" s="35">
        <v>2.99</v>
      </c>
      <c r="D96" s="36" t="s">
        <v>4036</v>
      </c>
      <c r="E96" s="36" t="s">
        <v>4037</v>
      </c>
      <c r="F96" s="36" t="s">
        <v>1871</v>
      </c>
      <c r="G96" s="20" t="s">
        <v>1872</v>
      </c>
      <c r="H96" s="24">
        <v>50</v>
      </c>
    </row>
    <row r="97" spans="1:8" x14ac:dyDescent="0.25">
      <c r="A97" s="20" t="s">
        <v>582</v>
      </c>
      <c r="B97" s="36">
        <v>2.4</v>
      </c>
      <c r="C97" s="35">
        <v>4.0199999999999996</v>
      </c>
      <c r="D97" s="36" t="s">
        <v>4038</v>
      </c>
      <c r="E97" s="36" t="s">
        <v>1676</v>
      </c>
      <c r="F97" s="36" t="s">
        <v>70</v>
      </c>
      <c r="G97" s="20" t="s">
        <v>71</v>
      </c>
      <c r="H97" s="23">
        <v>79.3</v>
      </c>
    </row>
    <row r="98" spans="1:8" x14ac:dyDescent="0.25">
      <c r="A98" s="20" t="s">
        <v>101</v>
      </c>
      <c r="B98" s="36">
        <v>2.4</v>
      </c>
      <c r="C98" s="36">
        <v>3.9</v>
      </c>
      <c r="D98" s="36" t="s">
        <v>4039</v>
      </c>
      <c r="E98" s="36" t="s">
        <v>4040</v>
      </c>
      <c r="F98" s="36" t="s">
        <v>58</v>
      </c>
      <c r="G98" s="20" t="s">
        <v>59</v>
      </c>
      <c r="H98" s="24">
        <v>100</v>
      </c>
    </row>
    <row r="99" spans="1:8" x14ac:dyDescent="0.25">
      <c r="A99" s="20" t="s">
        <v>4041</v>
      </c>
      <c r="B99" s="36">
        <v>2.4</v>
      </c>
      <c r="C99" s="35">
        <v>2.96</v>
      </c>
      <c r="D99" s="36" t="s">
        <v>3912</v>
      </c>
      <c r="E99" s="36" t="s">
        <v>4042</v>
      </c>
      <c r="F99" s="36" t="s">
        <v>4043</v>
      </c>
      <c r="G99" s="20" t="s">
        <v>4044</v>
      </c>
      <c r="H99" s="24">
        <v>69</v>
      </c>
    </row>
    <row r="100" spans="1:8" x14ac:dyDescent="0.25">
      <c r="A100" s="20" t="s">
        <v>507</v>
      </c>
      <c r="B100" s="35">
        <v>2.37</v>
      </c>
      <c r="C100" s="35">
        <v>4.76</v>
      </c>
      <c r="D100" s="36" t="s">
        <v>4045</v>
      </c>
      <c r="E100" s="36" t="s">
        <v>4046</v>
      </c>
      <c r="F100" s="36" t="s">
        <v>508</v>
      </c>
      <c r="G100" s="20" t="s">
        <v>509</v>
      </c>
      <c r="H100" s="23">
        <v>74.400000000000006</v>
      </c>
    </row>
    <row r="101" spans="1:8" x14ac:dyDescent="0.25">
      <c r="A101" s="20" t="s">
        <v>2647</v>
      </c>
      <c r="B101" s="35">
        <v>2.37</v>
      </c>
      <c r="C101" s="35">
        <v>2.58</v>
      </c>
      <c r="D101" s="36" t="s">
        <v>4031</v>
      </c>
      <c r="E101" s="36" t="s">
        <v>4032</v>
      </c>
      <c r="F101" s="36" t="s">
        <v>218</v>
      </c>
      <c r="G101" s="20" t="s">
        <v>219</v>
      </c>
      <c r="H101" s="23">
        <v>79.400000000000006</v>
      </c>
    </row>
    <row r="102" spans="1:8" x14ac:dyDescent="0.25">
      <c r="A102" s="20" t="s">
        <v>4047</v>
      </c>
      <c r="B102" s="35">
        <v>2.36</v>
      </c>
      <c r="C102" s="35">
        <v>2.93</v>
      </c>
      <c r="D102" s="36" t="s">
        <v>338</v>
      </c>
      <c r="E102" s="36" t="s">
        <v>493</v>
      </c>
      <c r="F102" s="36" t="s">
        <v>61</v>
      </c>
      <c r="G102" s="20" t="s">
        <v>62</v>
      </c>
      <c r="H102" s="23">
        <v>59.6</v>
      </c>
    </row>
    <row r="103" spans="1:8" x14ac:dyDescent="0.25">
      <c r="A103" s="20" t="s">
        <v>266</v>
      </c>
      <c r="B103" s="35">
        <v>2.35</v>
      </c>
      <c r="C103" s="35">
        <v>4.09</v>
      </c>
      <c r="D103" s="36" t="s">
        <v>2986</v>
      </c>
      <c r="E103" s="36" t="s">
        <v>4048</v>
      </c>
      <c r="F103" s="36" t="s">
        <v>269</v>
      </c>
      <c r="H103" s="23">
        <v>94.9</v>
      </c>
    </row>
    <row r="104" spans="1:8" x14ac:dyDescent="0.25">
      <c r="A104" s="20" t="s">
        <v>361</v>
      </c>
      <c r="B104" s="35">
        <v>2.33</v>
      </c>
      <c r="C104" s="35">
        <v>4.03</v>
      </c>
      <c r="D104" s="36" t="s">
        <v>4049</v>
      </c>
      <c r="E104" s="36" t="s">
        <v>4050</v>
      </c>
      <c r="F104" s="36" t="s">
        <v>34</v>
      </c>
      <c r="G104" s="20" t="s">
        <v>35</v>
      </c>
      <c r="H104" s="23">
        <v>54.8</v>
      </c>
    </row>
    <row r="105" spans="1:8" x14ac:dyDescent="0.25">
      <c r="A105" s="20" t="s">
        <v>4051</v>
      </c>
      <c r="B105" s="35">
        <v>2.3199999999999998</v>
      </c>
      <c r="C105" s="35">
        <v>2.81</v>
      </c>
      <c r="D105" s="36" t="s">
        <v>4052</v>
      </c>
      <c r="E105" s="36" t="s">
        <v>4053</v>
      </c>
      <c r="F105" s="36" t="s">
        <v>70</v>
      </c>
      <c r="G105" s="20" t="s">
        <v>71</v>
      </c>
      <c r="H105" s="24">
        <v>80</v>
      </c>
    </row>
    <row r="106" spans="1:8" x14ac:dyDescent="0.25">
      <c r="A106" s="20" t="s">
        <v>4054</v>
      </c>
      <c r="B106" s="36">
        <v>2.2999999999999998</v>
      </c>
      <c r="C106" s="35">
        <v>3.17</v>
      </c>
      <c r="D106" s="36" t="s">
        <v>1991</v>
      </c>
      <c r="E106" s="36" t="s">
        <v>4055</v>
      </c>
      <c r="F106" s="36" t="s">
        <v>37</v>
      </c>
      <c r="G106" s="20" t="s">
        <v>38</v>
      </c>
      <c r="H106" s="23">
        <v>54.8</v>
      </c>
    </row>
    <row r="107" spans="1:8" x14ac:dyDescent="0.25">
      <c r="A107" s="20" t="s">
        <v>55</v>
      </c>
      <c r="B107" s="35">
        <v>2.2799999999999998</v>
      </c>
      <c r="C107" s="35">
        <v>4.53</v>
      </c>
      <c r="D107" s="36" t="s">
        <v>4056</v>
      </c>
      <c r="E107" s="36" t="s">
        <v>4057</v>
      </c>
      <c r="F107" s="36" t="s">
        <v>58</v>
      </c>
      <c r="G107" s="20" t="s">
        <v>59</v>
      </c>
      <c r="H107" s="24">
        <v>88</v>
      </c>
    </row>
    <row r="108" spans="1:8" x14ac:dyDescent="0.25">
      <c r="A108" s="20" t="s">
        <v>378</v>
      </c>
      <c r="B108" s="35">
        <v>2.2400000000000002</v>
      </c>
      <c r="C108" s="35">
        <v>4.3099999999999996</v>
      </c>
      <c r="D108" s="36" t="s">
        <v>4058</v>
      </c>
      <c r="E108" s="36" t="s">
        <v>4059</v>
      </c>
      <c r="F108" s="36" t="s">
        <v>139</v>
      </c>
      <c r="G108" s="20" t="s">
        <v>140</v>
      </c>
      <c r="H108" s="23">
        <v>78.599999999999994</v>
      </c>
    </row>
    <row r="109" spans="1:8" x14ac:dyDescent="0.25">
      <c r="A109" s="20" t="s">
        <v>2586</v>
      </c>
      <c r="B109" s="35">
        <v>2.23</v>
      </c>
      <c r="C109" s="35">
        <v>3.29</v>
      </c>
      <c r="D109" s="36" t="s">
        <v>4060</v>
      </c>
      <c r="E109" s="36" t="s">
        <v>3435</v>
      </c>
      <c r="F109" s="36" t="s">
        <v>2589</v>
      </c>
      <c r="G109" s="20" t="s">
        <v>2590</v>
      </c>
      <c r="H109" s="23">
        <v>41.1</v>
      </c>
    </row>
    <row r="110" spans="1:8" x14ac:dyDescent="0.25">
      <c r="A110" s="20" t="s">
        <v>4061</v>
      </c>
      <c r="B110" s="35">
        <v>2.2200000000000002</v>
      </c>
      <c r="C110" s="35">
        <v>2.92</v>
      </c>
      <c r="D110" s="36" t="s">
        <v>1937</v>
      </c>
      <c r="E110" s="36" t="s">
        <v>2877</v>
      </c>
      <c r="F110" s="36" t="s">
        <v>64</v>
      </c>
      <c r="G110" s="20" t="s">
        <v>65</v>
      </c>
      <c r="H110" s="23">
        <v>64.900000000000006</v>
      </c>
    </row>
    <row r="111" spans="1:8" x14ac:dyDescent="0.25">
      <c r="A111" s="20" t="s">
        <v>2789</v>
      </c>
      <c r="B111" s="35">
        <v>2.19</v>
      </c>
      <c r="C111" s="35">
        <v>4.6399999999999997</v>
      </c>
      <c r="D111" s="36" t="s">
        <v>1602</v>
      </c>
      <c r="E111" s="36" t="s">
        <v>4062</v>
      </c>
      <c r="F111" s="36" t="s">
        <v>110</v>
      </c>
      <c r="G111" s="20" t="s">
        <v>111</v>
      </c>
      <c r="H111" s="23">
        <v>44.3</v>
      </c>
    </row>
    <row r="112" spans="1:8" x14ac:dyDescent="0.25">
      <c r="A112" s="20" t="s">
        <v>215</v>
      </c>
      <c r="B112" s="35">
        <v>2.1800000000000002</v>
      </c>
      <c r="C112" s="36">
        <v>6.4</v>
      </c>
      <c r="D112" s="36" t="s">
        <v>4063</v>
      </c>
      <c r="E112" s="36" t="s">
        <v>4064</v>
      </c>
      <c r="F112" s="36" t="s">
        <v>208</v>
      </c>
      <c r="G112" s="20" t="s">
        <v>209</v>
      </c>
      <c r="H112" s="23">
        <v>76.900000000000006</v>
      </c>
    </row>
    <row r="113" spans="1:8" x14ac:dyDescent="0.25">
      <c r="A113" s="20" t="s">
        <v>193</v>
      </c>
      <c r="B113" s="35">
        <v>2.1800000000000002</v>
      </c>
      <c r="C113" s="35">
        <v>3.19</v>
      </c>
      <c r="D113" s="36" t="s">
        <v>4065</v>
      </c>
      <c r="E113" s="36" t="s">
        <v>2028</v>
      </c>
      <c r="F113" s="36" t="s">
        <v>195</v>
      </c>
      <c r="G113" s="20" t="s">
        <v>196</v>
      </c>
      <c r="H113" s="23">
        <v>67.5</v>
      </c>
    </row>
    <row r="114" spans="1:8" x14ac:dyDescent="0.25">
      <c r="A114" s="20" t="s">
        <v>138</v>
      </c>
      <c r="B114" s="35">
        <v>2.17</v>
      </c>
      <c r="C114" s="35">
        <v>6.56</v>
      </c>
      <c r="D114" s="36" t="s">
        <v>4066</v>
      </c>
      <c r="E114" s="36" t="s">
        <v>4067</v>
      </c>
      <c r="F114" s="36" t="s">
        <v>139</v>
      </c>
      <c r="G114" s="20" t="s">
        <v>140</v>
      </c>
      <c r="H114" s="23">
        <v>74.5</v>
      </c>
    </row>
    <row r="115" spans="1:8" x14ac:dyDescent="0.25">
      <c r="A115" s="20" t="s">
        <v>2715</v>
      </c>
      <c r="B115" s="35">
        <v>2.17</v>
      </c>
      <c r="C115" s="35">
        <v>4.45</v>
      </c>
      <c r="D115" s="36" t="s">
        <v>4068</v>
      </c>
      <c r="E115" s="36" t="s">
        <v>4069</v>
      </c>
      <c r="F115" s="36" t="s">
        <v>130</v>
      </c>
      <c r="G115" s="20" t="s">
        <v>131</v>
      </c>
      <c r="H115" s="23">
        <v>71.7</v>
      </c>
    </row>
    <row r="116" spans="1:8" x14ac:dyDescent="0.25">
      <c r="A116" s="20" t="s">
        <v>115</v>
      </c>
      <c r="B116" s="35">
        <v>2.16</v>
      </c>
      <c r="C116" s="35">
        <v>5.87</v>
      </c>
      <c r="D116" s="36" t="s">
        <v>4070</v>
      </c>
      <c r="E116" s="36" t="s">
        <v>4071</v>
      </c>
      <c r="F116" s="36" t="s">
        <v>118</v>
      </c>
      <c r="G116" s="20" t="s">
        <v>119</v>
      </c>
      <c r="H116" s="24">
        <v>100</v>
      </c>
    </row>
    <row r="117" spans="1:8" x14ac:dyDescent="0.25">
      <c r="A117" s="20" t="s">
        <v>260</v>
      </c>
      <c r="B117" s="35">
        <v>2.16</v>
      </c>
      <c r="C117" s="35">
        <v>5.48</v>
      </c>
      <c r="D117" s="36" t="s">
        <v>4072</v>
      </c>
      <c r="E117" s="36" t="s">
        <v>4073</v>
      </c>
      <c r="F117" s="36" t="s">
        <v>263</v>
      </c>
      <c r="G117" s="20" t="s">
        <v>264</v>
      </c>
      <c r="H117" s="23">
        <v>95.5</v>
      </c>
    </row>
    <row r="118" spans="1:8" x14ac:dyDescent="0.25">
      <c r="A118" s="20" t="s">
        <v>4074</v>
      </c>
      <c r="B118" s="35">
        <v>2.16</v>
      </c>
      <c r="C118" s="35">
        <v>3.12</v>
      </c>
      <c r="D118" s="36" t="s">
        <v>2691</v>
      </c>
      <c r="E118" s="36" t="s">
        <v>4075</v>
      </c>
      <c r="F118" s="36" t="s">
        <v>1871</v>
      </c>
      <c r="G118" s="20" t="s">
        <v>1872</v>
      </c>
      <c r="H118" s="23">
        <v>47.5</v>
      </c>
    </row>
    <row r="119" spans="1:8" x14ac:dyDescent="0.25">
      <c r="A119" s="20" t="s">
        <v>4076</v>
      </c>
      <c r="B119" s="35">
        <v>2.15</v>
      </c>
      <c r="C119" s="35">
        <v>3.81</v>
      </c>
      <c r="D119" s="36" t="s">
        <v>4077</v>
      </c>
      <c r="E119" s="36" t="s">
        <v>4078</v>
      </c>
      <c r="F119" s="36" t="s">
        <v>4079</v>
      </c>
      <c r="G119" s="20" t="s">
        <v>4080</v>
      </c>
      <c r="H119" s="23">
        <v>79.2</v>
      </c>
    </row>
    <row r="120" spans="1:8" x14ac:dyDescent="0.25">
      <c r="A120" s="20" t="s">
        <v>4081</v>
      </c>
      <c r="B120" s="35">
        <v>2.14</v>
      </c>
      <c r="C120" s="35">
        <v>3.47</v>
      </c>
      <c r="D120" s="36" t="s">
        <v>4082</v>
      </c>
      <c r="E120" s="36" t="s">
        <v>4083</v>
      </c>
      <c r="F120" s="36" t="s">
        <v>1871</v>
      </c>
      <c r="G120" s="20" t="s">
        <v>1872</v>
      </c>
      <c r="H120" s="23">
        <v>65.900000000000006</v>
      </c>
    </row>
    <row r="121" spans="1:8" x14ac:dyDescent="0.25">
      <c r="A121" s="20" t="s">
        <v>2742</v>
      </c>
      <c r="B121" s="35">
        <v>2.12</v>
      </c>
      <c r="C121" s="35">
        <v>4.93</v>
      </c>
      <c r="D121" s="36" t="s">
        <v>4084</v>
      </c>
      <c r="E121" s="36" t="s">
        <v>4085</v>
      </c>
      <c r="F121" s="36" t="s">
        <v>61</v>
      </c>
      <c r="G121" s="20" t="s">
        <v>62</v>
      </c>
      <c r="H121" s="23">
        <v>61.4</v>
      </c>
    </row>
    <row r="122" spans="1:8" x14ac:dyDescent="0.25">
      <c r="A122" s="20" t="s">
        <v>60</v>
      </c>
      <c r="B122" s="35">
        <v>2.0699999999999998</v>
      </c>
      <c r="C122" s="35">
        <v>5.34</v>
      </c>
      <c r="D122" s="36" t="s">
        <v>4086</v>
      </c>
      <c r="E122" s="36" t="s">
        <v>4087</v>
      </c>
      <c r="F122" s="36" t="s">
        <v>61</v>
      </c>
      <c r="G122" s="20" t="s">
        <v>62</v>
      </c>
      <c r="H122" s="23">
        <v>60.7</v>
      </c>
    </row>
    <row r="123" spans="1:8" x14ac:dyDescent="0.25">
      <c r="A123" s="20" t="s">
        <v>2673</v>
      </c>
      <c r="B123" s="35">
        <v>2.06</v>
      </c>
      <c r="C123" s="35">
        <v>5.09</v>
      </c>
      <c r="D123" s="36" t="s">
        <v>4088</v>
      </c>
      <c r="E123" s="36" t="s">
        <v>4089</v>
      </c>
      <c r="F123" s="36" t="s">
        <v>202</v>
      </c>
      <c r="G123" s="20" t="s">
        <v>203</v>
      </c>
      <c r="H123" s="23">
        <v>32.4</v>
      </c>
    </row>
    <row r="124" spans="1:8" x14ac:dyDescent="0.25">
      <c r="A124" s="20" t="s">
        <v>2685</v>
      </c>
      <c r="B124" s="35">
        <v>2.0299999999999998</v>
      </c>
      <c r="C124" s="35">
        <v>5.59</v>
      </c>
      <c r="D124" s="36" t="s">
        <v>4090</v>
      </c>
      <c r="E124" s="36" t="s">
        <v>4091</v>
      </c>
      <c r="F124" s="36" t="s">
        <v>58</v>
      </c>
      <c r="G124" s="20" t="s">
        <v>59</v>
      </c>
      <c r="H124" s="23">
        <v>83.7</v>
      </c>
    </row>
    <row r="125" spans="1:8" x14ac:dyDescent="0.25">
      <c r="A125" s="20" t="s">
        <v>2729</v>
      </c>
      <c r="B125" s="35">
        <v>2.0299999999999998</v>
      </c>
      <c r="C125" s="35">
        <v>3.32</v>
      </c>
      <c r="D125" s="36" t="s">
        <v>2727</v>
      </c>
      <c r="E125" s="36" t="s">
        <v>4092</v>
      </c>
      <c r="F125" s="36" t="s">
        <v>34</v>
      </c>
      <c r="G125" s="20" t="s">
        <v>35</v>
      </c>
      <c r="H125" s="23">
        <v>60.8</v>
      </c>
    </row>
    <row r="126" spans="1:8" x14ac:dyDescent="0.25">
      <c r="A126" s="20" t="s">
        <v>253</v>
      </c>
      <c r="B126" s="37">
        <v>2</v>
      </c>
      <c r="C126" s="35">
        <v>5.08</v>
      </c>
      <c r="D126" s="36" t="s">
        <v>4093</v>
      </c>
      <c r="E126" s="36" t="s">
        <v>4094</v>
      </c>
      <c r="F126" s="36" t="s">
        <v>255</v>
      </c>
      <c r="G126" s="20" t="s">
        <v>256</v>
      </c>
      <c r="H126" s="23">
        <v>77.099999999999994</v>
      </c>
    </row>
    <row r="127" spans="1:8" x14ac:dyDescent="0.25">
      <c r="A127" s="20" t="s">
        <v>232</v>
      </c>
      <c r="B127" s="35">
        <v>1.99</v>
      </c>
      <c r="C127" s="35">
        <v>5.24</v>
      </c>
      <c r="D127" s="36" t="s">
        <v>4095</v>
      </c>
      <c r="E127" s="36" t="s">
        <v>4096</v>
      </c>
      <c r="F127" s="36" t="s">
        <v>235</v>
      </c>
      <c r="H127" s="24">
        <v>94</v>
      </c>
    </row>
    <row r="128" spans="1:8" x14ac:dyDescent="0.25">
      <c r="A128" s="20" t="s">
        <v>174</v>
      </c>
      <c r="B128" s="35">
        <v>1.96</v>
      </c>
      <c r="C128" s="35">
        <v>4.91</v>
      </c>
      <c r="D128" s="36" t="s">
        <v>4097</v>
      </c>
      <c r="E128" s="36" t="s">
        <v>4098</v>
      </c>
      <c r="F128" s="36" t="s">
        <v>139</v>
      </c>
      <c r="G128" s="20" t="s">
        <v>140</v>
      </c>
      <c r="H128" s="23">
        <v>84.2</v>
      </c>
    </row>
    <row r="129" spans="1:8" x14ac:dyDescent="0.25">
      <c r="A129" s="20" t="s">
        <v>2754</v>
      </c>
      <c r="B129" s="35">
        <v>1.94</v>
      </c>
      <c r="C129" s="35">
        <v>3.34</v>
      </c>
      <c r="D129" s="36" t="s">
        <v>2727</v>
      </c>
      <c r="E129" s="36" t="s">
        <v>4092</v>
      </c>
      <c r="F129" s="36" t="s">
        <v>67</v>
      </c>
      <c r="G129" s="20" t="s">
        <v>68</v>
      </c>
      <c r="H129" s="23">
        <v>44.4</v>
      </c>
    </row>
    <row r="130" spans="1:8" x14ac:dyDescent="0.25">
      <c r="A130" s="20" t="s">
        <v>2833</v>
      </c>
      <c r="B130" s="35">
        <v>1.93</v>
      </c>
      <c r="C130" s="35">
        <v>4.7699999999999996</v>
      </c>
      <c r="D130" s="36" t="s">
        <v>4099</v>
      </c>
      <c r="E130" s="36" t="s">
        <v>4100</v>
      </c>
      <c r="F130" s="36" t="s">
        <v>2835</v>
      </c>
      <c r="G130" s="20" t="s">
        <v>2836</v>
      </c>
      <c r="H130" s="24">
        <v>51</v>
      </c>
    </row>
    <row r="131" spans="1:8" x14ac:dyDescent="0.25">
      <c r="A131" s="20" t="s">
        <v>236</v>
      </c>
      <c r="B131" s="35">
        <v>1.91</v>
      </c>
      <c r="C131" s="35">
        <v>4.1100000000000003</v>
      </c>
      <c r="D131" s="36" t="s">
        <v>2747</v>
      </c>
      <c r="E131" s="36" t="s">
        <v>4101</v>
      </c>
      <c r="F131" s="36" t="s">
        <v>237</v>
      </c>
      <c r="G131" s="20" t="s">
        <v>238</v>
      </c>
      <c r="H131" s="23">
        <v>55.1</v>
      </c>
    </row>
    <row r="132" spans="1:8" x14ac:dyDescent="0.25">
      <c r="A132" s="20" t="s">
        <v>239</v>
      </c>
      <c r="B132" s="35">
        <v>1.91</v>
      </c>
      <c r="C132" s="35">
        <v>3.57</v>
      </c>
      <c r="D132" s="36" t="s">
        <v>4102</v>
      </c>
      <c r="E132" s="36" t="s">
        <v>945</v>
      </c>
      <c r="F132" s="36" t="s">
        <v>240</v>
      </c>
      <c r="G132" s="20" t="s">
        <v>241</v>
      </c>
      <c r="H132" s="24">
        <v>73</v>
      </c>
    </row>
    <row r="133" spans="1:8" x14ac:dyDescent="0.25">
      <c r="A133" s="20" t="s">
        <v>3236</v>
      </c>
      <c r="B133" s="35">
        <v>1.89</v>
      </c>
      <c r="C133" s="35">
        <v>4.71</v>
      </c>
      <c r="D133" s="36" t="s">
        <v>4103</v>
      </c>
      <c r="E133" s="36" t="s">
        <v>4104</v>
      </c>
      <c r="F133" s="36" t="s">
        <v>130</v>
      </c>
      <c r="G133" s="20" t="s">
        <v>131</v>
      </c>
      <c r="H133" s="23">
        <v>66.7</v>
      </c>
    </row>
    <row r="134" spans="1:8" x14ac:dyDescent="0.25">
      <c r="A134" s="20" t="s">
        <v>2875</v>
      </c>
      <c r="B134" s="35">
        <v>1.87</v>
      </c>
      <c r="C134" s="35">
        <v>4.17</v>
      </c>
      <c r="D134" s="36" t="s">
        <v>4105</v>
      </c>
      <c r="E134" s="36" t="s">
        <v>4106</v>
      </c>
      <c r="F134" s="36" t="s">
        <v>70</v>
      </c>
      <c r="G134" s="20" t="s">
        <v>71</v>
      </c>
      <c r="H134" s="23">
        <v>59.6</v>
      </c>
    </row>
    <row r="135" spans="1:8" x14ac:dyDescent="0.25">
      <c r="A135" s="20" t="s">
        <v>2670</v>
      </c>
      <c r="B135" s="35">
        <v>1.86</v>
      </c>
      <c r="C135" s="35">
        <v>4.75</v>
      </c>
      <c r="D135" s="36" t="s">
        <v>234</v>
      </c>
      <c r="E135" s="36" t="s">
        <v>3114</v>
      </c>
      <c r="F135" s="36" t="s">
        <v>1871</v>
      </c>
      <c r="G135" s="20" t="s">
        <v>1872</v>
      </c>
      <c r="H135" s="23">
        <v>50.8</v>
      </c>
    </row>
    <row r="136" spans="1:8" x14ac:dyDescent="0.25">
      <c r="A136" s="20" t="s">
        <v>358</v>
      </c>
      <c r="B136" s="35">
        <v>1.85</v>
      </c>
      <c r="C136" s="35">
        <v>3.76</v>
      </c>
      <c r="D136" s="36" t="s">
        <v>4107</v>
      </c>
      <c r="E136" s="36" t="s">
        <v>4108</v>
      </c>
      <c r="F136" s="36" t="s">
        <v>202</v>
      </c>
      <c r="G136" s="20" t="s">
        <v>203</v>
      </c>
      <c r="H136" s="23">
        <v>50.9</v>
      </c>
    </row>
    <row r="137" spans="1:8" x14ac:dyDescent="0.25">
      <c r="A137" s="20" t="s">
        <v>4109</v>
      </c>
      <c r="B137" s="35">
        <v>1.81</v>
      </c>
      <c r="C137" s="35">
        <v>3.55</v>
      </c>
      <c r="D137" s="36" t="s">
        <v>909</v>
      </c>
      <c r="E137" s="36" t="s">
        <v>2692</v>
      </c>
      <c r="F137" s="36" t="s">
        <v>4110</v>
      </c>
      <c r="G137" s="20" t="s">
        <v>4111</v>
      </c>
      <c r="H137" s="23">
        <v>79.2</v>
      </c>
    </row>
    <row r="138" spans="1:8" x14ac:dyDescent="0.25">
      <c r="A138" s="20" t="s">
        <v>2915</v>
      </c>
      <c r="B138" s="36">
        <v>1.8</v>
      </c>
      <c r="C138" s="35">
        <v>5.49</v>
      </c>
      <c r="D138" s="36" t="s">
        <v>4112</v>
      </c>
      <c r="E138" s="36" t="s">
        <v>4113</v>
      </c>
      <c r="F138" s="36" t="s">
        <v>2150</v>
      </c>
      <c r="G138" s="20" t="s">
        <v>2151</v>
      </c>
      <c r="H138" s="23">
        <v>45.9</v>
      </c>
    </row>
    <row r="139" spans="1:8" x14ac:dyDescent="0.25">
      <c r="A139" s="20" t="s">
        <v>2659</v>
      </c>
      <c r="B139" s="35">
        <v>1.78</v>
      </c>
      <c r="C139" s="35">
        <v>4.13</v>
      </c>
      <c r="D139" s="36" t="s">
        <v>4114</v>
      </c>
      <c r="E139" s="36" t="s">
        <v>4115</v>
      </c>
      <c r="F139" s="36" t="s">
        <v>64</v>
      </c>
      <c r="G139" s="20" t="s">
        <v>65</v>
      </c>
      <c r="H139" s="23">
        <v>80.5</v>
      </c>
    </row>
    <row r="140" spans="1:8" x14ac:dyDescent="0.25">
      <c r="A140" s="20" t="s">
        <v>3140</v>
      </c>
      <c r="B140" s="35">
        <v>1.76</v>
      </c>
      <c r="C140" s="35">
        <v>4.83</v>
      </c>
      <c r="D140" s="36" t="s">
        <v>4116</v>
      </c>
      <c r="E140" s="36" t="s">
        <v>3276</v>
      </c>
      <c r="F140" s="36" t="s">
        <v>125</v>
      </c>
      <c r="G140" s="20" t="s">
        <v>126</v>
      </c>
      <c r="H140" s="23">
        <v>65.900000000000006</v>
      </c>
    </row>
    <row r="141" spans="1:8" x14ac:dyDescent="0.25">
      <c r="A141" s="20" t="s">
        <v>4117</v>
      </c>
      <c r="B141" s="35">
        <v>1.73</v>
      </c>
      <c r="C141" s="35">
        <v>3.77</v>
      </c>
      <c r="D141" s="36" t="s">
        <v>4118</v>
      </c>
      <c r="E141" s="36" t="s">
        <v>4055</v>
      </c>
      <c r="F141" s="36" t="s">
        <v>37</v>
      </c>
      <c r="G141" s="20" t="s">
        <v>38</v>
      </c>
      <c r="H141" s="23">
        <v>50.7</v>
      </c>
    </row>
    <row r="142" spans="1:8" x14ac:dyDescent="0.25">
      <c r="A142" s="20" t="s">
        <v>4119</v>
      </c>
      <c r="B142" s="35">
        <v>1.73</v>
      </c>
      <c r="C142" s="35">
        <v>3.62</v>
      </c>
      <c r="D142" s="36" t="s">
        <v>4120</v>
      </c>
      <c r="E142" s="36" t="s">
        <v>4121</v>
      </c>
      <c r="F142" s="36" t="s">
        <v>2599</v>
      </c>
      <c r="G142" s="20" t="s">
        <v>2600</v>
      </c>
      <c r="H142" s="23">
        <v>95.5</v>
      </c>
    </row>
    <row r="143" spans="1:8" x14ac:dyDescent="0.25">
      <c r="A143" s="20" t="s">
        <v>100</v>
      </c>
      <c r="B143" s="36">
        <v>1.7</v>
      </c>
      <c r="C143" s="35">
        <v>4.12</v>
      </c>
      <c r="D143" s="36" t="s">
        <v>4122</v>
      </c>
      <c r="E143" s="36" t="s">
        <v>4123</v>
      </c>
      <c r="F143" s="36" t="s">
        <v>64</v>
      </c>
      <c r="G143" s="20" t="s">
        <v>65</v>
      </c>
      <c r="H143" s="24">
        <v>75</v>
      </c>
    </row>
    <row r="144" spans="1:8" x14ac:dyDescent="0.25">
      <c r="A144" s="20" t="s">
        <v>371</v>
      </c>
      <c r="B144" s="35">
        <v>1.66</v>
      </c>
      <c r="C144" s="35">
        <v>6.93</v>
      </c>
      <c r="D144" s="36" t="s">
        <v>4124</v>
      </c>
      <c r="E144" s="36" t="s">
        <v>4125</v>
      </c>
      <c r="F144" s="36" t="s">
        <v>34</v>
      </c>
      <c r="G144" s="20" t="s">
        <v>35</v>
      </c>
      <c r="H144" s="24">
        <v>75</v>
      </c>
    </row>
    <row r="145" spans="1:8" x14ac:dyDescent="0.25">
      <c r="A145" s="20" t="s">
        <v>77</v>
      </c>
      <c r="B145" s="35">
        <v>1.65</v>
      </c>
      <c r="C145" s="35">
        <v>6.97</v>
      </c>
      <c r="D145" s="36" t="s">
        <v>4126</v>
      </c>
      <c r="E145" s="36" t="s">
        <v>4127</v>
      </c>
      <c r="F145" s="36" t="s">
        <v>70</v>
      </c>
      <c r="G145" s="20" t="s">
        <v>71</v>
      </c>
      <c r="H145" s="23">
        <v>70.2</v>
      </c>
    </row>
    <row r="146" spans="1:8" x14ac:dyDescent="0.25">
      <c r="A146" s="20" t="s">
        <v>72</v>
      </c>
      <c r="B146" s="35">
        <v>1.65</v>
      </c>
      <c r="C146" s="35">
        <v>4.93</v>
      </c>
      <c r="D146" s="36" t="s">
        <v>4128</v>
      </c>
      <c r="E146" s="36" t="s">
        <v>4129</v>
      </c>
      <c r="F146" s="36" t="s">
        <v>75</v>
      </c>
      <c r="G146" s="20" t="s">
        <v>76</v>
      </c>
      <c r="H146" s="23">
        <v>83.3</v>
      </c>
    </row>
    <row r="147" spans="1:8" x14ac:dyDescent="0.25">
      <c r="A147" s="20" t="s">
        <v>4130</v>
      </c>
      <c r="B147" s="35">
        <v>1.64</v>
      </c>
      <c r="C147" s="35">
        <v>3.61</v>
      </c>
      <c r="D147" s="36" t="s">
        <v>1779</v>
      </c>
      <c r="E147" s="36" t="s">
        <v>1358</v>
      </c>
      <c r="F147" s="36" t="s">
        <v>202</v>
      </c>
      <c r="G147" s="20" t="s">
        <v>203</v>
      </c>
      <c r="H147" s="23">
        <v>51.9</v>
      </c>
    </row>
    <row r="148" spans="1:8" x14ac:dyDescent="0.25">
      <c r="A148" s="20" t="s">
        <v>4131</v>
      </c>
      <c r="B148" s="35">
        <v>1.64</v>
      </c>
      <c r="C148" s="35">
        <v>3.45</v>
      </c>
      <c r="D148" s="36" t="s">
        <v>492</v>
      </c>
      <c r="E148" s="36" t="s">
        <v>4132</v>
      </c>
      <c r="F148" s="36" t="s">
        <v>4133</v>
      </c>
      <c r="G148" s="20" t="s">
        <v>4134</v>
      </c>
      <c r="H148" s="23">
        <v>99.5</v>
      </c>
    </row>
    <row r="149" spans="1:8" x14ac:dyDescent="0.25">
      <c r="A149" s="20" t="s">
        <v>3474</v>
      </c>
      <c r="B149" s="35">
        <v>1.62</v>
      </c>
      <c r="C149" s="35">
        <v>6.01</v>
      </c>
      <c r="D149" s="36" t="s">
        <v>4135</v>
      </c>
      <c r="E149" s="36" t="s">
        <v>4136</v>
      </c>
      <c r="F149" s="36" t="s">
        <v>202</v>
      </c>
      <c r="G149" s="20" t="s">
        <v>203</v>
      </c>
      <c r="H149" s="23">
        <v>30.1</v>
      </c>
    </row>
    <row r="150" spans="1:8" x14ac:dyDescent="0.25">
      <c r="A150" s="20" t="s">
        <v>462</v>
      </c>
      <c r="B150" s="35">
        <v>1.61</v>
      </c>
      <c r="C150" s="35">
        <v>5.03</v>
      </c>
      <c r="D150" s="36" t="s">
        <v>2565</v>
      </c>
      <c r="E150" s="36" t="s">
        <v>4137</v>
      </c>
      <c r="F150" s="36" t="s">
        <v>255</v>
      </c>
      <c r="G150" s="20" t="s">
        <v>256</v>
      </c>
      <c r="H150" s="23">
        <v>77.099999999999994</v>
      </c>
    </row>
    <row r="151" spans="1:8" x14ac:dyDescent="0.25">
      <c r="A151" s="20" t="s">
        <v>320</v>
      </c>
      <c r="B151" s="35">
        <v>1.58</v>
      </c>
      <c r="C151" s="35">
        <v>4.3499999999999996</v>
      </c>
      <c r="D151" s="36" t="s">
        <v>4138</v>
      </c>
      <c r="E151" s="36" t="s">
        <v>347</v>
      </c>
      <c r="F151" s="36" t="s">
        <v>31</v>
      </c>
      <c r="G151" s="20" t="s">
        <v>32</v>
      </c>
      <c r="H151" s="23">
        <v>71.400000000000006</v>
      </c>
    </row>
    <row r="152" spans="1:8" x14ac:dyDescent="0.25">
      <c r="A152" s="20" t="s">
        <v>417</v>
      </c>
      <c r="B152" s="35">
        <v>1.56</v>
      </c>
      <c r="C152" s="35">
        <v>4.6399999999999997</v>
      </c>
      <c r="D152" s="36" t="s">
        <v>4139</v>
      </c>
      <c r="E152" s="36" t="s">
        <v>2592</v>
      </c>
      <c r="F152" s="36" t="s">
        <v>418</v>
      </c>
      <c r="G152" s="20" t="s">
        <v>419</v>
      </c>
      <c r="H152" s="23">
        <v>66.7</v>
      </c>
    </row>
    <row r="153" spans="1:8" x14ac:dyDescent="0.25">
      <c r="A153" s="20" t="s">
        <v>4140</v>
      </c>
      <c r="B153" s="35">
        <v>1.56</v>
      </c>
      <c r="C153" s="35">
        <v>3.27</v>
      </c>
      <c r="D153" s="36" t="s">
        <v>2896</v>
      </c>
      <c r="E153" s="36" t="s">
        <v>635</v>
      </c>
      <c r="F153" s="36" t="s">
        <v>322</v>
      </c>
      <c r="G153" s="20" t="s">
        <v>323</v>
      </c>
      <c r="H153" s="23">
        <v>79.5</v>
      </c>
    </row>
    <row r="154" spans="1:8" x14ac:dyDescent="0.25">
      <c r="A154" s="20" t="s">
        <v>2695</v>
      </c>
      <c r="B154" s="35">
        <v>1.52</v>
      </c>
      <c r="C154" s="35">
        <v>4.1100000000000003</v>
      </c>
      <c r="D154" s="36" t="s">
        <v>1701</v>
      </c>
      <c r="E154" s="36" t="s">
        <v>4141</v>
      </c>
      <c r="F154" s="36" t="s">
        <v>255</v>
      </c>
      <c r="G154" s="20" t="s">
        <v>256</v>
      </c>
      <c r="H154" s="23">
        <v>81.8</v>
      </c>
    </row>
    <row r="155" spans="1:8" x14ac:dyDescent="0.25">
      <c r="A155" s="20" t="s">
        <v>155</v>
      </c>
      <c r="B155" s="35">
        <v>1.49</v>
      </c>
      <c r="C155" s="35">
        <v>4.6100000000000003</v>
      </c>
      <c r="D155" s="36" t="s">
        <v>4142</v>
      </c>
      <c r="E155" s="36" t="s">
        <v>4143</v>
      </c>
      <c r="F155" s="36" t="s">
        <v>158</v>
      </c>
      <c r="G155" s="20" t="s">
        <v>159</v>
      </c>
      <c r="H155" s="24">
        <v>100</v>
      </c>
    </row>
    <row r="156" spans="1:8" x14ac:dyDescent="0.25">
      <c r="A156" s="20" t="s">
        <v>2978</v>
      </c>
      <c r="B156" s="35">
        <v>1.46</v>
      </c>
      <c r="C156" s="36">
        <v>5.8</v>
      </c>
      <c r="D156" s="36" t="s">
        <v>4144</v>
      </c>
      <c r="E156" s="36" t="s">
        <v>4145</v>
      </c>
      <c r="F156" s="36" t="s">
        <v>158</v>
      </c>
      <c r="G156" s="20" t="s">
        <v>159</v>
      </c>
      <c r="H156" s="24">
        <v>100</v>
      </c>
    </row>
    <row r="157" spans="1:8" x14ac:dyDescent="0.25">
      <c r="A157" s="20" t="s">
        <v>4146</v>
      </c>
      <c r="B157" s="35">
        <v>1.45</v>
      </c>
      <c r="C157" s="36">
        <v>3.8</v>
      </c>
      <c r="D157" s="36" t="s">
        <v>1575</v>
      </c>
      <c r="E157" s="36" t="s">
        <v>2107</v>
      </c>
      <c r="F157" s="36" t="s">
        <v>4147</v>
      </c>
      <c r="G157" s="20" t="s">
        <v>4148</v>
      </c>
      <c r="H157" s="24">
        <v>95</v>
      </c>
    </row>
    <row r="158" spans="1:8" x14ac:dyDescent="0.25">
      <c r="A158" s="20" t="s">
        <v>2700</v>
      </c>
      <c r="B158" s="35">
        <v>1.43</v>
      </c>
      <c r="C158" s="35">
        <v>3.64</v>
      </c>
      <c r="D158" s="36" t="s">
        <v>1556</v>
      </c>
      <c r="E158" s="36" t="s">
        <v>4149</v>
      </c>
      <c r="F158" s="36" t="s">
        <v>2703</v>
      </c>
      <c r="G158" s="20" t="s">
        <v>2704</v>
      </c>
      <c r="H158" s="23">
        <v>86.2</v>
      </c>
    </row>
    <row r="159" spans="1:8" x14ac:dyDescent="0.25">
      <c r="A159" s="20" t="s">
        <v>380</v>
      </c>
      <c r="B159" s="35">
        <v>1.42</v>
      </c>
      <c r="C159" s="35">
        <v>4.7699999999999996</v>
      </c>
      <c r="D159" s="36" t="s">
        <v>4150</v>
      </c>
      <c r="E159" s="36" t="s">
        <v>4151</v>
      </c>
      <c r="F159" s="36" t="s">
        <v>70</v>
      </c>
      <c r="G159" s="20" t="s">
        <v>71</v>
      </c>
      <c r="H159" s="23">
        <v>56.8</v>
      </c>
    </row>
    <row r="160" spans="1:8" x14ac:dyDescent="0.25">
      <c r="A160" s="20" t="s">
        <v>2724</v>
      </c>
      <c r="B160" s="35">
        <v>1.42</v>
      </c>
      <c r="C160" s="35">
        <v>4.0199999999999996</v>
      </c>
      <c r="D160" s="36" t="s">
        <v>1589</v>
      </c>
      <c r="E160" s="36" t="s">
        <v>4152</v>
      </c>
      <c r="F160" s="36" t="s">
        <v>130</v>
      </c>
      <c r="G160" s="20" t="s">
        <v>131</v>
      </c>
      <c r="H160" s="23">
        <v>83.3</v>
      </c>
    </row>
    <row r="161" spans="1:8" x14ac:dyDescent="0.25">
      <c r="A161" s="20" t="s">
        <v>464</v>
      </c>
      <c r="B161" s="36">
        <v>1.4</v>
      </c>
      <c r="C161" s="35">
        <v>4.9400000000000004</v>
      </c>
      <c r="D161" s="36" t="s">
        <v>2697</v>
      </c>
      <c r="E161" s="36" t="s">
        <v>4153</v>
      </c>
      <c r="F161" s="36" t="s">
        <v>53</v>
      </c>
      <c r="G161" s="20" t="s">
        <v>54</v>
      </c>
      <c r="H161" s="23">
        <v>85.7</v>
      </c>
    </row>
    <row r="162" spans="1:8" x14ac:dyDescent="0.25">
      <c r="A162" s="20" t="s">
        <v>2663</v>
      </c>
      <c r="B162" s="35">
        <v>1.38</v>
      </c>
      <c r="C162" s="35">
        <v>4.37</v>
      </c>
      <c r="D162" s="36" t="s">
        <v>3506</v>
      </c>
      <c r="E162" s="36" t="s">
        <v>4154</v>
      </c>
      <c r="F162" s="36" t="s">
        <v>255</v>
      </c>
      <c r="G162" s="20" t="s">
        <v>256</v>
      </c>
      <c r="H162" s="23">
        <v>91.4</v>
      </c>
    </row>
    <row r="163" spans="1:8" x14ac:dyDescent="0.25">
      <c r="A163" s="20" t="s">
        <v>4155</v>
      </c>
      <c r="B163" s="35">
        <v>1.36</v>
      </c>
      <c r="C163" s="35">
        <v>5.45</v>
      </c>
      <c r="D163" s="36" t="s">
        <v>4116</v>
      </c>
      <c r="E163" s="36" t="s">
        <v>3276</v>
      </c>
      <c r="F163" s="36" t="s">
        <v>2048</v>
      </c>
      <c r="G163" s="20" t="s">
        <v>2049</v>
      </c>
      <c r="H163" s="23">
        <v>69.400000000000006</v>
      </c>
    </row>
    <row r="164" spans="1:8" x14ac:dyDescent="0.25">
      <c r="A164" s="20" t="s">
        <v>4156</v>
      </c>
      <c r="B164" s="35">
        <v>1.36</v>
      </c>
      <c r="C164" s="35">
        <v>4.3899999999999997</v>
      </c>
      <c r="D164" s="36" t="s">
        <v>4157</v>
      </c>
      <c r="E164" s="36" t="s">
        <v>4158</v>
      </c>
      <c r="F164" s="36" t="s">
        <v>61</v>
      </c>
      <c r="G164" s="20" t="s">
        <v>62</v>
      </c>
      <c r="H164" s="23">
        <v>65.900000000000006</v>
      </c>
    </row>
    <row r="165" spans="1:8" x14ac:dyDescent="0.25">
      <c r="A165" s="20" t="s">
        <v>3117</v>
      </c>
      <c r="B165" s="35">
        <v>1.35</v>
      </c>
      <c r="C165" s="35">
        <v>4.93</v>
      </c>
      <c r="D165" s="36" t="s">
        <v>2165</v>
      </c>
      <c r="E165" s="36" t="s">
        <v>4159</v>
      </c>
      <c r="F165" s="36" t="s">
        <v>3120</v>
      </c>
      <c r="G165" s="20" t="s">
        <v>3121</v>
      </c>
      <c r="H165" s="24">
        <v>73</v>
      </c>
    </row>
    <row r="166" spans="1:8" x14ac:dyDescent="0.25">
      <c r="A166" s="20" t="s">
        <v>188</v>
      </c>
      <c r="B166" s="35">
        <v>1.35</v>
      </c>
      <c r="C166" s="35">
        <v>4.5199999999999996</v>
      </c>
      <c r="D166" s="36" t="s">
        <v>4160</v>
      </c>
      <c r="E166" s="36" t="s">
        <v>2202</v>
      </c>
      <c r="F166" s="36" t="s">
        <v>191</v>
      </c>
      <c r="G166" s="20" t="s">
        <v>192</v>
      </c>
      <c r="H166" s="23">
        <v>88.9</v>
      </c>
    </row>
    <row r="167" spans="1:8" x14ac:dyDescent="0.25">
      <c r="A167" s="20" t="s">
        <v>4161</v>
      </c>
      <c r="B167" s="35">
        <v>1.34</v>
      </c>
      <c r="C167" s="35">
        <v>4.08</v>
      </c>
      <c r="D167" s="36" t="s">
        <v>4162</v>
      </c>
      <c r="E167" s="36" t="s">
        <v>4163</v>
      </c>
      <c r="F167" s="36" t="s">
        <v>93</v>
      </c>
      <c r="G167" s="20" t="s">
        <v>94</v>
      </c>
      <c r="H167" s="23">
        <v>64.099999999999994</v>
      </c>
    </row>
    <row r="168" spans="1:8" x14ac:dyDescent="0.25">
      <c r="A168" s="20" t="s">
        <v>4164</v>
      </c>
      <c r="B168" s="35">
        <v>1.31</v>
      </c>
      <c r="C168" s="35">
        <v>4.21</v>
      </c>
      <c r="D168" s="36" t="s">
        <v>1322</v>
      </c>
      <c r="E168" s="36" t="s">
        <v>4165</v>
      </c>
      <c r="F168" s="36" t="s">
        <v>4166</v>
      </c>
      <c r="G168" s="20" t="s">
        <v>4167</v>
      </c>
      <c r="H168" s="24">
        <v>56</v>
      </c>
    </row>
    <row r="169" spans="1:8" x14ac:dyDescent="0.25">
      <c r="A169" s="20" t="s">
        <v>2881</v>
      </c>
      <c r="B169" s="35">
        <v>1.29</v>
      </c>
      <c r="C169" s="35">
        <v>4.43</v>
      </c>
      <c r="D169" s="36" t="s">
        <v>379</v>
      </c>
      <c r="E169" s="36" t="s">
        <v>1855</v>
      </c>
      <c r="F169" s="36" t="s">
        <v>125</v>
      </c>
      <c r="G169" s="20" t="s">
        <v>126</v>
      </c>
      <c r="H169" s="24">
        <v>63</v>
      </c>
    </row>
    <row r="170" spans="1:8" x14ac:dyDescent="0.25">
      <c r="A170" s="20" t="s">
        <v>2922</v>
      </c>
      <c r="B170" s="35">
        <v>1.28</v>
      </c>
      <c r="C170" s="35">
        <v>4.49</v>
      </c>
      <c r="D170" s="36" t="s">
        <v>2706</v>
      </c>
      <c r="E170" s="36" t="s">
        <v>4168</v>
      </c>
      <c r="F170" s="36" t="s">
        <v>158</v>
      </c>
      <c r="G170" s="20" t="s">
        <v>159</v>
      </c>
      <c r="H170" s="23">
        <v>91.3</v>
      </c>
    </row>
    <row r="171" spans="1:8" x14ac:dyDescent="0.25">
      <c r="A171" s="20" t="s">
        <v>658</v>
      </c>
      <c r="B171" s="35">
        <v>1.28</v>
      </c>
      <c r="C171" s="36">
        <v>4.3</v>
      </c>
      <c r="D171" s="36" t="s">
        <v>4169</v>
      </c>
      <c r="E171" s="36" t="s">
        <v>2111</v>
      </c>
      <c r="F171" s="36" t="s">
        <v>255</v>
      </c>
      <c r="G171" s="20" t="s">
        <v>256</v>
      </c>
      <c r="H171" s="23">
        <v>69.7</v>
      </c>
    </row>
    <row r="172" spans="1:8" x14ac:dyDescent="0.25">
      <c r="A172" s="20" t="s">
        <v>250</v>
      </c>
      <c r="B172" s="35">
        <v>1.27</v>
      </c>
      <c r="C172" s="35">
        <v>4.58</v>
      </c>
      <c r="D172" s="36" t="s">
        <v>1930</v>
      </c>
      <c r="E172" s="36" t="s">
        <v>4170</v>
      </c>
      <c r="F172" s="36" t="s">
        <v>34</v>
      </c>
      <c r="G172" s="20" t="s">
        <v>35</v>
      </c>
      <c r="H172" s="23">
        <v>52.4</v>
      </c>
    </row>
    <row r="173" spans="1:8" x14ac:dyDescent="0.25">
      <c r="A173" s="20" t="s">
        <v>363</v>
      </c>
      <c r="B173" s="35">
        <v>1.27</v>
      </c>
      <c r="C173" s="35">
        <v>5.85</v>
      </c>
      <c r="D173" s="36" t="s">
        <v>4171</v>
      </c>
      <c r="E173" s="36" t="s">
        <v>4172</v>
      </c>
      <c r="F173" s="36" t="s">
        <v>366</v>
      </c>
      <c r="G173" s="20" t="s">
        <v>367</v>
      </c>
      <c r="H173" s="23">
        <v>93.9</v>
      </c>
    </row>
    <row r="174" spans="1:8" x14ac:dyDescent="0.25">
      <c r="A174" s="20" t="s">
        <v>2953</v>
      </c>
      <c r="B174" s="35">
        <v>1.24</v>
      </c>
      <c r="C174" s="35">
        <v>5.98</v>
      </c>
      <c r="D174" s="36" t="s">
        <v>4173</v>
      </c>
      <c r="E174" s="36" t="s">
        <v>4174</v>
      </c>
      <c r="F174" s="36" t="s">
        <v>1871</v>
      </c>
      <c r="G174" s="20" t="s">
        <v>1872</v>
      </c>
      <c r="H174" s="23">
        <v>39.700000000000003</v>
      </c>
    </row>
    <row r="175" spans="1:8" x14ac:dyDescent="0.25">
      <c r="A175" s="20" t="s">
        <v>4175</v>
      </c>
      <c r="B175" s="35">
        <v>1.23</v>
      </c>
      <c r="C175" s="36">
        <v>5.6</v>
      </c>
      <c r="D175" s="36" t="s">
        <v>4176</v>
      </c>
      <c r="E175" s="36" t="s">
        <v>4177</v>
      </c>
      <c r="F175" s="36" t="s">
        <v>4178</v>
      </c>
      <c r="G175" s="20" t="s">
        <v>4179</v>
      </c>
      <c r="H175" s="23">
        <v>50.8</v>
      </c>
    </row>
    <row r="176" spans="1:8" x14ac:dyDescent="0.25">
      <c r="A176" s="20" t="s">
        <v>2665</v>
      </c>
      <c r="B176" s="35">
        <v>1.23</v>
      </c>
      <c r="C176" s="36">
        <v>4.9000000000000004</v>
      </c>
      <c r="D176" s="36" t="s">
        <v>4180</v>
      </c>
      <c r="E176" s="36" t="s">
        <v>3500</v>
      </c>
      <c r="F176" s="36" t="s">
        <v>322</v>
      </c>
      <c r="G176" s="20" t="s">
        <v>323</v>
      </c>
      <c r="H176" s="23">
        <v>66.7</v>
      </c>
    </row>
    <row r="177" spans="1:8" x14ac:dyDescent="0.25">
      <c r="A177" s="20" t="s">
        <v>4181</v>
      </c>
      <c r="B177" s="35">
        <v>1.22</v>
      </c>
      <c r="C177" s="36">
        <v>4.2</v>
      </c>
      <c r="D177" s="36" t="s">
        <v>4182</v>
      </c>
      <c r="E177" s="36" t="s">
        <v>4029</v>
      </c>
      <c r="F177" s="36" t="s">
        <v>4183</v>
      </c>
      <c r="G177" s="20" t="s">
        <v>4184</v>
      </c>
      <c r="H177" s="23">
        <v>82.1</v>
      </c>
    </row>
    <row r="178" spans="1:8" x14ac:dyDescent="0.25">
      <c r="A178" s="20" t="s">
        <v>4185</v>
      </c>
      <c r="B178" s="36">
        <v>1.2</v>
      </c>
      <c r="C178" s="35">
        <v>5.43</v>
      </c>
      <c r="D178" s="36" t="s">
        <v>82</v>
      </c>
      <c r="E178" s="36" t="s">
        <v>4186</v>
      </c>
      <c r="F178" s="36" t="s">
        <v>4187</v>
      </c>
      <c r="G178" s="20" t="s">
        <v>4188</v>
      </c>
      <c r="H178" s="23">
        <v>63.2</v>
      </c>
    </row>
    <row r="179" spans="1:8" x14ac:dyDescent="0.25">
      <c r="A179" s="20" t="s">
        <v>4189</v>
      </c>
      <c r="B179" s="35">
        <v>1.18</v>
      </c>
      <c r="C179" s="35">
        <v>5.65</v>
      </c>
      <c r="D179" s="36" t="s">
        <v>4190</v>
      </c>
      <c r="E179" s="36" t="s">
        <v>2821</v>
      </c>
      <c r="F179" s="36" t="s">
        <v>202</v>
      </c>
      <c r="G179" s="20" t="s">
        <v>203</v>
      </c>
      <c r="H179" s="23">
        <v>37.6</v>
      </c>
    </row>
    <row r="180" spans="1:8" x14ac:dyDescent="0.25">
      <c r="A180" s="20" t="s">
        <v>2707</v>
      </c>
      <c r="B180" s="35">
        <v>1.1499999999999999</v>
      </c>
      <c r="C180" s="37">
        <v>6</v>
      </c>
      <c r="D180" s="36" t="s">
        <v>960</v>
      </c>
      <c r="E180" s="36" t="s">
        <v>860</v>
      </c>
      <c r="F180" s="36" t="s">
        <v>2710</v>
      </c>
      <c r="G180" s="20" t="s">
        <v>2711</v>
      </c>
      <c r="H180" s="23">
        <v>55.2</v>
      </c>
    </row>
    <row r="181" spans="1:8" x14ac:dyDescent="0.25">
      <c r="A181" s="20" t="s">
        <v>728</v>
      </c>
      <c r="B181" s="35">
        <v>1.1499999999999999</v>
      </c>
      <c r="C181" s="35">
        <v>5.1100000000000003</v>
      </c>
      <c r="D181" s="36" t="s">
        <v>4191</v>
      </c>
      <c r="E181" s="36" t="s">
        <v>1322</v>
      </c>
      <c r="F181" s="36" t="s">
        <v>730</v>
      </c>
      <c r="G181" s="20" t="s">
        <v>731</v>
      </c>
      <c r="H181" s="23">
        <v>77.099999999999994</v>
      </c>
    </row>
    <row r="182" spans="1:8" x14ac:dyDescent="0.25">
      <c r="A182" s="20" t="s">
        <v>3126</v>
      </c>
      <c r="B182" s="35">
        <v>1.1399999999999999</v>
      </c>
      <c r="C182" s="35">
        <v>5.35</v>
      </c>
      <c r="D182" s="36" t="s">
        <v>4192</v>
      </c>
      <c r="E182" s="36" t="s">
        <v>4193</v>
      </c>
      <c r="F182" s="36" t="s">
        <v>3128</v>
      </c>
      <c r="G182" s="20" t="s">
        <v>3129</v>
      </c>
      <c r="H182" s="23">
        <v>80.900000000000006</v>
      </c>
    </row>
    <row r="183" spans="1:8" x14ac:dyDescent="0.25">
      <c r="A183" s="20" t="s">
        <v>4194</v>
      </c>
      <c r="B183" s="35">
        <v>1.1299999999999999</v>
      </c>
      <c r="C183" s="35">
        <v>5.16</v>
      </c>
      <c r="D183" s="36" t="s">
        <v>4195</v>
      </c>
      <c r="E183" s="36" t="s">
        <v>2853</v>
      </c>
      <c r="F183" s="36" t="s">
        <v>139</v>
      </c>
      <c r="G183" s="20" t="s">
        <v>140</v>
      </c>
      <c r="H183" s="23">
        <v>71.400000000000006</v>
      </c>
    </row>
    <row r="184" spans="1:8" x14ac:dyDescent="0.25">
      <c r="A184" s="20" t="s">
        <v>3217</v>
      </c>
      <c r="B184" s="35">
        <v>1.1299999999999999</v>
      </c>
      <c r="C184" s="35">
        <v>4.17</v>
      </c>
      <c r="D184" s="36" t="s">
        <v>4196</v>
      </c>
      <c r="E184" s="36" t="s">
        <v>2980</v>
      </c>
      <c r="F184" s="36" t="s">
        <v>208</v>
      </c>
      <c r="G184" s="20" t="s">
        <v>209</v>
      </c>
      <c r="H184" s="24">
        <v>95</v>
      </c>
    </row>
    <row r="185" spans="1:8" x14ac:dyDescent="0.25">
      <c r="A185" s="20" t="s">
        <v>3054</v>
      </c>
      <c r="B185" s="35">
        <v>1.1200000000000001</v>
      </c>
      <c r="C185" s="35">
        <v>4.16</v>
      </c>
      <c r="D185" s="36" t="s">
        <v>1031</v>
      </c>
      <c r="E185" s="36" t="s">
        <v>4197</v>
      </c>
      <c r="F185" s="36" t="s">
        <v>2862</v>
      </c>
      <c r="G185" s="20" t="s">
        <v>2863</v>
      </c>
      <c r="H185" s="23">
        <v>69.900000000000006</v>
      </c>
    </row>
    <row r="186" spans="1:8" x14ac:dyDescent="0.25">
      <c r="A186" s="20" t="s">
        <v>4198</v>
      </c>
      <c r="B186" s="35">
        <v>1.08</v>
      </c>
      <c r="C186" s="35">
        <v>5.14</v>
      </c>
      <c r="D186" s="36" t="s">
        <v>4199</v>
      </c>
      <c r="E186" s="36" t="s">
        <v>4200</v>
      </c>
      <c r="F186" s="36" t="s">
        <v>4201</v>
      </c>
      <c r="G186" s="20" t="s">
        <v>4202</v>
      </c>
      <c r="H186" s="23">
        <v>62.1</v>
      </c>
    </row>
    <row r="187" spans="1:8" x14ac:dyDescent="0.25">
      <c r="A187" s="20" t="s">
        <v>4203</v>
      </c>
      <c r="B187" s="35">
        <v>1.07</v>
      </c>
      <c r="C187" s="35">
        <v>7.73</v>
      </c>
      <c r="D187" s="36" t="s">
        <v>4204</v>
      </c>
      <c r="E187" s="36" t="s">
        <v>4205</v>
      </c>
      <c r="F187" s="36" t="s">
        <v>4206</v>
      </c>
      <c r="G187" s="20" t="s">
        <v>4207</v>
      </c>
      <c r="H187" s="24">
        <v>77</v>
      </c>
    </row>
    <row r="188" spans="1:8" x14ac:dyDescent="0.25">
      <c r="A188" s="20" t="s">
        <v>4208</v>
      </c>
      <c r="B188" s="35">
        <v>1.04</v>
      </c>
      <c r="C188" s="35">
        <v>5.31</v>
      </c>
      <c r="D188" s="36" t="s">
        <v>739</v>
      </c>
      <c r="E188" s="36" t="s">
        <v>4209</v>
      </c>
      <c r="F188" s="36" t="s">
        <v>4210</v>
      </c>
      <c r="G188" s="20" t="s">
        <v>4211</v>
      </c>
      <c r="H188" s="23">
        <v>99.5</v>
      </c>
    </row>
    <row r="189" spans="1:8" x14ac:dyDescent="0.25">
      <c r="A189" s="20" t="s">
        <v>4212</v>
      </c>
      <c r="B189" s="35">
        <v>1.01</v>
      </c>
      <c r="C189" s="35">
        <v>4.87</v>
      </c>
      <c r="D189" s="36" t="s">
        <v>1086</v>
      </c>
      <c r="E189" s="36" t="s">
        <v>512</v>
      </c>
      <c r="F189" s="36" t="s">
        <v>4213</v>
      </c>
      <c r="G189" s="20" t="s">
        <v>4214</v>
      </c>
      <c r="H189" s="23">
        <v>67.2</v>
      </c>
    </row>
    <row r="190" spans="1:8" x14ac:dyDescent="0.25">
      <c r="A190" s="20" t="s">
        <v>4215</v>
      </c>
      <c r="B190" s="37">
        <v>-1</v>
      </c>
      <c r="C190" s="35">
        <v>8.34</v>
      </c>
      <c r="D190" s="36" t="s">
        <v>4216</v>
      </c>
      <c r="E190" s="36" t="s">
        <v>4217</v>
      </c>
      <c r="F190" s="36" t="s">
        <v>4218</v>
      </c>
      <c r="G190" s="20" t="s">
        <v>4219</v>
      </c>
      <c r="H190" s="23">
        <v>82.8</v>
      </c>
    </row>
    <row r="191" spans="1:8" x14ac:dyDescent="0.25">
      <c r="A191" s="20" t="s">
        <v>647</v>
      </c>
      <c r="B191" s="37">
        <v>-1</v>
      </c>
      <c r="C191" s="36">
        <v>5.0999999999999996</v>
      </c>
      <c r="D191" s="36" t="s">
        <v>4220</v>
      </c>
      <c r="E191" s="36" t="s">
        <v>3503</v>
      </c>
      <c r="F191" s="36" t="s">
        <v>649</v>
      </c>
      <c r="G191" s="20" t="s">
        <v>650</v>
      </c>
      <c r="H191" s="23">
        <v>50.3</v>
      </c>
    </row>
    <row r="192" spans="1:8" x14ac:dyDescent="0.25">
      <c r="A192" s="20" t="s">
        <v>4221</v>
      </c>
      <c r="B192" s="35">
        <v>-1.02</v>
      </c>
      <c r="C192" s="35">
        <v>9.19</v>
      </c>
      <c r="D192" s="36" t="s">
        <v>4222</v>
      </c>
      <c r="E192" s="36" t="s">
        <v>4223</v>
      </c>
      <c r="F192" s="36" t="s">
        <v>4224</v>
      </c>
      <c r="G192" s="20" t="s">
        <v>4225</v>
      </c>
      <c r="H192" s="23">
        <v>99.7</v>
      </c>
    </row>
    <row r="193" spans="1:8" x14ac:dyDescent="0.25">
      <c r="A193" s="20" t="s">
        <v>4226</v>
      </c>
      <c r="B193" s="35">
        <v>-1.02</v>
      </c>
      <c r="C193" s="35">
        <v>5.0599999999999996</v>
      </c>
      <c r="D193" s="36" t="s">
        <v>211</v>
      </c>
      <c r="E193" s="36" t="s">
        <v>1125</v>
      </c>
      <c r="F193" s="36" t="s">
        <v>1454</v>
      </c>
      <c r="G193" s="20" t="s">
        <v>1455</v>
      </c>
      <c r="H193" s="23">
        <v>62.8</v>
      </c>
    </row>
    <row r="194" spans="1:8" x14ac:dyDescent="0.25">
      <c r="A194" s="20" t="s">
        <v>4227</v>
      </c>
      <c r="B194" s="35">
        <v>-1.02</v>
      </c>
      <c r="C194" s="35">
        <v>4.53</v>
      </c>
      <c r="D194" s="36" t="s">
        <v>663</v>
      </c>
      <c r="E194" s="36" t="s">
        <v>719</v>
      </c>
      <c r="F194" s="36" t="s">
        <v>4228</v>
      </c>
      <c r="G194" s="20" t="s">
        <v>4229</v>
      </c>
      <c r="H194" s="24">
        <v>69</v>
      </c>
    </row>
    <row r="195" spans="1:8" x14ac:dyDescent="0.25">
      <c r="A195" s="20" t="s">
        <v>4230</v>
      </c>
      <c r="B195" s="35">
        <v>-1.03</v>
      </c>
      <c r="C195" s="35">
        <v>10.94</v>
      </c>
      <c r="D195" s="36" t="s">
        <v>4231</v>
      </c>
      <c r="E195" s="36" t="s">
        <v>3487</v>
      </c>
      <c r="F195" s="36" t="s">
        <v>4232</v>
      </c>
      <c r="G195" s="20" t="s">
        <v>4233</v>
      </c>
      <c r="H195" s="23">
        <v>98.8</v>
      </c>
    </row>
    <row r="196" spans="1:8" x14ac:dyDescent="0.25">
      <c r="A196" s="20" t="s">
        <v>4234</v>
      </c>
      <c r="B196" s="35">
        <v>-1.03</v>
      </c>
      <c r="C196" s="35">
        <v>12.47</v>
      </c>
      <c r="D196" s="36" t="s">
        <v>4235</v>
      </c>
      <c r="E196" s="36" t="s">
        <v>4236</v>
      </c>
      <c r="F196" s="36" t="s">
        <v>4237</v>
      </c>
      <c r="G196" s="20" t="s">
        <v>4238</v>
      </c>
      <c r="H196" s="23">
        <v>99.9</v>
      </c>
    </row>
    <row r="197" spans="1:8" x14ac:dyDescent="0.25">
      <c r="A197" s="20" t="s">
        <v>4239</v>
      </c>
      <c r="B197" s="35">
        <v>-1.04</v>
      </c>
      <c r="C197" s="35">
        <v>5.24</v>
      </c>
      <c r="D197" s="36" t="s">
        <v>4240</v>
      </c>
      <c r="E197" s="36" t="s">
        <v>4241</v>
      </c>
      <c r="F197" s="36" t="s">
        <v>4242</v>
      </c>
      <c r="G197" s="20" t="s">
        <v>4243</v>
      </c>
      <c r="H197" s="23">
        <v>47.8</v>
      </c>
    </row>
    <row r="198" spans="1:8" x14ac:dyDescent="0.25">
      <c r="A198" s="20" t="s">
        <v>4244</v>
      </c>
      <c r="B198" s="35">
        <v>-1.04</v>
      </c>
      <c r="C198" s="35">
        <v>4.63</v>
      </c>
      <c r="D198" s="36" t="s">
        <v>1091</v>
      </c>
      <c r="E198" s="36" t="s">
        <v>4245</v>
      </c>
      <c r="F198" s="36" t="s">
        <v>4246</v>
      </c>
      <c r="G198" s="20" t="s">
        <v>4247</v>
      </c>
      <c r="H198" s="23">
        <v>82.3</v>
      </c>
    </row>
    <row r="199" spans="1:8" x14ac:dyDescent="0.25">
      <c r="A199" s="20" t="s">
        <v>4248</v>
      </c>
      <c r="B199" s="35">
        <v>-1.05</v>
      </c>
      <c r="C199" s="35">
        <v>9.17</v>
      </c>
      <c r="D199" s="36" t="s">
        <v>4249</v>
      </c>
      <c r="E199" s="36" t="s">
        <v>4250</v>
      </c>
      <c r="F199" s="36" t="s">
        <v>4251</v>
      </c>
      <c r="G199" s="20" t="s">
        <v>4252</v>
      </c>
      <c r="H199" s="23">
        <v>99.2</v>
      </c>
    </row>
    <row r="200" spans="1:8" x14ac:dyDescent="0.25">
      <c r="A200" s="20" t="s">
        <v>4253</v>
      </c>
      <c r="B200" s="35">
        <v>-1.05</v>
      </c>
      <c r="C200" s="35">
        <v>6.32</v>
      </c>
      <c r="D200" s="36" t="s">
        <v>4254</v>
      </c>
      <c r="E200" s="36" t="s">
        <v>4255</v>
      </c>
      <c r="F200" s="36" t="s">
        <v>4256</v>
      </c>
      <c r="G200" s="20" t="s">
        <v>4257</v>
      </c>
      <c r="H200" s="23">
        <v>96.8</v>
      </c>
    </row>
    <row r="201" spans="1:8" x14ac:dyDescent="0.25">
      <c r="A201" s="20" t="s">
        <v>4258</v>
      </c>
      <c r="B201" s="35">
        <v>-1.05</v>
      </c>
      <c r="C201" s="35">
        <v>9.92</v>
      </c>
      <c r="D201" s="36" t="s">
        <v>4259</v>
      </c>
      <c r="E201" s="36" t="s">
        <v>4260</v>
      </c>
      <c r="F201" s="36" t="s">
        <v>4261</v>
      </c>
      <c r="G201" s="20" t="s">
        <v>4262</v>
      </c>
      <c r="H201" s="24">
        <v>100</v>
      </c>
    </row>
    <row r="202" spans="1:8" x14ac:dyDescent="0.25">
      <c r="A202" s="20" t="s">
        <v>4263</v>
      </c>
      <c r="B202" s="35">
        <v>-1.05</v>
      </c>
      <c r="C202" s="35">
        <v>10.96</v>
      </c>
      <c r="D202" s="36" t="s">
        <v>862</v>
      </c>
      <c r="E202" s="36" t="s">
        <v>794</v>
      </c>
      <c r="F202" s="36" t="s">
        <v>4264</v>
      </c>
      <c r="G202" s="20" t="s">
        <v>4265</v>
      </c>
      <c r="H202" s="24">
        <v>100</v>
      </c>
    </row>
    <row r="203" spans="1:8" x14ac:dyDescent="0.25">
      <c r="A203" s="20" t="s">
        <v>763</v>
      </c>
      <c r="B203" s="35">
        <v>-1.05</v>
      </c>
      <c r="C203" s="35">
        <v>5.28</v>
      </c>
      <c r="D203" s="36" t="s">
        <v>3451</v>
      </c>
      <c r="E203" s="36" t="s">
        <v>4266</v>
      </c>
      <c r="F203" s="36" t="s">
        <v>766</v>
      </c>
      <c r="G203" s="20" t="s">
        <v>767</v>
      </c>
      <c r="H203" s="23">
        <v>83.6</v>
      </c>
    </row>
    <row r="204" spans="1:8" x14ac:dyDescent="0.25">
      <c r="A204" s="20" t="s">
        <v>4267</v>
      </c>
      <c r="B204" s="35">
        <v>-1.05</v>
      </c>
      <c r="C204" s="35">
        <v>4.09</v>
      </c>
      <c r="D204" s="36" t="s">
        <v>4268</v>
      </c>
      <c r="E204" s="36" t="s">
        <v>4269</v>
      </c>
      <c r="F204" s="36" t="s">
        <v>4270</v>
      </c>
      <c r="G204" s="20" t="s">
        <v>4271</v>
      </c>
      <c r="H204" s="23">
        <v>60.1</v>
      </c>
    </row>
    <row r="205" spans="1:8" x14ac:dyDescent="0.25">
      <c r="A205" s="20" t="s">
        <v>4272</v>
      </c>
      <c r="B205" s="35">
        <v>-1.06</v>
      </c>
      <c r="C205" s="35">
        <v>9.27</v>
      </c>
      <c r="D205" s="36" t="s">
        <v>4273</v>
      </c>
      <c r="E205" s="36" t="s">
        <v>729</v>
      </c>
      <c r="F205" s="36" t="s">
        <v>4274</v>
      </c>
      <c r="G205" s="20" t="s">
        <v>4275</v>
      </c>
      <c r="H205" s="23">
        <v>82.1</v>
      </c>
    </row>
    <row r="206" spans="1:8" x14ac:dyDescent="0.25">
      <c r="A206" s="20" t="s">
        <v>4276</v>
      </c>
      <c r="B206" s="35">
        <v>-1.06</v>
      </c>
      <c r="C206" s="35">
        <v>4.47</v>
      </c>
      <c r="D206" s="36" t="s">
        <v>4277</v>
      </c>
      <c r="E206" s="36" t="s">
        <v>4278</v>
      </c>
      <c r="F206" s="36" t="s">
        <v>766</v>
      </c>
      <c r="G206" s="20" t="s">
        <v>767</v>
      </c>
      <c r="H206" s="23">
        <v>80.7</v>
      </c>
    </row>
    <row r="207" spans="1:8" x14ac:dyDescent="0.25">
      <c r="A207" s="20" t="s">
        <v>1479</v>
      </c>
      <c r="B207" s="35">
        <v>-1.07</v>
      </c>
      <c r="C207" s="35">
        <v>6.71</v>
      </c>
      <c r="D207" s="36" t="s">
        <v>4279</v>
      </c>
      <c r="E207" s="36" t="s">
        <v>4280</v>
      </c>
      <c r="F207" s="36" t="s">
        <v>1482</v>
      </c>
      <c r="G207" s="20" t="s">
        <v>1483</v>
      </c>
      <c r="H207" s="23">
        <v>83.7</v>
      </c>
    </row>
    <row r="208" spans="1:8" x14ac:dyDescent="0.25">
      <c r="A208" s="20" t="s">
        <v>1607</v>
      </c>
      <c r="B208" s="35">
        <v>-1.07</v>
      </c>
      <c r="C208" s="35">
        <v>4.71</v>
      </c>
      <c r="D208" s="36" t="s">
        <v>4281</v>
      </c>
      <c r="E208" s="36" t="s">
        <v>4282</v>
      </c>
      <c r="F208" s="36" t="s">
        <v>1608</v>
      </c>
      <c r="G208" s="20" t="s">
        <v>1609</v>
      </c>
      <c r="H208" s="23">
        <v>73.7</v>
      </c>
    </row>
    <row r="209" spans="1:8" x14ac:dyDescent="0.25">
      <c r="A209" s="20" t="s">
        <v>1452</v>
      </c>
      <c r="B209" s="35">
        <v>-1.08</v>
      </c>
      <c r="C209" s="35">
        <v>4.96</v>
      </c>
      <c r="D209" s="36" t="s">
        <v>4283</v>
      </c>
      <c r="E209" s="36" t="s">
        <v>4284</v>
      </c>
      <c r="F209" s="36" t="s">
        <v>1454</v>
      </c>
      <c r="G209" s="20" t="s">
        <v>1455</v>
      </c>
      <c r="H209" s="23">
        <v>71.3</v>
      </c>
    </row>
    <row r="210" spans="1:8" x14ac:dyDescent="0.25">
      <c r="A210" s="20" t="s">
        <v>3732</v>
      </c>
      <c r="B210" s="35">
        <v>-1.1100000000000001</v>
      </c>
      <c r="C210" s="35">
        <v>4.62</v>
      </c>
      <c r="D210" s="36" t="s">
        <v>4285</v>
      </c>
      <c r="E210" s="36" t="s">
        <v>4286</v>
      </c>
      <c r="F210" s="36" t="s">
        <v>3710</v>
      </c>
      <c r="G210" s="20" t="s">
        <v>3711</v>
      </c>
      <c r="H210" s="23">
        <v>45.3</v>
      </c>
    </row>
    <row r="211" spans="1:8" x14ac:dyDescent="0.25">
      <c r="A211" s="20" t="s">
        <v>1842</v>
      </c>
      <c r="B211" s="35">
        <v>-1.1100000000000001</v>
      </c>
      <c r="C211" s="35">
        <v>4.07</v>
      </c>
      <c r="D211" s="36" t="s">
        <v>3331</v>
      </c>
      <c r="E211" s="36" t="s">
        <v>4287</v>
      </c>
      <c r="F211" s="36" t="s">
        <v>1844</v>
      </c>
      <c r="G211" s="20" t="s">
        <v>1845</v>
      </c>
      <c r="H211" s="23">
        <v>72.2</v>
      </c>
    </row>
    <row r="212" spans="1:8" x14ac:dyDescent="0.25">
      <c r="A212" s="20" t="s">
        <v>865</v>
      </c>
      <c r="B212" s="35">
        <v>-1.1299999999999999</v>
      </c>
      <c r="C212" s="37">
        <v>5</v>
      </c>
      <c r="D212" s="36" t="s">
        <v>4288</v>
      </c>
      <c r="E212" s="36" t="s">
        <v>4266</v>
      </c>
      <c r="F212" s="36" t="s">
        <v>866</v>
      </c>
      <c r="G212" s="20" t="s">
        <v>867</v>
      </c>
      <c r="H212" s="23">
        <v>48.8</v>
      </c>
    </row>
    <row r="213" spans="1:8" x14ac:dyDescent="0.25">
      <c r="A213" s="20" t="s">
        <v>4289</v>
      </c>
      <c r="B213" s="35">
        <v>-1.1299999999999999</v>
      </c>
      <c r="C213" s="35">
        <v>4.68</v>
      </c>
      <c r="D213" s="36" t="s">
        <v>974</v>
      </c>
      <c r="E213" s="36" t="s">
        <v>525</v>
      </c>
      <c r="F213" s="36" t="s">
        <v>4290</v>
      </c>
      <c r="G213" s="20" t="s">
        <v>4291</v>
      </c>
      <c r="H213" s="23">
        <v>93.4</v>
      </c>
    </row>
    <row r="214" spans="1:8" x14ac:dyDescent="0.25">
      <c r="A214" s="20" t="s">
        <v>1885</v>
      </c>
      <c r="B214" s="35">
        <v>-1.1399999999999999</v>
      </c>
      <c r="C214" s="35">
        <v>5.63</v>
      </c>
      <c r="D214" s="36" t="s">
        <v>4292</v>
      </c>
      <c r="E214" s="36" t="s">
        <v>4293</v>
      </c>
      <c r="F214" s="36" t="s">
        <v>1888</v>
      </c>
      <c r="G214" s="20" t="s">
        <v>1889</v>
      </c>
      <c r="H214" s="24">
        <v>80</v>
      </c>
    </row>
    <row r="215" spans="1:8" x14ac:dyDescent="0.25">
      <c r="A215" s="20" t="s">
        <v>1340</v>
      </c>
      <c r="B215" s="35">
        <v>-1.17</v>
      </c>
      <c r="C215" s="35">
        <v>5.58</v>
      </c>
      <c r="D215" s="36" t="s">
        <v>4294</v>
      </c>
      <c r="E215" s="36" t="s">
        <v>4295</v>
      </c>
      <c r="F215" s="36" t="s">
        <v>1341</v>
      </c>
      <c r="G215" s="20" t="s">
        <v>1342</v>
      </c>
      <c r="H215" s="23">
        <v>41.1</v>
      </c>
    </row>
    <row r="216" spans="1:8" x14ac:dyDescent="0.25">
      <c r="A216" s="20" t="s">
        <v>1081</v>
      </c>
      <c r="B216" s="35">
        <v>-1.21</v>
      </c>
      <c r="C216" s="35">
        <v>4.93</v>
      </c>
      <c r="D216" s="36" t="s">
        <v>2051</v>
      </c>
      <c r="E216" s="36" t="s">
        <v>4296</v>
      </c>
      <c r="F216" s="36" t="s">
        <v>1083</v>
      </c>
      <c r="G216" s="20" t="s">
        <v>1084</v>
      </c>
      <c r="H216" s="23">
        <v>47.5</v>
      </c>
    </row>
    <row r="217" spans="1:8" x14ac:dyDescent="0.25">
      <c r="A217" s="20" t="s">
        <v>1425</v>
      </c>
      <c r="B217" s="35">
        <v>-1.21</v>
      </c>
      <c r="C217" s="35">
        <v>4.22</v>
      </c>
      <c r="D217" s="36" t="s">
        <v>4297</v>
      </c>
      <c r="E217" s="36" t="s">
        <v>2741</v>
      </c>
      <c r="F217" s="36" t="s">
        <v>1426</v>
      </c>
      <c r="G217" s="20" t="s">
        <v>1427</v>
      </c>
      <c r="H217" s="23">
        <v>64.900000000000006</v>
      </c>
    </row>
    <row r="218" spans="1:8" x14ac:dyDescent="0.25">
      <c r="A218" s="20" t="s">
        <v>2010</v>
      </c>
      <c r="B218" s="35">
        <v>-1.22</v>
      </c>
      <c r="C218" s="35">
        <v>6.13</v>
      </c>
      <c r="D218" s="36" t="s">
        <v>4298</v>
      </c>
      <c r="E218" s="36" t="s">
        <v>2089</v>
      </c>
      <c r="F218" s="36" t="s">
        <v>2011</v>
      </c>
      <c r="G218" s="20" t="s">
        <v>2012</v>
      </c>
      <c r="H218" s="23">
        <v>67.2</v>
      </c>
    </row>
    <row r="219" spans="1:8" x14ac:dyDescent="0.25">
      <c r="A219" s="20" t="s">
        <v>1697</v>
      </c>
      <c r="B219" s="35">
        <v>-1.22</v>
      </c>
      <c r="C219" s="35">
        <v>3.97</v>
      </c>
      <c r="D219" s="36" t="s">
        <v>4299</v>
      </c>
      <c r="E219" s="36" t="s">
        <v>4300</v>
      </c>
      <c r="F219" s="36" t="s">
        <v>1698</v>
      </c>
      <c r="G219" s="20" t="s">
        <v>1699</v>
      </c>
      <c r="H219" s="23">
        <v>52.3</v>
      </c>
    </row>
    <row r="220" spans="1:8" x14ac:dyDescent="0.25">
      <c r="A220" s="20" t="s">
        <v>1538</v>
      </c>
      <c r="B220" s="35">
        <v>-1.25</v>
      </c>
      <c r="C220" s="35">
        <v>3.85</v>
      </c>
      <c r="D220" s="36" t="s">
        <v>398</v>
      </c>
      <c r="E220" s="36" t="s">
        <v>583</v>
      </c>
      <c r="F220" s="36" t="s">
        <v>1541</v>
      </c>
      <c r="G220" s="20" t="s">
        <v>1542</v>
      </c>
      <c r="H220" s="23">
        <v>83.8</v>
      </c>
    </row>
    <row r="221" spans="1:8" x14ac:dyDescent="0.25">
      <c r="A221" s="20" t="s">
        <v>4301</v>
      </c>
      <c r="B221" s="35">
        <v>-1.26</v>
      </c>
      <c r="C221" s="35">
        <v>7.67</v>
      </c>
      <c r="D221" s="36" t="s">
        <v>4302</v>
      </c>
      <c r="E221" s="36" t="s">
        <v>4303</v>
      </c>
      <c r="F221" s="36" t="s">
        <v>4304</v>
      </c>
      <c r="G221" s="20" t="s">
        <v>4305</v>
      </c>
      <c r="H221" s="23">
        <v>97.5</v>
      </c>
    </row>
    <row r="222" spans="1:8" x14ac:dyDescent="0.25">
      <c r="A222" s="20" t="s">
        <v>1715</v>
      </c>
      <c r="B222" s="35">
        <v>-1.27</v>
      </c>
      <c r="C222" s="35">
        <v>4.2300000000000004</v>
      </c>
      <c r="D222" s="36" t="s">
        <v>1589</v>
      </c>
      <c r="E222" s="36" t="s">
        <v>4152</v>
      </c>
      <c r="F222" s="36" t="s">
        <v>1716</v>
      </c>
      <c r="G222" s="20" t="s">
        <v>1717</v>
      </c>
      <c r="H222" s="23">
        <v>76.7</v>
      </c>
    </row>
    <row r="223" spans="1:8" x14ac:dyDescent="0.25">
      <c r="A223" s="20" t="s">
        <v>4306</v>
      </c>
      <c r="B223" s="36">
        <v>-1.3</v>
      </c>
      <c r="C223" s="36">
        <v>8.1999999999999993</v>
      </c>
      <c r="D223" s="36" t="s">
        <v>4307</v>
      </c>
      <c r="E223" s="36" t="s">
        <v>4308</v>
      </c>
      <c r="F223" s="36" t="s">
        <v>4309</v>
      </c>
      <c r="G223" s="20" t="s">
        <v>4310</v>
      </c>
      <c r="H223" s="23">
        <v>76.900000000000006</v>
      </c>
    </row>
    <row r="224" spans="1:8" x14ac:dyDescent="0.25">
      <c r="A224" s="20" t="s">
        <v>1890</v>
      </c>
      <c r="B224" s="35">
        <v>-1.32</v>
      </c>
      <c r="C224" s="35">
        <v>4.9400000000000004</v>
      </c>
      <c r="D224" s="36" t="s">
        <v>4311</v>
      </c>
      <c r="E224" s="36" t="s">
        <v>4312</v>
      </c>
      <c r="F224" s="36" t="s">
        <v>1891</v>
      </c>
      <c r="G224" s="20" t="s">
        <v>1892</v>
      </c>
      <c r="H224" s="23">
        <v>62.6</v>
      </c>
    </row>
    <row r="225" spans="1:8" x14ac:dyDescent="0.25">
      <c r="A225" s="20" t="s">
        <v>1929</v>
      </c>
      <c r="B225" s="35">
        <v>-1.32</v>
      </c>
      <c r="C225" s="35">
        <v>3.78</v>
      </c>
      <c r="D225" s="36" t="s">
        <v>1470</v>
      </c>
      <c r="E225" s="36" t="s">
        <v>4313</v>
      </c>
      <c r="F225" s="36" t="s">
        <v>1931</v>
      </c>
      <c r="G225" s="20" t="s">
        <v>1932</v>
      </c>
      <c r="H225" s="23">
        <v>51.7</v>
      </c>
    </row>
    <row r="226" spans="1:8" x14ac:dyDescent="0.25">
      <c r="A226" s="20" t="s">
        <v>1997</v>
      </c>
      <c r="B226" s="35">
        <v>-1.33</v>
      </c>
      <c r="C226" s="35">
        <v>4.3099999999999996</v>
      </c>
      <c r="D226" s="36" t="s">
        <v>4314</v>
      </c>
      <c r="E226" s="36" t="s">
        <v>4315</v>
      </c>
      <c r="F226" s="36" t="s">
        <v>2000</v>
      </c>
      <c r="G226" s="20" t="s">
        <v>2001</v>
      </c>
      <c r="H226" s="23">
        <v>83.2</v>
      </c>
    </row>
    <row r="227" spans="1:8" x14ac:dyDescent="0.25">
      <c r="A227" s="20" t="s">
        <v>1721</v>
      </c>
      <c r="B227" s="35">
        <v>-1.35</v>
      </c>
      <c r="C227" s="36">
        <v>3.7</v>
      </c>
      <c r="D227" s="36" t="s">
        <v>3110</v>
      </c>
      <c r="E227" s="36" t="s">
        <v>4316</v>
      </c>
      <c r="F227" s="36" t="s">
        <v>1210</v>
      </c>
      <c r="G227" s="20" t="s">
        <v>1211</v>
      </c>
      <c r="H227" s="23">
        <v>58.5</v>
      </c>
    </row>
    <row r="228" spans="1:8" x14ac:dyDescent="0.25">
      <c r="A228" s="20" t="s">
        <v>1696</v>
      </c>
      <c r="B228" s="35">
        <v>-1.36</v>
      </c>
      <c r="C228" s="35">
        <v>5.05</v>
      </c>
      <c r="D228" s="36" t="s">
        <v>4317</v>
      </c>
      <c r="E228" s="36" t="s">
        <v>1023</v>
      </c>
      <c r="F228" s="36" t="s">
        <v>1341</v>
      </c>
      <c r="G228" s="20" t="s">
        <v>1342</v>
      </c>
      <c r="H228" s="24">
        <v>39</v>
      </c>
    </row>
    <row r="229" spans="1:8" x14ac:dyDescent="0.25">
      <c r="A229" s="20" t="s">
        <v>1700</v>
      </c>
      <c r="B229" s="35">
        <v>-1.39</v>
      </c>
      <c r="C229" s="35">
        <v>3.99</v>
      </c>
      <c r="D229" s="36" t="s">
        <v>1589</v>
      </c>
      <c r="E229" s="36" t="s">
        <v>4152</v>
      </c>
      <c r="F229" s="36" t="s">
        <v>1702</v>
      </c>
      <c r="G229" s="20" t="s">
        <v>1703</v>
      </c>
      <c r="H229" s="23">
        <v>39.700000000000003</v>
      </c>
    </row>
    <row r="230" spans="1:8" x14ac:dyDescent="0.25">
      <c r="A230" s="20" t="s">
        <v>4318</v>
      </c>
      <c r="B230" s="36">
        <v>-1.4</v>
      </c>
      <c r="C230" s="35">
        <v>4.12</v>
      </c>
      <c r="D230" s="36" t="s">
        <v>4319</v>
      </c>
      <c r="E230" s="36" t="s">
        <v>150</v>
      </c>
      <c r="F230" s="36" t="s">
        <v>4320</v>
      </c>
      <c r="G230" s="20" t="s">
        <v>4321</v>
      </c>
      <c r="H230" s="23">
        <v>57.6</v>
      </c>
    </row>
    <row r="231" spans="1:8" x14ac:dyDescent="0.25">
      <c r="A231" s="20" t="s">
        <v>3615</v>
      </c>
      <c r="B231" s="35">
        <v>-1.44</v>
      </c>
      <c r="C231" s="35">
        <v>5.87</v>
      </c>
      <c r="D231" s="36" t="s">
        <v>4322</v>
      </c>
      <c r="E231" s="36" t="s">
        <v>4323</v>
      </c>
      <c r="F231" s="36" t="s">
        <v>3618</v>
      </c>
      <c r="G231" s="20" t="s">
        <v>3619</v>
      </c>
      <c r="H231" s="23">
        <v>79.900000000000006</v>
      </c>
    </row>
    <row r="232" spans="1:8" x14ac:dyDescent="0.25">
      <c r="A232" s="20" t="s">
        <v>4324</v>
      </c>
      <c r="B232" s="35">
        <v>-1.46</v>
      </c>
      <c r="C232" s="35">
        <v>9.68</v>
      </c>
      <c r="D232" s="36" t="s">
        <v>4325</v>
      </c>
      <c r="E232" s="36" t="s">
        <v>4326</v>
      </c>
      <c r="F232" s="36" t="s">
        <v>4327</v>
      </c>
      <c r="G232" s="20" t="s">
        <v>4328</v>
      </c>
      <c r="H232" s="23">
        <v>99.6</v>
      </c>
    </row>
    <row r="233" spans="1:8" x14ac:dyDescent="0.25">
      <c r="A233" s="20" t="s">
        <v>1681</v>
      </c>
      <c r="B233" s="35">
        <v>-1.47</v>
      </c>
      <c r="C233" s="35">
        <v>3.64</v>
      </c>
      <c r="D233" s="36" t="s">
        <v>394</v>
      </c>
      <c r="E233" s="36" t="s">
        <v>4329</v>
      </c>
      <c r="F233" s="36" t="s">
        <v>1682</v>
      </c>
      <c r="G233" s="20" t="s">
        <v>1683</v>
      </c>
      <c r="H233" s="23">
        <v>64.400000000000006</v>
      </c>
    </row>
    <row r="234" spans="1:8" x14ac:dyDescent="0.25">
      <c r="A234" s="20" t="s">
        <v>1650</v>
      </c>
      <c r="B234" s="35">
        <v>-1.49</v>
      </c>
      <c r="C234" s="35">
        <v>4.83</v>
      </c>
      <c r="D234" s="36" t="s">
        <v>4330</v>
      </c>
      <c r="E234" s="36" t="s">
        <v>4331</v>
      </c>
      <c r="F234" s="36" t="s">
        <v>696</v>
      </c>
      <c r="G234" s="20" t="s">
        <v>697</v>
      </c>
      <c r="H234" s="23">
        <v>63.4</v>
      </c>
    </row>
    <row r="235" spans="1:8" x14ac:dyDescent="0.25">
      <c r="A235" s="20" t="s">
        <v>4332</v>
      </c>
      <c r="B235" s="35">
        <v>-1.49</v>
      </c>
      <c r="C235" s="35">
        <v>4.7699999999999996</v>
      </c>
      <c r="D235" s="36" t="s">
        <v>4333</v>
      </c>
      <c r="E235" s="36" t="s">
        <v>4334</v>
      </c>
      <c r="F235" s="36" t="s">
        <v>2208</v>
      </c>
      <c r="G235" s="20" t="s">
        <v>2209</v>
      </c>
      <c r="H235" s="23">
        <v>61.5</v>
      </c>
    </row>
    <row r="236" spans="1:8" x14ac:dyDescent="0.25">
      <c r="A236" s="20" t="s">
        <v>4335</v>
      </c>
      <c r="B236" s="35">
        <v>-1.49</v>
      </c>
      <c r="C236" s="35">
        <v>3.36</v>
      </c>
      <c r="D236" s="36" t="s">
        <v>4336</v>
      </c>
      <c r="E236" s="36" t="s">
        <v>4337</v>
      </c>
      <c r="F236" s="36" t="s">
        <v>4338</v>
      </c>
      <c r="G236" s="20" t="s">
        <v>4339</v>
      </c>
      <c r="H236" s="23">
        <v>45.7</v>
      </c>
    </row>
    <row r="237" spans="1:8" x14ac:dyDescent="0.25">
      <c r="A237" s="20" t="s">
        <v>2031</v>
      </c>
      <c r="B237" s="36">
        <v>-1.5</v>
      </c>
      <c r="C237" s="35">
        <v>4.38</v>
      </c>
      <c r="D237" s="36" t="s">
        <v>4340</v>
      </c>
      <c r="E237" s="36" t="s">
        <v>4341</v>
      </c>
      <c r="F237" s="36" t="s">
        <v>2032</v>
      </c>
      <c r="G237" s="20" t="s">
        <v>2033</v>
      </c>
      <c r="H237" s="23">
        <v>62.9</v>
      </c>
    </row>
    <row r="238" spans="1:8" x14ac:dyDescent="0.25">
      <c r="A238" s="20" t="s">
        <v>4342</v>
      </c>
      <c r="B238" s="36">
        <v>-1.5</v>
      </c>
      <c r="C238" s="35">
        <v>6.45</v>
      </c>
      <c r="D238" s="36" t="s">
        <v>2934</v>
      </c>
      <c r="E238" s="36" t="s">
        <v>4343</v>
      </c>
      <c r="F238" s="36" t="s">
        <v>4344</v>
      </c>
      <c r="G238" s="20" t="s">
        <v>4345</v>
      </c>
      <c r="H238" s="24">
        <v>100</v>
      </c>
    </row>
    <row r="239" spans="1:8" x14ac:dyDescent="0.25">
      <c r="A239" s="20" t="s">
        <v>1879</v>
      </c>
      <c r="B239" s="35">
        <v>-1.54</v>
      </c>
      <c r="C239" s="35">
        <v>5.0199999999999996</v>
      </c>
      <c r="D239" s="36" t="s">
        <v>4346</v>
      </c>
      <c r="E239" s="36" t="s">
        <v>3896</v>
      </c>
      <c r="F239" s="36" t="s">
        <v>1880</v>
      </c>
      <c r="G239" s="20" t="s">
        <v>1881</v>
      </c>
      <c r="H239" s="23">
        <v>66.400000000000006</v>
      </c>
    </row>
    <row r="240" spans="1:8" x14ac:dyDescent="0.25">
      <c r="A240" s="20" t="s">
        <v>4347</v>
      </c>
      <c r="B240" s="35">
        <v>-1.54</v>
      </c>
      <c r="C240" s="35">
        <v>3.89</v>
      </c>
      <c r="D240" s="36" t="s">
        <v>290</v>
      </c>
      <c r="E240" s="36" t="s">
        <v>4348</v>
      </c>
      <c r="F240" s="36" t="s">
        <v>4349</v>
      </c>
      <c r="G240" s="20" t="s">
        <v>4350</v>
      </c>
      <c r="H240" s="24">
        <v>55</v>
      </c>
    </row>
    <row r="241" spans="1:8" x14ac:dyDescent="0.25">
      <c r="A241" s="20" t="s">
        <v>4351</v>
      </c>
      <c r="B241" s="35">
        <v>-1.55</v>
      </c>
      <c r="C241" s="35">
        <v>3.18</v>
      </c>
      <c r="D241" s="36" t="s">
        <v>1767</v>
      </c>
      <c r="E241" s="36" t="s">
        <v>4352</v>
      </c>
      <c r="F241" s="36" t="s">
        <v>4353</v>
      </c>
      <c r="G241" s="20" t="s">
        <v>4354</v>
      </c>
      <c r="H241" s="23">
        <v>81.099999999999994</v>
      </c>
    </row>
    <row r="242" spans="1:8" x14ac:dyDescent="0.25">
      <c r="A242" s="20" t="s">
        <v>4355</v>
      </c>
      <c r="B242" s="35">
        <v>-1.56</v>
      </c>
      <c r="C242" s="35">
        <v>7.46</v>
      </c>
      <c r="D242" s="36" t="s">
        <v>4356</v>
      </c>
      <c r="E242" s="36" t="s">
        <v>4357</v>
      </c>
      <c r="F242" s="36" t="s">
        <v>4358</v>
      </c>
      <c r="G242" s="20" t="s">
        <v>4359</v>
      </c>
      <c r="H242" s="23">
        <v>98.6</v>
      </c>
    </row>
    <row r="243" spans="1:8" x14ac:dyDescent="0.25">
      <c r="A243" s="20" t="s">
        <v>4360</v>
      </c>
      <c r="B243" s="36">
        <v>-1.6</v>
      </c>
      <c r="C243" s="35">
        <v>3.41</v>
      </c>
      <c r="D243" s="36" t="s">
        <v>4052</v>
      </c>
      <c r="E243" s="36" t="s">
        <v>4361</v>
      </c>
      <c r="F243" s="36" t="s">
        <v>4362</v>
      </c>
      <c r="G243" s="20" t="s">
        <v>4363</v>
      </c>
      <c r="H243" s="23">
        <v>76.3</v>
      </c>
    </row>
    <row r="244" spans="1:8" x14ac:dyDescent="0.25">
      <c r="A244" s="20" t="s">
        <v>1867</v>
      </c>
      <c r="B244" s="36">
        <v>-1.7</v>
      </c>
      <c r="C244" s="35">
        <v>5.31</v>
      </c>
      <c r="D244" s="36" t="s">
        <v>4364</v>
      </c>
      <c r="E244" s="36" t="s">
        <v>4365</v>
      </c>
      <c r="F244" s="36" t="s">
        <v>1868</v>
      </c>
      <c r="G244" s="20" t="s">
        <v>1869</v>
      </c>
      <c r="H244" s="23">
        <v>78.7</v>
      </c>
    </row>
    <row r="245" spans="1:8" x14ac:dyDescent="0.25">
      <c r="A245" s="20" t="s">
        <v>2002</v>
      </c>
      <c r="B245" s="35">
        <v>-1.77</v>
      </c>
      <c r="C245" s="35">
        <v>3.56</v>
      </c>
      <c r="D245" s="36" t="s">
        <v>4366</v>
      </c>
      <c r="E245" s="36" t="s">
        <v>4286</v>
      </c>
      <c r="F245" s="36" t="s">
        <v>2003</v>
      </c>
      <c r="G245" s="20" t="s">
        <v>2004</v>
      </c>
      <c r="H245" s="23">
        <v>53.4</v>
      </c>
    </row>
    <row r="246" spans="1:8" x14ac:dyDescent="0.25">
      <c r="A246" s="20" t="s">
        <v>3696</v>
      </c>
      <c r="B246" s="35">
        <v>-1.86</v>
      </c>
      <c r="C246" s="35">
        <v>5.12</v>
      </c>
      <c r="D246" s="36" t="s">
        <v>4367</v>
      </c>
      <c r="E246" s="36" t="s">
        <v>4368</v>
      </c>
      <c r="F246" s="36" t="s">
        <v>3697</v>
      </c>
      <c r="G246" s="20" t="s">
        <v>3698</v>
      </c>
      <c r="H246" s="24">
        <v>58</v>
      </c>
    </row>
    <row r="247" spans="1:8" x14ac:dyDescent="0.25">
      <c r="A247" s="20" t="s">
        <v>1873</v>
      </c>
      <c r="B247" s="35">
        <v>-1.93</v>
      </c>
      <c r="C247" s="35">
        <v>3.71</v>
      </c>
      <c r="D247" s="36" t="s">
        <v>4369</v>
      </c>
      <c r="E247" s="36" t="s">
        <v>4370</v>
      </c>
      <c r="F247" s="36" t="s">
        <v>1874</v>
      </c>
      <c r="G247" s="20" t="s">
        <v>1875</v>
      </c>
      <c r="H247" s="23">
        <v>70.2</v>
      </c>
    </row>
    <row r="248" spans="1:8" x14ac:dyDescent="0.25">
      <c r="A248" s="20" t="s">
        <v>3654</v>
      </c>
      <c r="B248" s="35">
        <v>-1.94</v>
      </c>
      <c r="C248" s="35">
        <v>4.08</v>
      </c>
      <c r="D248" s="36" t="s">
        <v>1651</v>
      </c>
      <c r="E248" s="36" t="s">
        <v>343</v>
      </c>
      <c r="F248" s="36" t="s">
        <v>3655</v>
      </c>
      <c r="G248" s="20" t="s">
        <v>3656</v>
      </c>
      <c r="H248" s="24">
        <v>77</v>
      </c>
    </row>
    <row r="249" spans="1:8" x14ac:dyDescent="0.25">
      <c r="A249" s="20" t="s">
        <v>1824</v>
      </c>
      <c r="B249" s="35">
        <v>-2.0699999999999998</v>
      </c>
      <c r="C249" s="35">
        <v>4.3099999999999996</v>
      </c>
      <c r="D249" s="36" t="s">
        <v>4371</v>
      </c>
      <c r="E249" s="36" t="s">
        <v>4372</v>
      </c>
      <c r="F249" s="36" t="s">
        <v>1825</v>
      </c>
      <c r="G249" s="20" t="s">
        <v>1826</v>
      </c>
      <c r="H249" s="23">
        <v>65.8</v>
      </c>
    </row>
    <row r="250" spans="1:8" x14ac:dyDescent="0.25">
      <c r="A250" s="20" t="s">
        <v>2149</v>
      </c>
      <c r="B250" s="35">
        <v>-2.08</v>
      </c>
      <c r="C250" s="35">
        <v>5.75</v>
      </c>
      <c r="D250" s="36" t="s">
        <v>4373</v>
      </c>
      <c r="E250" s="36" t="s">
        <v>1429</v>
      </c>
      <c r="F250" s="36" t="s">
        <v>2150</v>
      </c>
      <c r="G250" s="20" t="s">
        <v>2151</v>
      </c>
      <c r="H250" s="24">
        <v>40</v>
      </c>
    </row>
    <row r="251" spans="1:8" x14ac:dyDescent="0.25">
      <c r="A251" s="20" t="s">
        <v>3745</v>
      </c>
      <c r="B251" s="35">
        <v>-2.15</v>
      </c>
      <c r="C251" s="35">
        <v>2.73</v>
      </c>
      <c r="D251" s="36" t="s">
        <v>1986</v>
      </c>
      <c r="E251" s="36" t="s">
        <v>4374</v>
      </c>
      <c r="F251" s="36" t="s">
        <v>3748</v>
      </c>
      <c r="G251" s="20" t="s">
        <v>3749</v>
      </c>
      <c r="H251" s="23">
        <v>72.900000000000006</v>
      </c>
    </row>
    <row r="252" spans="1:8" x14ac:dyDescent="0.25">
      <c r="A252" s="20" t="s">
        <v>4375</v>
      </c>
      <c r="B252" s="35">
        <v>-2.29</v>
      </c>
      <c r="C252" s="35">
        <v>2.84</v>
      </c>
      <c r="D252" s="36" t="s">
        <v>3215</v>
      </c>
      <c r="E252" s="36" t="s">
        <v>4029</v>
      </c>
      <c r="F252" s="36" t="s">
        <v>4376</v>
      </c>
      <c r="G252" s="20" t="s">
        <v>4377</v>
      </c>
      <c r="H252" s="23">
        <v>51.9</v>
      </c>
    </row>
    <row r="253" spans="1:8" x14ac:dyDescent="0.25">
      <c r="A253" s="20" t="s">
        <v>4378</v>
      </c>
      <c r="B253" s="35">
        <v>-2.56</v>
      </c>
      <c r="C253" s="35">
        <v>2.97</v>
      </c>
      <c r="D253" s="36" t="s">
        <v>4023</v>
      </c>
      <c r="E253" s="36" t="s">
        <v>3636</v>
      </c>
      <c r="F253" s="36" t="s">
        <v>2243</v>
      </c>
      <c r="G253" s="20" t="s">
        <v>2244</v>
      </c>
      <c r="H253" s="24">
        <v>66</v>
      </c>
    </row>
    <row r="254" spans="1:8" x14ac:dyDescent="0.25">
      <c r="A254" s="20" t="s">
        <v>1851</v>
      </c>
      <c r="B254" s="37">
        <v>-3</v>
      </c>
      <c r="C254" s="37">
        <v>5</v>
      </c>
      <c r="D254" s="36" t="s">
        <v>4379</v>
      </c>
      <c r="E254" s="36" t="s">
        <v>4380</v>
      </c>
      <c r="F254" s="36" t="s">
        <v>1445</v>
      </c>
      <c r="G254" s="20" t="s">
        <v>1446</v>
      </c>
      <c r="H254" s="23">
        <v>89.7</v>
      </c>
    </row>
    <row r="255" spans="1:8" x14ac:dyDescent="0.25">
      <c r="A255" s="20" t="s">
        <v>2205</v>
      </c>
      <c r="B255" s="35">
        <v>-3.04</v>
      </c>
      <c r="C255" s="35">
        <v>2.92</v>
      </c>
      <c r="D255" s="36" t="s">
        <v>4381</v>
      </c>
      <c r="E255" s="36" t="s">
        <v>953</v>
      </c>
      <c r="F255" s="36" t="s">
        <v>2208</v>
      </c>
      <c r="G255" s="20" t="s">
        <v>2209</v>
      </c>
      <c r="H255" s="23">
        <v>96.7</v>
      </c>
    </row>
    <row r="256" spans="1:8" x14ac:dyDescent="0.25">
      <c r="A256" s="20" t="s">
        <v>2110</v>
      </c>
      <c r="B256" s="35">
        <v>-3.13</v>
      </c>
      <c r="C256" s="36">
        <v>2.4</v>
      </c>
      <c r="D256" s="36" t="s">
        <v>1121</v>
      </c>
      <c r="E256" s="36" t="s">
        <v>2079</v>
      </c>
      <c r="F256" s="36" t="s">
        <v>2112</v>
      </c>
      <c r="G256" s="20" t="s">
        <v>2113</v>
      </c>
      <c r="H256" s="23">
        <v>70.900000000000006</v>
      </c>
    </row>
    <row r="257" spans="1:8" x14ac:dyDescent="0.25">
      <c r="A257" s="20" t="s">
        <v>2063</v>
      </c>
      <c r="B257" s="35">
        <v>-3.36</v>
      </c>
      <c r="C257" s="35">
        <v>5.88</v>
      </c>
      <c r="D257" s="36" t="s">
        <v>4382</v>
      </c>
      <c r="E257" s="36" t="s">
        <v>4383</v>
      </c>
      <c r="F257" s="36" t="s">
        <v>2048</v>
      </c>
      <c r="G257" s="20" t="s">
        <v>2049</v>
      </c>
      <c r="H257" s="23">
        <v>73.7</v>
      </c>
    </row>
    <row r="258" spans="1:8" x14ac:dyDescent="0.25">
      <c r="A258" s="20" t="s">
        <v>2073</v>
      </c>
      <c r="B258" s="35">
        <v>-3.37</v>
      </c>
      <c r="C258" s="35">
        <v>5.54</v>
      </c>
      <c r="D258" s="36" t="s">
        <v>4384</v>
      </c>
      <c r="E258" s="36" t="s">
        <v>4385</v>
      </c>
      <c r="F258" s="36" t="s">
        <v>2075</v>
      </c>
      <c r="G258" s="20" t="s">
        <v>2076</v>
      </c>
      <c r="H258" s="23">
        <v>87.5</v>
      </c>
    </row>
    <row r="259" spans="1:8" x14ac:dyDescent="0.25">
      <c r="A259" s="20" t="s">
        <v>3752</v>
      </c>
      <c r="B259" s="36">
        <v>-3.4</v>
      </c>
      <c r="C259" s="36">
        <v>2.6</v>
      </c>
      <c r="D259" s="36" t="s">
        <v>4386</v>
      </c>
      <c r="E259" s="36" t="s">
        <v>2107</v>
      </c>
      <c r="F259" s="36" t="s">
        <v>2138</v>
      </c>
      <c r="G259" s="20" t="s">
        <v>2139</v>
      </c>
      <c r="H259" s="23">
        <v>83.3</v>
      </c>
    </row>
    <row r="260" spans="1:8" x14ac:dyDescent="0.25">
      <c r="A260" s="20" t="s">
        <v>2210</v>
      </c>
      <c r="B260" s="35">
        <v>-3.67</v>
      </c>
      <c r="C260" s="35">
        <v>8.4499999999999993</v>
      </c>
      <c r="D260" s="36" t="s">
        <v>4387</v>
      </c>
      <c r="E260" s="36" t="s">
        <v>4388</v>
      </c>
      <c r="F260" s="36" t="s">
        <v>2158</v>
      </c>
      <c r="G260" s="20" t="s">
        <v>2159</v>
      </c>
      <c r="H260" s="23">
        <v>78.5</v>
      </c>
    </row>
    <row r="261" spans="1:8" x14ac:dyDescent="0.25">
      <c r="A261" s="20" t="s">
        <v>3773</v>
      </c>
      <c r="B261" s="35">
        <v>-3.84</v>
      </c>
      <c r="C261" s="35">
        <v>2.27</v>
      </c>
      <c r="D261" s="36" t="s">
        <v>4389</v>
      </c>
      <c r="E261" s="36" t="s">
        <v>4390</v>
      </c>
      <c r="F261" s="36" t="s">
        <v>3775</v>
      </c>
      <c r="G261" s="20" t="s">
        <v>3776</v>
      </c>
      <c r="H261" s="23">
        <v>73.8</v>
      </c>
    </row>
    <row r="262" spans="1:8" x14ac:dyDescent="0.25">
      <c r="A262" s="20" t="s">
        <v>4391</v>
      </c>
      <c r="B262" s="35">
        <v>-4.3099999999999996</v>
      </c>
      <c r="C262" s="35">
        <v>1.93</v>
      </c>
      <c r="D262" s="36" t="s">
        <v>2535</v>
      </c>
      <c r="E262" s="36" t="s">
        <v>4392</v>
      </c>
      <c r="F262" s="36" t="s">
        <v>110</v>
      </c>
      <c r="G262" s="20" t="s">
        <v>111</v>
      </c>
      <c r="H262" s="23">
        <v>81.599999999999994</v>
      </c>
    </row>
    <row r="263" spans="1:8" x14ac:dyDescent="0.25">
      <c r="A263" s="20" t="s">
        <v>2140</v>
      </c>
      <c r="B263" s="36">
        <v>-4.9000000000000004</v>
      </c>
      <c r="C263" s="36">
        <v>5.4</v>
      </c>
      <c r="D263" s="36" t="s">
        <v>4393</v>
      </c>
      <c r="E263" s="36" t="s">
        <v>4394</v>
      </c>
      <c r="F263" s="36" t="s">
        <v>2141</v>
      </c>
      <c r="G263" s="20" t="s">
        <v>2142</v>
      </c>
      <c r="H263" s="24">
        <v>70</v>
      </c>
    </row>
    <row r="264" spans="1:8" x14ac:dyDescent="0.25">
      <c r="A264" s="20" t="s">
        <v>2238</v>
      </c>
      <c r="B264" s="35">
        <v>-4.91</v>
      </c>
      <c r="C264" s="35">
        <v>1.96</v>
      </c>
      <c r="D264" s="36" t="s">
        <v>2178</v>
      </c>
      <c r="E264" s="36" t="s">
        <v>3941</v>
      </c>
      <c r="F264" s="36" t="s">
        <v>2240</v>
      </c>
      <c r="G264" s="20" t="s">
        <v>2241</v>
      </c>
      <c r="H264" s="23">
        <v>46.5</v>
      </c>
    </row>
    <row r="265" spans="1:8" x14ac:dyDescent="0.25">
      <c r="A265" s="20" t="s">
        <v>2174</v>
      </c>
      <c r="B265" s="35">
        <v>-5.26</v>
      </c>
      <c r="C265" s="35">
        <v>6.12</v>
      </c>
      <c r="D265" s="36" t="s">
        <v>4395</v>
      </c>
      <c r="E265" s="36" t="s">
        <v>4396</v>
      </c>
      <c r="F265" s="36" t="s">
        <v>2175</v>
      </c>
      <c r="G265" s="20" t="s">
        <v>2176</v>
      </c>
      <c r="H265" s="23">
        <v>63.4</v>
      </c>
    </row>
    <row r="266" spans="1:8" x14ac:dyDescent="0.25">
      <c r="A266" s="20" t="s">
        <v>3777</v>
      </c>
      <c r="B266" s="35">
        <v>-5.49</v>
      </c>
      <c r="C266" s="35">
        <v>5.14</v>
      </c>
      <c r="D266" s="36" t="s">
        <v>4397</v>
      </c>
      <c r="E266" s="36" t="s">
        <v>4398</v>
      </c>
      <c r="F266" s="36" t="s">
        <v>2599</v>
      </c>
      <c r="G266" s="20" t="s">
        <v>2600</v>
      </c>
      <c r="H266" s="23">
        <v>71.7</v>
      </c>
    </row>
    <row r="267" spans="1:8" x14ac:dyDescent="0.25">
      <c r="A267" s="20" t="s">
        <v>2246</v>
      </c>
      <c r="B267" s="35">
        <v>-5.88</v>
      </c>
      <c r="C267" s="35">
        <v>4.53</v>
      </c>
      <c r="D267" s="36" t="s">
        <v>4399</v>
      </c>
      <c r="E267" s="36" t="s">
        <v>4400</v>
      </c>
      <c r="F267" s="36" t="s">
        <v>208</v>
      </c>
      <c r="G267" s="20" t="s">
        <v>209</v>
      </c>
      <c r="H267" s="23">
        <v>56.5</v>
      </c>
    </row>
    <row r="268" spans="1:8" x14ac:dyDescent="0.25">
      <c r="A268" s="20" t="s">
        <v>2164</v>
      </c>
      <c r="B268" s="35">
        <v>-6.24</v>
      </c>
      <c r="C268" s="35">
        <v>6.01</v>
      </c>
      <c r="D268" s="36" t="s">
        <v>4401</v>
      </c>
      <c r="E268" s="36" t="s">
        <v>4402</v>
      </c>
      <c r="F268" s="36" t="s">
        <v>2167</v>
      </c>
      <c r="G268" s="20" t="s">
        <v>2168</v>
      </c>
      <c r="H268" s="23">
        <v>80.400000000000006</v>
      </c>
    </row>
    <row r="269" spans="1:8" x14ac:dyDescent="0.25">
      <c r="A269" s="20" t="s">
        <v>2222</v>
      </c>
      <c r="B269" s="35">
        <v>-7.15</v>
      </c>
      <c r="C269" s="35">
        <v>6.63</v>
      </c>
      <c r="D269" s="36" t="s">
        <v>4403</v>
      </c>
      <c r="E269" s="36" t="s">
        <v>4404</v>
      </c>
      <c r="F269" s="36" t="s">
        <v>2167</v>
      </c>
      <c r="G269" s="20" t="s">
        <v>2168</v>
      </c>
      <c r="H269" s="23">
        <v>80.400000000000006</v>
      </c>
    </row>
    <row r="270" spans="1:8" x14ac:dyDescent="0.25">
      <c r="A270" s="20" t="s">
        <v>2117</v>
      </c>
      <c r="B270" s="35">
        <v>-7.15</v>
      </c>
      <c r="C270" s="35">
        <v>6.11</v>
      </c>
      <c r="D270" s="36" t="s">
        <v>4405</v>
      </c>
      <c r="E270" s="36" t="s">
        <v>4406</v>
      </c>
      <c r="F270" s="36" t="s">
        <v>2118</v>
      </c>
      <c r="G270" s="20" t="s">
        <v>2119</v>
      </c>
      <c r="H270" s="24">
        <v>75</v>
      </c>
    </row>
    <row r="271" spans="1:8" x14ac:dyDescent="0.25">
      <c r="A271" s="20" t="s">
        <v>2219</v>
      </c>
      <c r="B271" s="35">
        <v>-7.46</v>
      </c>
      <c r="C271" s="35">
        <v>6.83</v>
      </c>
      <c r="D271" s="36" t="s">
        <v>3315</v>
      </c>
      <c r="E271" s="36" t="s">
        <v>3675</v>
      </c>
      <c r="F271" s="36" t="s">
        <v>2220</v>
      </c>
      <c r="G271" s="20" t="s">
        <v>2221</v>
      </c>
      <c r="H271" s="23">
        <v>64.900000000000006</v>
      </c>
    </row>
    <row r="272" spans="1:8" x14ac:dyDescent="0.25">
      <c r="A272" s="20" t="s">
        <v>2253</v>
      </c>
      <c r="B272" s="35">
        <v>-8.06</v>
      </c>
      <c r="C272" s="36">
        <v>4.9000000000000004</v>
      </c>
      <c r="D272" s="36" t="s">
        <v>4407</v>
      </c>
      <c r="E272" s="36" t="s">
        <v>4408</v>
      </c>
      <c r="F272" s="36" t="s">
        <v>1871</v>
      </c>
      <c r="G272" s="20" t="s">
        <v>1872</v>
      </c>
      <c r="H272" s="23">
        <v>74.2</v>
      </c>
    </row>
    <row r="275" spans="1:1" x14ac:dyDescent="0.25">
      <c r="A275" s="20" t="s">
        <v>2254</v>
      </c>
    </row>
  </sheetData>
  <conditionalFormatting sqref="B2:B2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76DDB-D3E7-3F4F-9BFC-C5C92085CF0D}">
  <dimension ref="A1:H83"/>
  <sheetViews>
    <sheetView workbookViewId="0">
      <selection sqref="A1:XFD1048576"/>
    </sheetView>
  </sheetViews>
  <sheetFormatPr defaultColWidth="11.5546875" defaultRowHeight="13.8" x14ac:dyDescent="0.25"/>
  <cols>
    <col min="1" max="1" width="19.109375" style="20" customWidth="1"/>
    <col min="2" max="5" width="11.5546875" style="20"/>
    <col min="6" max="6" width="17.109375" style="20" customWidth="1"/>
    <col min="7" max="7" width="62.77734375" style="20" customWidth="1"/>
    <col min="8" max="16384" width="11.5546875" style="20"/>
  </cols>
  <sheetData>
    <row r="1" spans="1:8" x14ac:dyDescent="0.25">
      <c r="A1" s="17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17" t="s">
        <v>6</v>
      </c>
      <c r="H1" s="18" t="s">
        <v>7</v>
      </c>
    </row>
    <row r="2" spans="1:8" x14ac:dyDescent="0.25">
      <c r="A2" s="20" t="s">
        <v>26</v>
      </c>
      <c r="B2" s="35">
        <v>10.65</v>
      </c>
      <c r="C2" s="36">
        <v>10.9</v>
      </c>
      <c r="D2" s="36" t="s">
        <v>3869</v>
      </c>
      <c r="E2" s="36" t="s">
        <v>3870</v>
      </c>
      <c r="F2" s="36" t="s">
        <v>29</v>
      </c>
      <c r="H2" s="24">
        <v>80</v>
      </c>
    </row>
    <row r="3" spans="1:8" x14ac:dyDescent="0.25">
      <c r="A3" s="20" t="s">
        <v>21</v>
      </c>
      <c r="B3" s="35">
        <v>9.6199999999999992</v>
      </c>
      <c r="C3" s="35">
        <v>8.57</v>
      </c>
      <c r="D3" s="36" t="s">
        <v>3871</v>
      </c>
      <c r="E3" s="36" t="s">
        <v>3872</v>
      </c>
      <c r="F3" s="36" t="s">
        <v>24</v>
      </c>
      <c r="G3" s="20" t="s">
        <v>25</v>
      </c>
      <c r="H3" s="23">
        <v>86.2</v>
      </c>
    </row>
    <row r="4" spans="1:8" x14ac:dyDescent="0.25">
      <c r="A4" s="20" t="s">
        <v>13</v>
      </c>
      <c r="B4" s="35">
        <v>8.35</v>
      </c>
      <c r="C4" s="35">
        <v>4.95</v>
      </c>
      <c r="D4" s="36" t="s">
        <v>3876</v>
      </c>
      <c r="E4" s="36" t="s">
        <v>3877</v>
      </c>
      <c r="F4" s="36" t="s">
        <v>16</v>
      </c>
      <c r="G4" s="20" t="s">
        <v>17</v>
      </c>
      <c r="H4" s="23">
        <v>82.9</v>
      </c>
    </row>
    <row r="5" spans="1:8" x14ac:dyDescent="0.25">
      <c r="A5" s="20" t="s">
        <v>87</v>
      </c>
      <c r="B5" s="35">
        <v>7.27</v>
      </c>
      <c r="C5" s="35">
        <v>3.91</v>
      </c>
      <c r="D5" s="36" t="s">
        <v>3879</v>
      </c>
      <c r="E5" s="36" t="s">
        <v>3880</v>
      </c>
      <c r="F5" s="36" t="s">
        <v>90</v>
      </c>
      <c r="G5" s="20" t="s">
        <v>91</v>
      </c>
      <c r="H5" s="24">
        <v>80</v>
      </c>
    </row>
    <row r="6" spans="1:8" x14ac:dyDescent="0.25">
      <c r="A6" s="20" t="s">
        <v>42</v>
      </c>
      <c r="B6" s="35">
        <v>6.87</v>
      </c>
      <c r="C6" s="35">
        <v>3.25</v>
      </c>
      <c r="D6" s="36" t="s">
        <v>3883</v>
      </c>
      <c r="E6" s="36" t="s">
        <v>3884</v>
      </c>
      <c r="F6" s="36" t="s">
        <v>45</v>
      </c>
      <c r="G6" s="20" t="s">
        <v>46</v>
      </c>
      <c r="H6" s="24">
        <v>92</v>
      </c>
    </row>
    <row r="7" spans="1:8" x14ac:dyDescent="0.25">
      <c r="A7" s="20" t="s">
        <v>2508</v>
      </c>
      <c r="B7" s="35">
        <v>6.04</v>
      </c>
      <c r="C7" s="35">
        <v>3.79</v>
      </c>
      <c r="D7" s="36" t="s">
        <v>3889</v>
      </c>
      <c r="E7" s="36" t="s">
        <v>3890</v>
      </c>
      <c r="F7" s="36" t="s">
        <v>2511</v>
      </c>
      <c r="G7" s="20" t="s">
        <v>2512</v>
      </c>
      <c r="H7" s="24">
        <v>100</v>
      </c>
    </row>
    <row r="8" spans="1:8" x14ac:dyDescent="0.25">
      <c r="A8" s="20" t="s">
        <v>3891</v>
      </c>
      <c r="B8" s="35">
        <v>5.93</v>
      </c>
      <c r="C8" s="35">
        <v>2.4900000000000002</v>
      </c>
      <c r="D8" s="36" t="s">
        <v>3892</v>
      </c>
      <c r="E8" s="36" t="s">
        <v>1806</v>
      </c>
      <c r="F8" s="36" t="s">
        <v>3893</v>
      </c>
      <c r="G8" s="20" t="s">
        <v>3894</v>
      </c>
      <c r="H8" s="23">
        <v>99.8</v>
      </c>
    </row>
    <row r="9" spans="1:8" x14ac:dyDescent="0.25">
      <c r="A9" s="20" t="s">
        <v>2523</v>
      </c>
      <c r="B9" s="35">
        <v>5.73</v>
      </c>
      <c r="C9" s="35">
        <v>3.32</v>
      </c>
      <c r="D9" s="36" t="s">
        <v>3899</v>
      </c>
      <c r="E9" s="36" t="s">
        <v>3900</v>
      </c>
      <c r="F9" s="36" t="s">
        <v>2525</v>
      </c>
      <c r="G9" s="20" t="s">
        <v>2526</v>
      </c>
      <c r="H9" s="23">
        <v>99.8</v>
      </c>
    </row>
    <row r="10" spans="1:8" x14ac:dyDescent="0.25">
      <c r="A10" s="20" t="s">
        <v>2532</v>
      </c>
      <c r="B10" s="35">
        <v>5.72</v>
      </c>
      <c r="C10" s="35">
        <v>4.1399999999999997</v>
      </c>
      <c r="D10" s="36" t="s">
        <v>3901</v>
      </c>
      <c r="E10" s="36" t="s">
        <v>3902</v>
      </c>
      <c r="F10" s="36" t="s">
        <v>2511</v>
      </c>
      <c r="G10" s="20" t="s">
        <v>2512</v>
      </c>
      <c r="H10" s="24">
        <v>100</v>
      </c>
    </row>
    <row r="11" spans="1:8" x14ac:dyDescent="0.25">
      <c r="A11" s="20" t="s">
        <v>3915</v>
      </c>
      <c r="B11" s="35">
        <v>5.14</v>
      </c>
      <c r="C11" s="35">
        <v>2.42</v>
      </c>
      <c r="D11" s="36" t="s">
        <v>2201</v>
      </c>
      <c r="E11" s="36" t="s">
        <v>3916</v>
      </c>
      <c r="F11" s="36" t="s">
        <v>3917</v>
      </c>
      <c r="G11" s="20" t="s">
        <v>3918</v>
      </c>
      <c r="H11" s="24">
        <v>100</v>
      </c>
    </row>
    <row r="12" spans="1:8" x14ac:dyDescent="0.25">
      <c r="A12" s="20" t="s">
        <v>50</v>
      </c>
      <c r="B12" s="36">
        <v>5.0999999999999996</v>
      </c>
      <c r="C12" s="35">
        <v>5.45</v>
      </c>
      <c r="D12" s="36" t="s">
        <v>3919</v>
      </c>
      <c r="E12" s="36" t="s">
        <v>3920</v>
      </c>
      <c r="F12" s="36" t="s">
        <v>53</v>
      </c>
      <c r="G12" s="20" t="s">
        <v>54</v>
      </c>
      <c r="H12" s="24">
        <v>80</v>
      </c>
    </row>
    <row r="13" spans="1:8" x14ac:dyDescent="0.25">
      <c r="A13" s="20" t="s">
        <v>2529</v>
      </c>
      <c r="B13" s="35">
        <v>5.07</v>
      </c>
      <c r="C13" s="35">
        <v>2.76</v>
      </c>
      <c r="D13" s="36" t="s">
        <v>3921</v>
      </c>
      <c r="E13" s="36" t="s">
        <v>3922</v>
      </c>
      <c r="F13" s="36" t="s">
        <v>2530</v>
      </c>
      <c r="G13" s="20" t="s">
        <v>2531</v>
      </c>
      <c r="H13" s="24">
        <v>100</v>
      </c>
    </row>
    <row r="14" spans="1:8" x14ac:dyDescent="0.25">
      <c r="A14" s="20" t="s">
        <v>3926</v>
      </c>
      <c r="B14" s="35">
        <v>4.5599999999999996</v>
      </c>
      <c r="C14" s="35">
        <v>2.0699999999999998</v>
      </c>
      <c r="D14" s="36" t="s">
        <v>2541</v>
      </c>
      <c r="E14" s="36" t="s">
        <v>2079</v>
      </c>
      <c r="F14" s="36" t="s">
        <v>3927</v>
      </c>
      <c r="G14" s="20" t="s">
        <v>3928</v>
      </c>
      <c r="H14" s="24">
        <v>88</v>
      </c>
    </row>
    <row r="15" spans="1:8" x14ac:dyDescent="0.25">
      <c r="A15" s="20" t="s">
        <v>3931</v>
      </c>
      <c r="B15" s="35">
        <v>4.4800000000000004</v>
      </c>
      <c r="C15" s="35">
        <v>2.25</v>
      </c>
      <c r="D15" s="36" t="s">
        <v>544</v>
      </c>
      <c r="E15" s="36" t="s">
        <v>3906</v>
      </c>
      <c r="F15" s="36" t="s">
        <v>3932</v>
      </c>
      <c r="G15" s="20" t="s">
        <v>3933</v>
      </c>
      <c r="H15" s="23">
        <v>99.8</v>
      </c>
    </row>
    <row r="16" spans="1:8" x14ac:dyDescent="0.25">
      <c r="A16" s="20" t="s">
        <v>8</v>
      </c>
      <c r="B16" s="35">
        <v>3.75</v>
      </c>
      <c r="C16" s="35">
        <v>6.26</v>
      </c>
      <c r="D16" s="36" t="s">
        <v>3958</v>
      </c>
      <c r="E16" s="36" t="s">
        <v>3959</v>
      </c>
      <c r="F16" s="36" t="s">
        <v>11</v>
      </c>
      <c r="G16" s="20" t="s">
        <v>12</v>
      </c>
      <c r="H16" s="23">
        <v>82.9</v>
      </c>
    </row>
    <row r="17" spans="1:8" x14ac:dyDescent="0.25">
      <c r="A17" s="20" t="s">
        <v>298</v>
      </c>
      <c r="B17" s="35">
        <v>3.63</v>
      </c>
      <c r="C17" s="35">
        <v>3.69</v>
      </c>
      <c r="D17" s="36" t="s">
        <v>3963</v>
      </c>
      <c r="E17" s="36" t="s">
        <v>3964</v>
      </c>
      <c r="F17" s="36" t="s">
        <v>191</v>
      </c>
      <c r="G17" s="20" t="s">
        <v>192</v>
      </c>
      <c r="H17" s="23">
        <v>81.5</v>
      </c>
    </row>
    <row r="18" spans="1:8" x14ac:dyDescent="0.25">
      <c r="A18" s="20" t="s">
        <v>2596</v>
      </c>
      <c r="B18" s="35">
        <v>3.21</v>
      </c>
      <c r="C18" s="35">
        <v>3.07</v>
      </c>
      <c r="D18" s="36" t="s">
        <v>3986</v>
      </c>
      <c r="E18" s="36" t="s">
        <v>3987</v>
      </c>
      <c r="F18" s="36" t="s">
        <v>2599</v>
      </c>
      <c r="G18" s="20" t="s">
        <v>2600</v>
      </c>
      <c r="H18" s="23">
        <v>84.8</v>
      </c>
    </row>
    <row r="19" spans="1:8" x14ac:dyDescent="0.25">
      <c r="A19" s="20" t="s">
        <v>265</v>
      </c>
      <c r="B19" s="35">
        <v>3.17</v>
      </c>
      <c r="C19" s="35">
        <v>2.95</v>
      </c>
      <c r="D19" s="36" t="s">
        <v>3990</v>
      </c>
      <c r="E19" s="36" t="s">
        <v>1082</v>
      </c>
      <c r="F19" s="36" t="s">
        <v>130</v>
      </c>
      <c r="G19" s="20" t="s">
        <v>131</v>
      </c>
      <c r="H19" s="24">
        <v>80</v>
      </c>
    </row>
    <row r="20" spans="1:8" x14ac:dyDescent="0.25">
      <c r="A20" s="20" t="s">
        <v>3991</v>
      </c>
      <c r="B20" s="35">
        <v>3.08</v>
      </c>
      <c r="C20" s="35">
        <v>2.1800000000000002</v>
      </c>
      <c r="D20" s="36" t="s">
        <v>3992</v>
      </c>
      <c r="E20" s="36" t="s">
        <v>3993</v>
      </c>
      <c r="F20" s="36" t="s">
        <v>113</v>
      </c>
      <c r="G20" s="20" t="s">
        <v>114</v>
      </c>
      <c r="H20" s="23">
        <v>83.9</v>
      </c>
    </row>
    <row r="21" spans="1:8" x14ac:dyDescent="0.25">
      <c r="A21" s="20" t="s">
        <v>151</v>
      </c>
      <c r="B21" s="35">
        <v>3.04</v>
      </c>
      <c r="C21" s="35">
        <v>4.63</v>
      </c>
      <c r="D21" s="36" t="s">
        <v>3997</v>
      </c>
      <c r="E21" s="36" t="s">
        <v>3998</v>
      </c>
      <c r="F21" s="36" t="s">
        <v>139</v>
      </c>
      <c r="G21" s="20" t="s">
        <v>140</v>
      </c>
      <c r="H21" s="23">
        <v>81.8</v>
      </c>
    </row>
    <row r="22" spans="1:8" x14ac:dyDescent="0.25">
      <c r="A22" s="20" t="s">
        <v>78</v>
      </c>
      <c r="B22" s="35">
        <v>3.03</v>
      </c>
      <c r="C22" s="35">
        <v>7.93</v>
      </c>
      <c r="D22" s="36" t="s">
        <v>3999</v>
      </c>
      <c r="E22" s="36" t="s">
        <v>4000</v>
      </c>
      <c r="F22" s="36" t="s">
        <v>58</v>
      </c>
      <c r="G22" s="20" t="s">
        <v>59</v>
      </c>
      <c r="H22" s="23">
        <v>82.4</v>
      </c>
    </row>
    <row r="23" spans="1:8" x14ac:dyDescent="0.25">
      <c r="A23" s="20" t="s">
        <v>315</v>
      </c>
      <c r="B23" s="35">
        <v>2.71</v>
      </c>
      <c r="C23" s="35">
        <v>4.7300000000000004</v>
      </c>
      <c r="D23" s="36" t="s">
        <v>4015</v>
      </c>
      <c r="E23" s="36" t="s">
        <v>4016</v>
      </c>
      <c r="F23" s="36" t="s">
        <v>61</v>
      </c>
      <c r="G23" s="20" t="s">
        <v>62</v>
      </c>
      <c r="H23" s="24">
        <v>80</v>
      </c>
    </row>
    <row r="24" spans="1:8" x14ac:dyDescent="0.25">
      <c r="A24" s="20" t="s">
        <v>101</v>
      </c>
      <c r="B24" s="36">
        <v>2.4</v>
      </c>
      <c r="C24" s="36">
        <v>3.9</v>
      </c>
      <c r="D24" s="36" t="s">
        <v>4039</v>
      </c>
      <c r="E24" s="36" t="s">
        <v>4040</v>
      </c>
      <c r="F24" s="36" t="s">
        <v>58</v>
      </c>
      <c r="G24" s="20" t="s">
        <v>59</v>
      </c>
      <c r="H24" s="24">
        <v>100</v>
      </c>
    </row>
    <row r="25" spans="1:8" x14ac:dyDescent="0.25">
      <c r="A25" s="20" t="s">
        <v>266</v>
      </c>
      <c r="B25" s="35">
        <v>2.35</v>
      </c>
      <c r="C25" s="35">
        <v>4.09</v>
      </c>
      <c r="D25" s="36" t="s">
        <v>2986</v>
      </c>
      <c r="E25" s="36" t="s">
        <v>4048</v>
      </c>
      <c r="F25" s="36" t="s">
        <v>269</v>
      </c>
      <c r="H25" s="23">
        <v>94.9</v>
      </c>
    </row>
    <row r="26" spans="1:8" x14ac:dyDescent="0.25">
      <c r="A26" s="20" t="s">
        <v>4051</v>
      </c>
      <c r="B26" s="35">
        <v>2.3199999999999998</v>
      </c>
      <c r="C26" s="35">
        <v>2.81</v>
      </c>
      <c r="D26" s="36" t="s">
        <v>4052</v>
      </c>
      <c r="E26" s="36" t="s">
        <v>4053</v>
      </c>
      <c r="F26" s="36" t="s">
        <v>70</v>
      </c>
      <c r="G26" s="20" t="s">
        <v>71</v>
      </c>
      <c r="H26" s="24">
        <v>80</v>
      </c>
    </row>
    <row r="27" spans="1:8" x14ac:dyDescent="0.25">
      <c r="A27" s="20" t="s">
        <v>55</v>
      </c>
      <c r="B27" s="35">
        <v>2.2799999999999998</v>
      </c>
      <c r="C27" s="35">
        <v>4.53</v>
      </c>
      <c r="D27" s="36" t="s">
        <v>4056</v>
      </c>
      <c r="E27" s="36" t="s">
        <v>4057</v>
      </c>
      <c r="F27" s="36" t="s">
        <v>58</v>
      </c>
      <c r="G27" s="20" t="s">
        <v>59</v>
      </c>
      <c r="H27" s="24">
        <v>88</v>
      </c>
    </row>
    <row r="28" spans="1:8" x14ac:dyDescent="0.25">
      <c r="A28" s="20" t="s">
        <v>115</v>
      </c>
      <c r="B28" s="35">
        <v>2.16</v>
      </c>
      <c r="C28" s="35">
        <v>5.87</v>
      </c>
      <c r="D28" s="36" t="s">
        <v>4070</v>
      </c>
      <c r="E28" s="36" t="s">
        <v>4071</v>
      </c>
      <c r="F28" s="36" t="s">
        <v>118</v>
      </c>
      <c r="G28" s="20" t="s">
        <v>119</v>
      </c>
      <c r="H28" s="24">
        <v>100</v>
      </c>
    </row>
    <row r="29" spans="1:8" x14ac:dyDescent="0.25">
      <c r="A29" s="20" t="s">
        <v>260</v>
      </c>
      <c r="B29" s="35">
        <v>2.16</v>
      </c>
      <c r="C29" s="35">
        <v>5.48</v>
      </c>
      <c r="D29" s="36" t="s">
        <v>4072</v>
      </c>
      <c r="E29" s="36" t="s">
        <v>4073</v>
      </c>
      <c r="F29" s="36" t="s">
        <v>263</v>
      </c>
      <c r="G29" s="20" t="s">
        <v>264</v>
      </c>
      <c r="H29" s="23">
        <v>95.5</v>
      </c>
    </row>
    <row r="30" spans="1:8" x14ac:dyDescent="0.25">
      <c r="A30" s="20" t="s">
        <v>2685</v>
      </c>
      <c r="B30" s="35">
        <v>2.0299999999999998</v>
      </c>
      <c r="C30" s="35">
        <v>5.59</v>
      </c>
      <c r="D30" s="36" t="s">
        <v>4090</v>
      </c>
      <c r="E30" s="36" t="s">
        <v>4091</v>
      </c>
      <c r="F30" s="36" t="s">
        <v>58</v>
      </c>
      <c r="G30" s="20" t="s">
        <v>59</v>
      </c>
      <c r="H30" s="23">
        <v>83.7</v>
      </c>
    </row>
    <row r="31" spans="1:8" x14ac:dyDescent="0.25">
      <c r="A31" s="20" t="s">
        <v>232</v>
      </c>
      <c r="B31" s="35">
        <v>1.99</v>
      </c>
      <c r="C31" s="35">
        <v>5.24</v>
      </c>
      <c r="D31" s="36" t="s">
        <v>4095</v>
      </c>
      <c r="E31" s="36" t="s">
        <v>4096</v>
      </c>
      <c r="F31" s="36" t="s">
        <v>235</v>
      </c>
      <c r="H31" s="24">
        <v>94</v>
      </c>
    </row>
    <row r="32" spans="1:8" x14ac:dyDescent="0.25">
      <c r="A32" s="20" t="s">
        <v>174</v>
      </c>
      <c r="B32" s="35">
        <v>1.96</v>
      </c>
      <c r="C32" s="35">
        <v>4.91</v>
      </c>
      <c r="D32" s="36" t="s">
        <v>4097</v>
      </c>
      <c r="E32" s="36" t="s">
        <v>4098</v>
      </c>
      <c r="F32" s="36" t="s">
        <v>139</v>
      </c>
      <c r="G32" s="20" t="s">
        <v>140</v>
      </c>
      <c r="H32" s="23">
        <v>84.2</v>
      </c>
    </row>
    <row r="33" spans="1:8" x14ac:dyDescent="0.25">
      <c r="A33" s="20" t="s">
        <v>2659</v>
      </c>
      <c r="B33" s="35">
        <v>1.78</v>
      </c>
      <c r="C33" s="35">
        <v>4.13</v>
      </c>
      <c r="D33" s="36" t="s">
        <v>4114</v>
      </c>
      <c r="E33" s="36" t="s">
        <v>4115</v>
      </c>
      <c r="F33" s="36" t="s">
        <v>64</v>
      </c>
      <c r="G33" s="20" t="s">
        <v>65</v>
      </c>
      <c r="H33" s="23">
        <v>80.5</v>
      </c>
    </row>
    <row r="34" spans="1:8" x14ac:dyDescent="0.25">
      <c r="A34" s="20" t="s">
        <v>4119</v>
      </c>
      <c r="B34" s="35">
        <v>1.73</v>
      </c>
      <c r="C34" s="35">
        <v>3.62</v>
      </c>
      <c r="D34" s="36" t="s">
        <v>4120</v>
      </c>
      <c r="E34" s="36" t="s">
        <v>4121</v>
      </c>
      <c r="F34" s="36" t="s">
        <v>2599</v>
      </c>
      <c r="G34" s="20" t="s">
        <v>2600</v>
      </c>
      <c r="H34" s="23">
        <v>95.5</v>
      </c>
    </row>
    <row r="35" spans="1:8" x14ac:dyDescent="0.25">
      <c r="A35" s="20" t="s">
        <v>72</v>
      </c>
      <c r="B35" s="35">
        <v>1.65</v>
      </c>
      <c r="C35" s="35">
        <v>4.93</v>
      </c>
      <c r="D35" s="36" t="s">
        <v>4128</v>
      </c>
      <c r="E35" s="36" t="s">
        <v>4129</v>
      </c>
      <c r="F35" s="36" t="s">
        <v>75</v>
      </c>
      <c r="G35" s="20" t="s">
        <v>76</v>
      </c>
      <c r="H35" s="23">
        <v>83.3</v>
      </c>
    </row>
    <row r="36" spans="1:8" x14ac:dyDescent="0.25">
      <c r="A36" s="20" t="s">
        <v>4131</v>
      </c>
      <c r="B36" s="35">
        <v>1.64</v>
      </c>
      <c r="C36" s="35">
        <v>3.45</v>
      </c>
      <c r="D36" s="36" t="s">
        <v>492</v>
      </c>
      <c r="E36" s="36" t="s">
        <v>4132</v>
      </c>
      <c r="F36" s="36" t="s">
        <v>4133</v>
      </c>
      <c r="G36" s="20" t="s">
        <v>4134</v>
      </c>
      <c r="H36" s="23">
        <v>99.5</v>
      </c>
    </row>
    <row r="37" spans="1:8" x14ac:dyDescent="0.25">
      <c r="A37" s="20" t="s">
        <v>2695</v>
      </c>
      <c r="B37" s="35">
        <v>1.52</v>
      </c>
      <c r="C37" s="35">
        <v>4.1100000000000003</v>
      </c>
      <c r="D37" s="36" t="s">
        <v>1701</v>
      </c>
      <c r="E37" s="36" t="s">
        <v>4141</v>
      </c>
      <c r="F37" s="36" t="s">
        <v>255</v>
      </c>
      <c r="G37" s="20" t="s">
        <v>256</v>
      </c>
      <c r="H37" s="23">
        <v>81.8</v>
      </c>
    </row>
    <row r="38" spans="1:8" x14ac:dyDescent="0.25">
      <c r="A38" s="20" t="s">
        <v>155</v>
      </c>
      <c r="B38" s="35">
        <v>1.49</v>
      </c>
      <c r="C38" s="35">
        <v>4.6100000000000003</v>
      </c>
      <c r="D38" s="36" t="s">
        <v>4142</v>
      </c>
      <c r="E38" s="36" t="s">
        <v>4143</v>
      </c>
      <c r="F38" s="36" t="s">
        <v>158</v>
      </c>
      <c r="G38" s="20" t="s">
        <v>159</v>
      </c>
      <c r="H38" s="24">
        <v>100</v>
      </c>
    </row>
    <row r="39" spans="1:8" x14ac:dyDescent="0.25">
      <c r="A39" s="20" t="s">
        <v>2978</v>
      </c>
      <c r="B39" s="35">
        <v>1.46</v>
      </c>
      <c r="C39" s="36">
        <v>5.8</v>
      </c>
      <c r="D39" s="36" t="s">
        <v>4144</v>
      </c>
      <c r="E39" s="36" t="s">
        <v>4145</v>
      </c>
      <c r="F39" s="36" t="s">
        <v>158</v>
      </c>
      <c r="G39" s="20" t="s">
        <v>159</v>
      </c>
      <c r="H39" s="24">
        <v>100</v>
      </c>
    </row>
    <row r="40" spans="1:8" x14ac:dyDescent="0.25">
      <c r="A40" s="20" t="s">
        <v>4146</v>
      </c>
      <c r="B40" s="35">
        <v>1.45</v>
      </c>
      <c r="C40" s="36">
        <v>3.8</v>
      </c>
      <c r="D40" s="36" t="s">
        <v>1575</v>
      </c>
      <c r="E40" s="36" t="s">
        <v>2107</v>
      </c>
      <c r="F40" s="36" t="s">
        <v>4147</v>
      </c>
      <c r="G40" s="20" t="s">
        <v>4148</v>
      </c>
      <c r="H40" s="24">
        <v>95</v>
      </c>
    </row>
    <row r="41" spans="1:8" x14ac:dyDescent="0.25">
      <c r="A41" s="20" t="s">
        <v>2700</v>
      </c>
      <c r="B41" s="35">
        <v>1.43</v>
      </c>
      <c r="C41" s="35">
        <v>3.64</v>
      </c>
      <c r="D41" s="36" t="s">
        <v>1556</v>
      </c>
      <c r="E41" s="36" t="s">
        <v>4149</v>
      </c>
      <c r="F41" s="36" t="s">
        <v>2703</v>
      </c>
      <c r="G41" s="20" t="s">
        <v>2704</v>
      </c>
      <c r="H41" s="23">
        <v>86.2</v>
      </c>
    </row>
    <row r="42" spans="1:8" x14ac:dyDescent="0.25">
      <c r="A42" s="20" t="s">
        <v>2724</v>
      </c>
      <c r="B42" s="35">
        <v>1.42</v>
      </c>
      <c r="C42" s="35">
        <v>4.0199999999999996</v>
      </c>
      <c r="D42" s="36" t="s">
        <v>1589</v>
      </c>
      <c r="E42" s="36" t="s">
        <v>4152</v>
      </c>
      <c r="F42" s="36" t="s">
        <v>130</v>
      </c>
      <c r="G42" s="20" t="s">
        <v>131</v>
      </c>
      <c r="H42" s="23">
        <v>83.3</v>
      </c>
    </row>
    <row r="43" spans="1:8" x14ac:dyDescent="0.25">
      <c r="A43" s="20" t="s">
        <v>464</v>
      </c>
      <c r="B43" s="36">
        <v>1.4</v>
      </c>
      <c r="C43" s="35">
        <v>4.9400000000000004</v>
      </c>
      <c r="D43" s="36" t="s">
        <v>2697</v>
      </c>
      <c r="E43" s="36" t="s">
        <v>4153</v>
      </c>
      <c r="F43" s="36" t="s">
        <v>53</v>
      </c>
      <c r="G43" s="20" t="s">
        <v>54</v>
      </c>
      <c r="H43" s="23">
        <v>85.7</v>
      </c>
    </row>
    <row r="44" spans="1:8" x14ac:dyDescent="0.25">
      <c r="A44" s="20" t="s">
        <v>2663</v>
      </c>
      <c r="B44" s="35">
        <v>1.38</v>
      </c>
      <c r="C44" s="35">
        <v>4.37</v>
      </c>
      <c r="D44" s="36" t="s">
        <v>3506</v>
      </c>
      <c r="E44" s="36" t="s">
        <v>4154</v>
      </c>
      <c r="F44" s="36" t="s">
        <v>255</v>
      </c>
      <c r="G44" s="20" t="s">
        <v>256</v>
      </c>
      <c r="H44" s="23">
        <v>91.4</v>
      </c>
    </row>
    <row r="45" spans="1:8" x14ac:dyDescent="0.25">
      <c r="A45" s="20" t="s">
        <v>188</v>
      </c>
      <c r="B45" s="35">
        <v>1.35</v>
      </c>
      <c r="C45" s="35">
        <v>4.5199999999999996</v>
      </c>
      <c r="D45" s="36" t="s">
        <v>4160</v>
      </c>
      <c r="E45" s="36" t="s">
        <v>2202</v>
      </c>
      <c r="F45" s="36" t="s">
        <v>191</v>
      </c>
      <c r="G45" s="20" t="s">
        <v>192</v>
      </c>
      <c r="H45" s="23">
        <v>88.9</v>
      </c>
    </row>
    <row r="46" spans="1:8" x14ac:dyDescent="0.25">
      <c r="A46" s="20" t="s">
        <v>2922</v>
      </c>
      <c r="B46" s="35">
        <v>1.28</v>
      </c>
      <c r="C46" s="35">
        <v>4.49</v>
      </c>
      <c r="D46" s="36" t="s">
        <v>2706</v>
      </c>
      <c r="E46" s="36" t="s">
        <v>4168</v>
      </c>
      <c r="F46" s="36" t="s">
        <v>158</v>
      </c>
      <c r="G46" s="20" t="s">
        <v>159</v>
      </c>
      <c r="H46" s="23">
        <v>91.3</v>
      </c>
    </row>
    <row r="47" spans="1:8" x14ac:dyDescent="0.25">
      <c r="A47" s="20" t="s">
        <v>363</v>
      </c>
      <c r="B47" s="35">
        <v>1.27</v>
      </c>
      <c r="C47" s="35">
        <v>5.85</v>
      </c>
      <c r="D47" s="36" t="s">
        <v>4171</v>
      </c>
      <c r="E47" s="36" t="s">
        <v>4172</v>
      </c>
      <c r="F47" s="36" t="s">
        <v>366</v>
      </c>
      <c r="G47" s="20" t="s">
        <v>367</v>
      </c>
      <c r="H47" s="23">
        <v>93.9</v>
      </c>
    </row>
    <row r="48" spans="1:8" x14ac:dyDescent="0.25">
      <c r="A48" s="20" t="s">
        <v>4181</v>
      </c>
      <c r="B48" s="35">
        <v>1.22</v>
      </c>
      <c r="C48" s="36">
        <v>4.2</v>
      </c>
      <c r="D48" s="36" t="s">
        <v>4182</v>
      </c>
      <c r="E48" s="36" t="s">
        <v>4029</v>
      </c>
      <c r="F48" s="36" t="s">
        <v>4183</v>
      </c>
      <c r="G48" s="20" t="s">
        <v>4184</v>
      </c>
      <c r="H48" s="23">
        <v>82.1</v>
      </c>
    </row>
    <row r="49" spans="1:8" x14ac:dyDescent="0.25">
      <c r="A49" s="20" t="s">
        <v>3126</v>
      </c>
      <c r="B49" s="35">
        <v>1.1399999999999999</v>
      </c>
      <c r="C49" s="35">
        <v>5.35</v>
      </c>
      <c r="D49" s="36" t="s">
        <v>4192</v>
      </c>
      <c r="E49" s="36" t="s">
        <v>4193</v>
      </c>
      <c r="F49" s="36" t="s">
        <v>3128</v>
      </c>
      <c r="G49" s="20" t="s">
        <v>3129</v>
      </c>
      <c r="H49" s="23">
        <v>80.900000000000006</v>
      </c>
    </row>
    <row r="50" spans="1:8" x14ac:dyDescent="0.25">
      <c r="A50" s="20" t="s">
        <v>3217</v>
      </c>
      <c r="B50" s="35">
        <v>1.1299999999999999</v>
      </c>
      <c r="C50" s="35">
        <v>4.17</v>
      </c>
      <c r="D50" s="36" t="s">
        <v>4196</v>
      </c>
      <c r="E50" s="36" t="s">
        <v>2980</v>
      </c>
      <c r="F50" s="36" t="s">
        <v>208</v>
      </c>
      <c r="G50" s="20" t="s">
        <v>209</v>
      </c>
      <c r="H50" s="24">
        <v>95</v>
      </c>
    </row>
    <row r="51" spans="1:8" x14ac:dyDescent="0.25">
      <c r="A51" s="20" t="s">
        <v>4208</v>
      </c>
      <c r="B51" s="35">
        <v>1.04</v>
      </c>
      <c r="C51" s="35">
        <v>5.31</v>
      </c>
      <c r="D51" s="36" t="s">
        <v>739</v>
      </c>
      <c r="E51" s="36" t="s">
        <v>4209</v>
      </c>
      <c r="F51" s="36" t="s">
        <v>4210</v>
      </c>
      <c r="G51" s="20" t="s">
        <v>4211</v>
      </c>
      <c r="H51" s="23">
        <v>99.5</v>
      </c>
    </row>
    <row r="52" spans="1:8" x14ac:dyDescent="0.25">
      <c r="A52" s="20" t="s">
        <v>4215</v>
      </c>
      <c r="B52" s="37">
        <v>-1</v>
      </c>
      <c r="C52" s="35">
        <v>8.34</v>
      </c>
      <c r="D52" s="36" t="s">
        <v>4216</v>
      </c>
      <c r="E52" s="36" t="s">
        <v>4217</v>
      </c>
      <c r="F52" s="36" t="s">
        <v>4218</v>
      </c>
      <c r="G52" s="20" t="s">
        <v>4219</v>
      </c>
      <c r="H52" s="23">
        <v>82.8</v>
      </c>
    </row>
    <row r="53" spans="1:8" x14ac:dyDescent="0.25">
      <c r="A53" s="20" t="s">
        <v>4221</v>
      </c>
      <c r="B53" s="35">
        <v>-1.02</v>
      </c>
      <c r="C53" s="35">
        <v>9.19</v>
      </c>
      <c r="D53" s="36" t="s">
        <v>4222</v>
      </c>
      <c r="E53" s="36" t="s">
        <v>4223</v>
      </c>
      <c r="F53" s="36" t="s">
        <v>4224</v>
      </c>
      <c r="G53" s="20" t="s">
        <v>4225</v>
      </c>
      <c r="H53" s="23">
        <v>99.7</v>
      </c>
    </row>
    <row r="54" spans="1:8" x14ac:dyDescent="0.25">
      <c r="A54" s="20" t="s">
        <v>4234</v>
      </c>
      <c r="B54" s="35">
        <v>-1.03</v>
      </c>
      <c r="C54" s="35">
        <v>12.47</v>
      </c>
      <c r="D54" s="36" t="s">
        <v>4235</v>
      </c>
      <c r="E54" s="36" t="s">
        <v>4236</v>
      </c>
      <c r="F54" s="36" t="s">
        <v>4237</v>
      </c>
      <c r="G54" s="20" t="s">
        <v>4238</v>
      </c>
      <c r="H54" s="23">
        <v>99.9</v>
      </c>
    </row>
    <row r="55" spans="1:8" x14ac:dyDescent="0.25">
      <c r="A55" s="20" t="s">
        <v>4230</v>
      </c>
      <c r="B55" s="35">
        <v>-1.03</v>
      </c>
      <c r="C55" s="35">
        <v>10.94</v>
      </c>
      <c r="D55" s="36" t="s">
        <v>4231</v>
      </c>
      <c r="E55" s="36" t="s">
        <v>3487</v>
      </c>
      <c r="F55" s="36" t="s">
        <v>4232</v>
      </c>
      <c r="G55" s="20" t="s">
        <v>4233</v>
      </c>
      <c r="H55" s="23">
        <v>98.8</v>
      </c>
    </row>
    <row r="56" spans="1:8" x14ac:dyDescent="0.25">
      <c r="A56" s="20" t="s">
        <v>4244</v>
      </c>
      <c r="B56" s="35">
        <v>-1.04</v>
      </c>
      <c r="C56" s="35">
        <v>4.63</v>
      </c>
      <c r="D56" s="36" t="s">
        <v>1091</v>
      </c>
      <c r="E56" s="36" t="s">
        <v>4245</v>
      </c>
      <c r="F56" s="36" t="s">
        <v>4246</v>
      </c>
      <c r="G56" s="20" t="s">
        <v>4247</v>
      </c>
      <c r="H56" s="23">
        <v>82.3</v>
      </c>
    </row>
    <row r="57" spans="1:8" x14ac:dyDescent="0.25">
      <c r="A57" s="20" t="s">
        <v>4258</v>
      </c>
      <c r="B57" s="35">
        <v>-1.05</v>
      </c>
      <c r="C57" s="35">
        <v>9.92</v>
      </c>
      <c r="D57" s="36" t="s">
        <v>4259</v>
      </c>
      <c r="E57" s="36" t="s">
        <v>4260</v>
      </c>
      <c r="F57" s="36" t="s">
        <v>4261</v>
      </c>
      <c r="G57" s="20" t="s">
        <v>4262</v>
      </c>
      <c r="H57" s="24">
        <v>100</v>
      </c>
    </row>
    <row r="58" spans="1:8" x14ac:dyDescent="0.25">
      <c r="A58" s="20" t="s">
        <v>4263</v>
      </c>
      <c r="B58" s="35">
        <v>-1.05</v>
      </c>
      <c r="C58" s="35">
        <v>10.96</v>
      </c>
      <c r="D58" s="36" t="s">
        <v>862</v>
      </c>
      <c r="E58" s="36" t="s">
        <v>794</v>
      </c>
      <c r="F58" s="36" t="s">
        <v>4264</v>
      </c>
      <c r="G58" s="20" t="s">
        <v>4265</v>
      </c>
      <c r="H58" s="24">
        <v>100</v>
      </c>
    </row>
    <row r="59" spans="1:8" x14ac:dyDescent="0.25">
      <c r="A59" s="20" t="s">
        <v>4248</v>
      </c>
      <c r="B59" s="35">
        <v>-1.05</v>
      </c>
      <c r="C59" s="35">
        <v>9.17</v>
      </c>
      <c r="D59" s="36" t="s">
        <v>4249</v>
      </c>
      <c r="E59" s="36" t="s">
        <v>4250</v>
      </c>
      <c r="F59" s="36" t="s">
        <v>4251</v>
      </c>
      <c r="G59" s="20" t="s">
        <v>4252</v>
      </c>
      <c r="H59" s="23">
        <v>99.2</v>
      </c>
    </row>
    <row r="60" spans="1:8" x14ac:dyDescent="0.25">
      <c r="A60" s="20" t="s">
        <v>4253</v>
      </c>
      <c r="B60" s="35">
        <v>-1.05</v>
      </c>
      <c r="C60" s="35">
        <v>6.32</v>
      </c>
      <c r="D60" s="36" t="s">
        <v>4254</v>
      </c>
      <c r="E60" s="36" t="s">
        <v>4255</v>
      </c>
      <c r="F60" s="36" t="s">
        <v>4256</v>
      </c>
      <c r="G60" s="20" t="s">
        <v>4257</v>
      </c>
      <c r="H60" s="23">
        <v>96.8</v>
      </c>
    </row>
    <row r="61" spans="1:8" x14ac:dyDescent="0.25">
      <c r="A61" s="20" t="s">
        <v>763</v>
      </c>
      <c r="B61" s="35">
        <v>-1.05</v>
      </c>
      <c r="C61" s="35">
        <v>5.28</v>
      </c>
      <c r="D61" s="36" t="s">
        <v>3451</v>
      </c>
      <c r="E61" s="36" t="s">
        <v>4266</v>
      </c>
      <c r="F61" s="36" t="s">
        <v>766</v>
      </c>
      <c r="G61" s="20" t="s">
        <v>767</v>
      </c>
      <c r="H61" s="23">
        <v>83.6</v>
      </c>
    </row>
    <row r="62" spans="1:8" x14ac:dyDescent="0.25">
      <c r="A62" s="20" t="s">
        <v>4272</v>
      </c>
      <c r="B62" s="35">
        <v>-1.06</v>
      </c>
      <c r="C62" s="35">
        <v>9.27</v>
      </c>
      <c r="D62" s="36" t="s">
        <v>4273</v>
      </c>
      <c r="E62" s="36" t="s">
        <v>729</v>
      </c>
      <c r="F62" s="36" t="s">
        <v>4274</v>
      </c>
      <c r="G62" s="20" t="s">
        <v>4275</v>
      </c>
      <c r="H62" s="23">
        <v>82.1</v>
      </c>
    </row>
    <row r="63" spans="1:8" x14ac:dyDescent="0.25">
      <c r="A63" s="20" t="s">
        <v>4276</v>
      </c>
      <c r="B63" s="35">
        <v>-1.06</v>
      </c>
      <c r="C63" s="35">
        <v>4.47</v>
      </c>
      <c r="D63" s="36" t="s">
        <v>4277</v>
      </c>
      <c r="E63" s="36" t="s">
        <v>4278</v>
      </c>
      <c r="F63" s="36" t="s">
        <v>766</v>
      </c>
      <c r="G63" s="20" t="s">
        <v>767</v>
      </c>
      <c r="H63" s="23">
        <v>80.7</v>
      </c>
    </row>
    <row r="64" spans="1:8" x14ac:dyDescent="0.25">
      <c r="A64" s="20" t="s">
        <v>1479</v>
      </c>
      <c r="B64" s="35">
        <v>-1.07</v>
      </c>
      <c r="C64" s="35">
        <v>6.71</v>
      </c>
      <c r="D64" s="36" t="s">
        <v>4279</v>
      </c>
      <c r="E64" s="36" t="s">
        <v>4280</v>
      </c>
      <c r="F64" s="36" t="s">
        <v>1482</v>
      </c>
      <c r="G64" s="20" t="s">
        <v>1483</v>
      </c>
      <c r="H64" s="23">
        <v>83.7</v>
      </c>
    </row>
    <row r="65" spans="1:8" x14ac:dyDescent="0.25">
      <c r="A65" s="20" t="s">
        <v>4289</v>
      </c>
      <c r="B65" s="35">
        <v>-1.1299999999999999</v>
      </c>
      <c r="C65" s="35">
        <v>4.68</v>
      </c>
      <c r="D65" s="36" t="s">
        <v>974</v>
      </c>
      <c r="E65" s="36" t="s">
        <v>525</v>
      </c>
      <c r="F65" s="36" t="s">
        <v>4290</v>
      </c>
      <c r="G65" s="20" t="s">
        <v>4291</v>
      </c>
      <c r="H65" s="23">
        <v>93.4</v>
      </c>
    </row>
    <row r="66" spans="1:8" x14ac:dyDescent="0.25">
      <c r="A66" s="20" t="s">
        <v>1885</v>
      </c>
      <c r="B66" s="35">
        <v>-1.1399999999999999</v>
      </c>
      <c r="C66" s="35">
        <v>5.63</v>
      </c>
      <c r="D66" s="36" t="s">
        <v>4292</v>
      </c>
      <c r="E66" s="36" t="s">
        <v>4293</v>
      </c>
      <c r="F66" s="36" t="s">
        <v>1888</v>
      </c>
      <c r="G66" s="20" t="s">
        <v>1889</v>
      </c>
      <c r="H66" s="24">
        <v>80</v>
      </c>
    </row>
    <row r="67" spans="1:8" x14ac:dyDescent="0.25">
      <c r="A67" s="20" t="s">
        <v>1538</v>
      </c>
      <c r="B67" s="35">
        <v>-1.25</v>
      </c>
      <c r="C67" s="35">
        <v>3.85</v>
      </c>
      <c r="D67" s="36" t="s">
        <v>398</v>
      </c>
      <c r="E67" s="36" t="s">
        <v>583</v>
      </c>
      <c r="F67" s="36" t="s">
        <v>1541</v>
      </c>
      <c r="G67" s="20" t="s">
        <v>1542</v>
      </c>
      <c r="H67" s="23">
        <v>83.8</v>
      </c>
    </row>
    <row r="68" spans="1:8" x14ac:dyDescent="0.25">
      <c r="A68" s="20" t="s">
        <v>4301</v>
      </c>
      <c r="B68" s="35">
        <v>-1.26</v>
      </c>
      <c r="C68" s="35">
        <v>7.67</v>
      </c>
      <c r="D68" s="36" t="s">
        <v>4302</v>
      </c>
      <c r="E68" s="36" t="s">
        <v>4303</v>
      </c>
      <c r="F68" s="36" t="s">
        <v>4304</v>
      </c>
      <c r="G68" s="20" t="s">
        <v>4305</v>
      </c>
      <c r="H68" s="23">
        <v>97.5</v>
      </c>
    </row>
    <row r="69" spans="1:8" x14ac:dyDescent="0.25">
      <c r="A69" s="20" t="s">
        <v>1997</v>
      </c>
      <c r="B69" s="35">
        <v>-1.33</v>
      </c>
      <c r="C69" s="35">
        <v>4.3099999999999996</v>
      </c>
      <c r="D69" s="36" t="s">
        <v>4314</v>
      </c>
      <c r="E69" s="36" t="s">
        <v>4315</v>
      </c>
      <c r="F69" s="36" t="s">
        <v>2000</v>
      </c>
      <c r="G69" s="20" t="s">
        <v>2001</v>
      </c>
      <c r="H69" s="23">
        <v>83.2</v>
      </c>
    </row>
    <row r="70" spans="1:8" x14ac:dyDescent="0.25">
      <c r="A70" s="20" t="s">
        <v>4324</v>
      </c>
      <c r="B70" s="35">
        <v>-1.46</v>
      </c>
      <c r="C70" s="35">
        <v>9.68</v>
      </c>
      <c r="D70" s="36" t="s">
        <v>4325</v>
      </c>
      <c r="E70" s="36" t="s">
        <v>4326</v>
      </c>
      <c r="F70" s="36" t="s">
        <v>4327</v>
      </c>
      <c r="G70" s="20" t="s">
        <v>4328</v>
      </c>
      <c r="H70" s="23">
        <v>99.6</v>
      </c>
    </row>
    <row r="71" spans="1:8" x14ac:dyDescent="0.25">
      <c r="A71" s="20" t="s">
        <v>4342</v>
      </c>
      <c r="B71" s="36">
        <v>-1.5</v>
      </c>
      <c r="C71" s="35">
        <v>6.45</v>
      </c>
      <c r="D71" s="36" t="s">
        <v>2934</v>
      </c>
      <c r="E71" s="36" t="s">
        <v>4343</v>
      </c>
      <c r="F71" s="36" t="s">
        <v>4344</v>
      </c>
      <c r="G71" s="20" t="s">
        <v>4345</v>
      </c>
      <c r="H71" s="24">
        <v>100</v>
      </c>
    </row>
    <row r="72" spans="1:8" x14ac:dyDescent="0.25">
      <c r="A72" s="20" t="s">
        <v>4351</v>
      </c>
      <c r="B72" s="35">
        <v>-1.55</v>
      </c>
      <c r="C72" s="35">
        <v>3.18</v>
      </c>
      <c r="D72" s="36" t="s">
        <v>1767</v>
      </c>
      <c r="E72" s="36" t="s">
        <v>4352</v>
      </c>
      <c r="F72" s="36" t="s">
        <v>4353</v>
      </c>
      <c r="G72" s="20" t="s">
        <v>4354</v>
      </c>
      <c r="H72" s="23">
        <v>81.099999999999994</v>
      </c>
    </row>
    <row r="73" spans="1:8" x14ac:dyDescent="0.25">
      <c r="A73" s="20" t="s">
        <v>4355</v>
      </c>
      <c r="B73" s="35">
        <v>-1.56</v>
      </c>
      <c r="C73" s="35">
        <v>7.46</v>
      </c>
      <c r="D73" s="36" t="s">
        <v>4356</v>
      </c>
      <c r="E73" s="36" t="s">
        <v>4357</v>
      </c>
      <c r="F73" s="36" t="s">
        <v>4358</v>
      </c>
      <c r="G73" s="20" t="s">
        <v>4359</v>
      </c>
      <c r="H73" s="23">
        <v>98.6</v>
      </c>
    </row>
    <row r="74" spans="1:8" x14ac:dyDescent="0.25">
      <c r="A74" s="20" t="s">
        <v>1851</v>
      </c>
      <c r="B74" s="37">
        <v>-3</v>
      </c>
      <c r="C74" s="37">
        <v>5</v>
      </c>
      <c r="D74" s="36" t="s">
        <v>4379</v>
      </c>
      <c r="E74" s="36" t="s">
        <v>4380</v>
      </c>
      <c r="F74" s="36" t="s">
        <v>1445</v>
      </c>
      <c r="G74" s="20" t="s">
        <v>1446</v>
      </c>
      <c r="H74" s="23">
        <v>89.7</v>
      </c>
    </row>
    <row r="75" spans="1:8" x14ac:dyDescent="0.25">
      <c r="A75" s="20" t="s">
        <v>2205</v>
      </c>
      <c r="B75" s="35">
        <v>-3.04</v>
      </c>
      <c r="C75" s="35">
        <v>2.92</v>
      </c>
      <c r="D75" s="36" t="s">
        <v>4381</v>
      </c>
      <c r="E75" s="36" t="s">
        <v>953</v>
      </c>
      <c r="F75" s="36" t="s">
        <v>2208</v>
      </c>
      <c r="G75" s="20" t="s">
        <v>2209</v>
      </c>
      <c r="H75" s="23">
        <v>96.7</v>
      </c>
    </row>
    <row r="76" spans="1:8" x14ac:dyDescent="0.25">
      <c r="A76" s="20" t="s">
        <v>2073</v>
      </c>
      <c r="B76" s="35">
        <v>-3.37</v>
      </c>
      <c r="C76" s="35">
        <v>5.54</v>
      </c>
      <c r="D76" s="36" t="s">
        <v>4384</v>
      </c>
      <c r="E76" s="36" t="s">
        <v>4385</v>
      </c>
      <c r="F76" s="36" t="s">
        <v>2075</v>
      </c>
      <c r="G76" s="20" t="s">
        <v>2076</v>
      </c>
      <c r="H76" s="23">
        <v>87.5</v>
      </c>
    </row>
    <row r="77" spans="1:8" x14ac:dyDescent="0.25">
      <c r="A77" s="20" t="s">
        <v>3752</v>
      </c>
      <c r="B77" s="36">
        <v>-3.4</v>
      </c>
      <c r="C77" s="36">
        <v>2.6</v>
      </c>
      <c r="D77" s="36" t="s">
        <v>4386</v>
      </c>
      <c r="E77" s="36" t="s">
        <v>2107</v>
      </c>
      <c r="F77" s="36" t="s">
        <v>2138</v>
      </c>
      <c r="G77" s="20" t="s">
        <v>2139</v>
      </c>
      <c r="H77" s="23">
        <v>83.3</v>
      </c>
    </row>
    <row r="78" spans="1:8" x14ac:dyDescent="0.25">
      <c r="A78" s="20" t="s">
        <v>4391</v>
      </c>
      <c r="B78" s="35">
        <v>-4.3099999999999996</v>
      </c>
      <c r="C78" s="35">
        <v>1.93</v>
      </c>
      <c r="D78" s="36" t="s">
        <v>2535</v>
      </c>
      <c r="E78" s="36" t="s">
        <v>4392</v>
      </c>
      <c r="F78" s="36" t="s">
        <v>110</v>
      </c>
      <c r="G78" s="20" t="s">
        <v>111</v>
      </c>
      <c r="H78" s="23">
        <v>81.599999999999994</v>
      </c>
    </row>
    <row r="79" spans="1:8" x14ac:dyDescent="0.25">
      <c r="A79" s="20" t="s">
        <v>2164</v>
      </c>
      <c r="B79" s="35">
        <v>-6.24</v>
      </c>
      <c r="C79" s="35">
        <v>6.01</v>
      </c>
      <c r="D79" s="36" t="s">
        <v>4401</v>
      </c>
      <c r="E79" s="36" t="s">
        <v>4402</v>
      </c>
      <c r="F79" s="36" t="s">
        <v>2167</v>
      </c>
      <c r="G79" s="20" t="s">
        <v>2168</v>
      </c>
      <c r="H79" s="23">
        <v>80.400000000000006</v>
      </c>
    </row>
    <row r="80" spans="1:8" x14ac:dyDescent="0.25">
      <c r="A80" s="20" t="s">
        <v>2222</v>
      </c>
      <c r="B80" s="35">
        <v>-7.15</v>
      </c>
      <c r="C80" s="35">
        <v>6.63</v>
      </c>
      <c r="D80" s="36" t="s">
        <v>4403</v>
      </c>
      <c r="E80" s="36" t="s">
        <v>4404</v>
      </c>
      <c r="F80" s="36" t="s">
        <v>2167</v>
      </c>
      <c r="G80" s="20" t="s">
        <v>2168</v>
      </c>
      <c r="H80" s="23">
        <v>80.400000000000006</v>
      </c>
    </row>
    <row r="83" spans="1:1" x14ac:dyDescent="0.25">
      <c r="A83" s="20" t="s">
        <v>2254</v>
      </c>
    </row>
  </sheetData>
  <conditionalFormatting sqref="B2:B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A44F9-DE2F-7A48-B92D-BA33EDFA77F9}">
  <dimension ref="A1:J1001"/>
  <sheetViews>
    <sheetView zoomScaleNormal="100" workbookViewId="0">
      <selection sqref="A1:XFD1048576"/>
    </sheetView>
  </sheetViews>
  <sheetFormatPr defaultColWidth="14.44140625" defaultRowHeight="15" customHeight="1" x14ac:dyDescent="0.25"/>
  <cols>
    <col min="1" max="1" width="19.6640625" style="6" customWidth="1"/>
    <col min="2" max="2" width="7.33203125" style="8" customWidth="1"/>
    <col min="3" max="3" width="8.109375" style="8" customWidth="1"/>
    <col min="4" max="5" width="12.109375" style="8" customWidth="1"/>
    <col min="6" max="6" width="14.33203125" style="6" customWidth="1"/>
    <col min="7" max="7" width="73.6640625" style="6" customWidth="1"/>
    <col min="8" max="8" width="6.77734375" style="6" customWidth="1"/>
    <col min="9" max="9" width="15.33203125" style="6" customWidth="1"/>
    <col min="10" max="10" width="61.109375" style="6" customWidth="1"/>
    <col min="11" max="11" width="8.77734375" style="6" customWidth="1"/>
    <col min="12" max="16384" width="14.44140625" style="6"/>
  </cols>
  <sheetData>
    <row r="1" spans="1:10" ht="13.8" x14ac:dyDescent="0.25">
      <c r="A1" s="38" t="s">
        <v>2483</v>
      </c>
      <c r="B1" s="39" t="s">
        <v>1</v>
      </c>
      <c r="C1" s="39" t="s">
        <v>2</v>
      </c>
      <c r="D1" s="39" t="s">
        <v>3</v>
      </c>
      <c r="E1" s="39" t="s">
        <v>4</v>
      </c>
      <c r="F1" s="38" t="s">
        <v>5</v>
      </c>
      <c r="G1" s="38" t="s">
        <v>6</v>
      </c>
      <c r="H1" s="38" t="s">
        <v>7</v>
      </c>
      <c r="I1" s="38" t="s">
        <v>4451</v>
      </c>
      <c r="J1" s="38" t="s">
        <v>2482</v>
      </c>
    </row>
    <row r="2" spans="1:10" ht="15.6" x14ac:dyDescent="0.25">
      <c r="A2" s="6" t="s">
        <v>26</v>
      </c>
      <c r="B2" s="8">
        <v>10.65</v>
      </c>
      <c r="C2" s="8">
        <v>10.9</v>
      </c>
      <c r="D2" s="8">
        <v>4.2100000000000002E-193</v>
      </c>
      <c r="E2" s="8">
        <v>1.14E-188</v>
      </c>
      <c r="F2" s="6" t="s">
        <v>29</v>
      </c>
      <c r="H2" s="6">
        <v>80</v>
      </c>
      <c r="I2" s="9"/>
      <c r="J2" s="10" t="s">
        <v>2260</v>
      </c>
    </row>
    <row r="3" spans="1:10" ht="15.6" x14ac:dyDescent="0.25">
      <c r="A3" s="6" t="s">
        <v>21</v>
      </c>
      <c r="B3" s="8">
        <v>9.6199999999999992</v>
      </c>
      <c r="C3" s="8">
        <v>8.57</v>
      </c>
      <c r="D3" s="8">
        <v>1.59E-158</v>
      </c>
      <c r="E3" s="8">
        <v>3.2199999999999998E-154</v>
      </c>
      <c r="F3" s="6" t="s">
        <v>24</v>
      </c>
      <c r="G3" s="6" t="s">
        <v>25</v>
      </c>
      <c r="H3" s="6">
        <v>86.2</v>
      </c>
      <c r="I3" s="9"/>
      <c r="J3" s="10" t="s">
        <v>4409</v>
      </c>
    </row>
    <row r="4" spans="1:10" ht="15.6" x14ac:dyDescent="0.25">
      <c r="A4" s="6" t="s">
        <v>13</v>
      </c>
      <c r="B4" s="8">
        <v>8.35</v>
      </c>
      <c r="C4" s="8">
        <v>4.95</v>
      </c>
      <c r="D4" s="8">
        <v>2.7300000000000002E-7</v>
      </c>
      <c r="E4" s="8">
        <v>8.8200000000000003E-5</v>
      </c>
      <c r="F4" s="6" t="s">
        <v>16</v>
      </c>
      <c r="G4" s="6" t="s">
        <v>17</v>
      </c>
      <c r="H4" s="6">
        <v>82.9</v>
      </c>
      <c r="I4" s="9"/>
      <c r="J4" s="10" t="s">
        <v>2480</v>
      </c>
    </row>
    <row r="5" spans="1:10" ht="15.6" x14ac:dyDescent="0.25">
      <c r="A5" s="6" t="s">
        <v>87</v>
      </c>
      <c r="B5" s="8">
        <v>7.27</v>
      </c>
      <c r="C5" s="8">
        <v>3.91</v>
      </c>
      <c r="D5" s="8">
        <v>2.2600000000000001E-20</v>
      </c>
      <c r="E5" s="8">
        <v>3.0500000000000003E-17</v>
      </c>
      <c r="F5" s="6" t="s">
        <v>90</v>
      </c>
      <c r="G5" s="6" t="s">
        <v>91</v>
      </c>
      <c r="H5" s="6">
        <v>80</v>
      </c>
      <c r="I5" s="9"/>
      <c r="J5" s="10" t="s">
        <v>2277</v>
      </c>
    </row>
    <row r="6" spans="1:10" ht="15.6" x14ac:dyDescent="0.3">
      <c r="A6" s="6" t="s">
        <v>42</v>
      </c>
      <c r="B6" s="8">
        <v>6.87</v>
      </c>
      <c r="C6" s="8">
        <v>3.25</v>
      </c>
      <c r="D6" s="8">
        <v>1.4500000000000001E-14</v>
      </c>
      <c r="E6" s="8">
        <v>1.27E-11</v>
      </c>
      <c r="F6" s="6" t="s">
        <v>45</v>
      </c>
      <c r="G6" s="6" t="s">
        <v>46</v>
      </c>
      <c r="H6" s="6">
        <v>92</v>
      </c>
      <c r="I6" s="9"/>
      <c r="J6" s="11"/>
    </row>
    <row r="7" spans="1:10" ht="15.6" x14ac:dyDescent="0.25">
      <c r="A7" s="6" t="s">
        <v>2508</v>
      </c>
      <c r="B7" s="8">
        <v>6.04</v>
      </c>
      <c r="C7" s="8">
        <v>3.79</v>
      </c>
      <c r="D7" s="8">
        <v>3.3300000000000001E-12</v>
      </c>
      <c r="E7" s="8">
        <v>2.3100000000000001E-9</v>
      </c>
      <c r="F7" s="6" t="s">
        <v>2511</v>
      </c>
      <c r="G7" s="6" t="s">
        <v>2512</v>
      </c>
      <c r="H7" s="6">
        <v>100</v>
      </c>
      <c r="I7" s="9" t="s">
        <v>3780</v>
      </c>
      <c r="J7" s="10" t="s">
        <v>3781</v>
      </c>
    </row>
    <row r="8" spans="1:10" ht="15.6" x14ac:dyDescent="0.25">
      <c r="A8" s="6" t="s">
        <v>3891</v>
      </c>
      <c r="B8" s="8">
        <v>5.93</v>
      </c>
      <c r="C8" s="8">
        <v>2.4900000000000002</v>
      </c>
      <c r="D8" s="8">
        <v>4.1699999999999999E-6</v>
      </c>
      <c r="E8" s="8">
        <v>1.07E-3</v>
      </c>
      <c r="F8" s="6" t="s">
        <v>3893</v>
      </c>
      <c r="G8" s="6" t="s">
        <v>3894</v>
      </c>
      <c r="H8" s="6">
        <v>99.8</v>
      </c>
      <c r="I8" s="9" t="s">
        <v>4410</v>
      </c>
      <c r="J8" s="10" t="s">
        <v>4411</v>
      </c>
    </row>
    <row r="9" spans="1:10" ht="15.6" x14ac:dyDescent="0.25">
      <c r="A9" s="6" t="s">
        <v>2523</v>
      </c>
      <c r="B9" s="8">
        <v>5.73</v>
      </c>
      <c r="C9" s="8">
        <v>3.32</v>
      </c>
      <c r="D9" s="8">
        <v>9.2299999999999995E-14</v>
      </c>
      <c r="E9" s="8">
        <v>7.7899999999999997E-11</v>
      </c>
      <c r="F9" s="6" t="s">
        <v>2525</v>
      </c>
      <c r="G9" s="6" t="s">
        <v>2526</v>
      </c>
      <c r="H9" s="6">
        <v>99.8</v>
      </c>
      <c r="I9" s="9" t="s">
        <v>2265</v>
      </c>
      <c r="J9" s="10" t="s">
        <v>2266</v>
      </c>
    </row>
    <row r="10" spans="1:10" ht="15.6" x14ac:dyDescent="0.25">
      <c r="A10" s="6" t="s">
        <v>2532</v>
      </c>
      <c r="B10" s="8">
        <v>5.72</v>
      </c>
      <c r="C10" s="8">
        <v>4.1399999999999997</v>
      </c>
      <c r="D10" s="8">
        <v>1.7399999999999999E-16</v>
      </c>
      <c r="E10" s="8">
        <v>1.7399999999999999E-13</v>
      </c>
      <c r="F10" s="6" t="s">
        <v>2511</v>
      </c>
      <c r="G10" s="6" t="s">
        <v>2512</v>
      </c>
      <c r="H10" s="6">
        <v>100</v>
      </c>
      <c r="I10" s="9" t="s">
        <v>3780</v>
      </c>
      <c r="J10" s="10" t="s">
        <v>3781</v>
      </c>
    </row>
    <row r="11" spans="1:10" ht="15.6" x14ac:dyDescent="0.25">
      <c r="A11" s="6" t="s">
        <v>3915</v>
      </c>
      <c r="B11" s="8">
        <v>5.14</v>
      </c>
      <c r="C11" s="8">
        <v>2.42</v>
      </c>
      <c r="D11" s="8">
        <v>9.569999999999999E-7</v>
      </c>
      <c r="E11" s="8">
        <v>2.81E-4</v>
      </c>
      <c r="F11" s="6" t="s">
        <v>3917</v>
      </c>
      <c r="G11" s="6" t="s">
        <v>3918</v>
      </c>
      <c r="H11" s="6">
        <v>100</v>
      </c>
      <c r="I11" s="9" t="s">
        <v>3780</v>
      </c>
      <c r="J11" s="10" t="s">
        <v>3781</v>
      </c>
    </row>
    <row r="12" spans="1:10" ht="15.6" x14ac:dyDescent="0.25">
      <c r="A12" s="6" t="s">
        <v>50</v>
      </c>
      <c r="B12" s="8">
        <v>5.0999999999999996</v>
      </c>
      <c r="C12" s="8">
        <v>5.45</v>
      </c>
      <c r="D12" s="8">
        <v>2.47E-58</v>
      </c>
      <c r="E12" s="8">
        <v>1.43E-54</v>
      </c>
      <c r="F12" s="6" t="s">
        <v>53</v>
      </c>
      <c r="G12" s="6" t="s">
        <v>54</v>
      </c>
      <c r="H12" s="6">
        <v>80</v>
      </c>
      <c r="I12" s="9"/>
      <c r="J12" s="10" t="s">
        <v>2459</v>
      </c>
    </row>
    <row r="13" spans="1:10" ht="15.6" x14ac:dyDescent="0.25">
      <c r="A13" s="6" t="s">
        <v>2529</v>
      </c>
      <c r="B13" s="8">
        <v>5.07</v>
      </c>
      <c r="C13" s="8">
        <v>2.76</v>
      </c>
      <c r="D13" s="8">
        <v>9.7899999999999997E-8</v>
      </c>
      <c r="E13" s="8">
        <v>3.4700000000000003E-5</v>
      </c>
      <c r="F13" s="6" t="s">
        <v>2530</v>
      </c>
      <c r="G13" s="6" t="s">
        <v>2531</v>
      </c>
      <c r="H13" s="6">
        <v>100</v>
      </c>
      <c r="I13" s="9" t="s">
        <v>3782</v>
      </c>
      <c r="J13" s="10" t="s">
        <v>3783</v>
      </c>
    </row>
    <row r="14" spans="1:10" ht="15.6" x14ac:dyDescent="0.25">
      <c r="A14" s="6" t="s">
        <v>3926</v>
      </c>
      <c r="B14" s="8">
        <v>4.5599999999999996</v>
      </c>
      <c r="C14" s="8">
        <v>2.0699999999999998</v>
      </c>
      <c r="D14" s="8">
        <v>1.22E-4</v>
      </c>
      <c r="E14" s="8">
        <v>1.9900000000000001E-2</v>
      </c>
      <c r="F14" s="6" t="s">
        <v>3927</v>
      </c>
      <c r="G14" s="6" t="s">
        <v>3928</v>
      </c>
      <c r="H14" s="6">
        <v>88</v>
      </c>
      <c r="I14" s="9"/>
      <c r="J14" s="10" t="s">
        <v>2260</v>
      </c>
    </row>
    <row r="15" spans="1:10" ht="15.6" x14ac:dyDescent="0.25">
      <c r="A15" s="6" t="s">
        <v>3931</v>
      </c>
      <c r="B15" s="8">
        <v>4.4800000000000004</v>
      </c>
      <c r="C15" s="8">
        <v>2.25</v>
      </c>
      <c r="D15" s="8">
        <v>1.5299999999999999E-5</v>
      </c>
      <c r="E15" s="8">
        <v>3.3400000000000001E-3</v>
      </c>
      <c r="F15" s="6" t="s">
        <v>3932</v>
      </c>
      <c r="G15" s="6" t="s">
        <v>3933</v>
      </c>
      <c r="H15" s="6">
        <v>99.8</v>
      </c>
      <c r="I15" s="9" t="s">
        <v>4412</v>
      </c>
      <c r="J15" s="10" t="s">
        <v>4413</v>
      </c>
    </row>
    <row r="16" spans="1:10" ht="15.6" x14ac:dyDescent="0.25">
      <c r="A16" s="6" t="s">
        <v>8</v>
      </c>
      <c r="B16" s="8">
        <v>3.75</v>
      </c>
      <c r="C16" s="8">
        <v>6.26</v>
      </c>
      <c r="D16" s="8">
        <v>1.63E-57</v>
      </c>
      <c r="E16" s="8">
        <v>8.7799999999999991E-54</v>
      </c>
      <c r="F16" s="6" t="s">
        <v>11</v>
      </c>
      <c r="G16" s="6" t="s">
        <v>12</v>
      </c>
      <c r="H16" s="6">
        <v>82.9</v>
      </c>
      <c r="I16" s="9"/>
      <c r="J16" s="10" t="s">
        <v>2481</v>
      </c>
    </row>
    <row r="17" spans="1:10" ht="15.6" x14ac:dyDescent="0.25">
      <c r="A17" s="6" t="s">
        <v>298</v>
      </c>
      <c r="B17" s="8">
        <v>3.63</v>
      </c>
      <c r="C17" s="8">
        <v>3.69</v>
      </c>
      <c r="D17" s="8">
        <v>7.8600000000000001E-14</v>
      </c>
      <c r="E17" s="8">
        <v>6.7000000000000001E-11</v>
      </c>
      <c r="F17" s="6" t="s">
        <v>191</v>
      </c>
      <c r="G17" s="6" t="s">
        <v>192</v>
      </c>
      <c r="H17" s="6">
        <v>81.5</v>
      </c>
      <c r="I17" s="9"/>
      <c r="J17" s="10" t="s">
        <v>2459</v>
      </c>
    </row>
    <row r="18" spans="1:10" ht="15.6" x14ac:dyDescent="0.25">
      <c r="A18" s="6" t="s">
        <v>2596</v>
      </c>
      <c r="B18" s="8">
        <v>3.21</v>
      </c>
      <c r="C18" s="8">
        <v>3.07</v>
      </c>
      <c r="D18" s="8">
        <v>1.03E-7</v>
      </c>
      <c r="E18" s="8">
        <v>3.6300000000000001E-5</v>
      </c>
      <c r="F18" s="6" t="s">
        <v>2599</v>
      </c>
      <c r="G18" s="6" t="s">
        <v>2600</v>
      </c>
      <c r="H18" s="6">
        <v>84.8</v>
      </c>
      <c r="I18" s="9"/>
      <c r="J18" s="10" t="s">
        <v>2260</v>
      </c>
    </row>
    <row r="19" spans="1:10" ht="15.6" x14ac:dyDescent="0.25">
      <c r="A19" s="6" t="s">
        <v>265</v>
      </c>
      <c r="B19" s="8">
        <v>3.17</v>
      </c>
      <c r="C19" s="8">
        <v>2.95</v>
      </c>
      <c r="D19" s="8">
        <v>2.29E-7</v>
      </c>
      <c r="E19" s="8">
        <v>7.5400000000000003E-5</v>
      </c>
      <c r="F19" s="6" t="s">
        <v>130</v>
      </c>
      <c r="G19" s="6" t="s">
        <v>131</v>
      </c>
      <c r="H19" s="6">
        <v>80</v>
      </c>
      <c r="I19" s="9"/>
      <c r="J19" s="10" t="s">
        <v>2478</v>
      </c>
    </row>
    <row r="20" spans="1:10" ht="15.6" x14ac:dyDescent="0.25">
      <c r="A20" s="6" t="s">
        <v>3991</v>
      </c>
      <c r="B20" s="8">
        <v>3.08</v>
      </c>
      <c r="C20" s="8">
        <v>2.1800000000000002</v>
      </c>
      <c r="D20" s="8">
        <v>5.1999999999999995E-4</v>
      </c>
      <c r="E20" s="8">
        <v>6.8699999999999997E-2</v>
      </c>
      <c r="F20" s="6" t="s">
        <v>113</v>
      </c>
      <c r="G20" s="6" t="s">
        <v>114</v>
      </c>
      <c r="H20" s="6">
        <v>83.9</v>
      </c>
      <c r="I20" s="9"/>
      <c r="J20" s="10" t="s">
        <v>2472</v>
      </c>
    </row>
    <row r="21" spans="1:10" ht="15.75" customHeight="1" x14ac:dyDescent="0.25">
      <c r="A21" s="6" t="s">
        <v>151</v>
      </c>
      <c r="B21" s="8">
        <v>3.04</v>
      </c>
      <c r="C21" s="8">
        <v>4.63</v>
      </c>
      <c r="D21" s="8">
        <v>2.4499999999999999E-22</v>
      </c>
      <c r="E21" s="8">
        <v>3.6199999999999998E-19</v>
      </c>
      <c r="F21" s="6" t="s">
        <v>139</v>
      </c>
      <c r="G21" s="6" t="s">
        <v>140</v>
      </c>
      <c r="H21" s="6">
        <v>81.8</v>
      </c>
      <c r="I21" s="9"/>
      <c r="J21" s="10" t="s">
        <v>2459</v>
      </c>
    </row>
    <row r="22" spans="1:10" ht="15.75" customHeight="1" x14ac:dyDescent="0.25">
      <c r="A22" s="6" t="s">
        <v>78</v>
      </c>
      <c r="B22" s="8">
        <v>3.03</v>
      </c>
      <c r="C22" s="8">
        <v>7.93</v>
      </c>
      <c r="D22" s="8">
        <v>4.7899999999999998E-28</v>
      </c>
      <c r="E22" s="8">
        <v>1.0200000000000001E-24</v>
      </c>
      <c r="F22" s="6" t="s">
        <v>58</v>
      </c>
      <c r="G22" s="6" t="s">
        <v>59</v>
      </c>
      <c r="H22" s="6">
        <v>82.4</v>
      </c>
      <c r="I22" s="9"/>
      <c r="J22" s="10" t="s">
        <v>2313</v>
      </c>
    </row>
    <row r="23" spans="1:10" ht="15.75" customHeight="1" x14ac:dyDescent="0.25">
      <c r="A23" s="6" t="s">
        <v>315</v>
      </c>
      <c r="B23" s="8">
        <v>2.71</v>
      </c>
      <c r="C23" s="8">
        <v>4.7300000000000004</v>
      </c>
      <c r="D23" s="8">
        <v>4.66E-21</v>
      </c>
      <c r="E23" s="8">
        <v>6.52E-18</v>
      </c>
      <c r="F23" s="6" t="s">
        <v>61</v>
      </c>
      <c r="G23" s="6" t="s">
        <v>62</v>
      </c>
      <c r="H23" s="6">
        <v>80</v>
      </c>
      <c r="I23" s="9"/>
      <c r="J23" s="10" t="s">
        <v>2472</v>
      </c>
    </row>
    <row r="24" spans="1:10" ht="15.75" customHeight="1" x14ac:dyDescent="0.25">
      <c r="A24" s="6" t="s">
        <v>101</v>
      </c>
      <c r="B24" s="8">
        <v>2.4</v>
      </c>
      <c r="C24" s="8">
        <v>3.9</v>
      </c>
      <c r="D24" s="8">
        <v>1.48E-6</v>
      </c>
      <c r="E24" s="8">
        <v>4.2299999999999998E-4</v>
      </c>
      <c r="F24" s="6" t="s">
        <v>58</v>
      </c>
      <c r="G24" s="6" t="s">
        <v>59</v>
      </c>
      <c r="H24" s="6">
        <v>100</v>
      </c>
      <c r="I24" s="9"/>
      <c r="J24" s="10" t="s">
        <v>2477</v>
      </c>
    </row>
    <row r="25" spans="1:10" ht="15.75" customHeight="1" x14ac:dyDescent="0.25">
      <c r="A25" s="6" t="s">
        <v>266</v>
      </c>
      <c r="B25" s="8">
        <v>2.35</v>
      </c>
      <c r="C25" s="8">
        <v>4.09</v>
      </c>
      <c r="D25" s="8">
        <v>1.1900000000000001E-11</v>
      </c>
      <c r="E25" s="8">
        <v>7.7099999999999992E-9</v>
      </c>
      <c r="F25" s="6" t="s">
        <v>269</v>
      </c>
      <c r="H25" s="6">
        <v>94.9</v>
      </c>
      <c r="I25" s="9"/>
      <c r="J25" s="10" t="s">
        <v>2258</v>
      </c>
    </row>
    <row r="26" spans="1:10" ht="15.75" customHeight="1" x14ac:dyDescent="0.25">
      <c r="A26" s="6" t="s">
        <v>4051</v>
      </c>
      <c r="B26" s="8">
        <v>2.3199999999999998</v>
      </c>
      <c r="C26" s="8">
        <v>2.81</v>
      </c>
      <c r="D26" s="8">
        <v>1.1400000000000001E-4</v>
      </c>
      <c r="E26" s="8">
        <v>1.8800000000000001E-2</v>
      </c>
      <c r="F26" s="6" t="s">
        <v>70</v>
      </c>
      <c r="G26" s="6" t="s">
        <v>71</v>
      </c>
      <c r="H26" s="6">
        <v>80</v>
      </c>
      <c r="I26" s="9"/>
      <c r="J26" s="10" t="s">
        <v>2459</v>
      </c>
    </row>
    <row r="27" spans="1:10" ht="15.75" customHeight="1" x14ac:dyDescent="0.25">
      <c r="A27" s="6" t="s">
        <v>55</v>
      </c>
      <c r="B27" s="8">
        <v>2.2799999999999998</v>
      </c>
      <c r="C27" s="8">
        <v>4.53</v>
      </c>
      <c r="D27" s="8">
        <v>3.8800000000000001E-6</v>
      </c>
      <c r="E27" s="8">
        <v>1E-3</v>
      </c>
      <c r="F27" s="6" t="s">
        <v>58</v>
      </c>
      <c r="G27" s="6" t="s">
        <v>59</v>
      </c>
      <c r="H27" s="6">
        <v>88</v>
      </c>
      <c r="I27" s="9"/>
      <c r="J27" s="10" t="s">
        <v>2256</v>
      </c>
    </row>
    <row r="28" spans="1:10" ht="15.75" customHeight="1" x14ac:dyDescent="0.25">
      <c r="A28" s="6" t="s">
        <v>115</v>
      </c>
      <c r="B28" s="8">
        <v>2.16</v>
      </c>
      <c r="C28" s="8">
        <v>5.87</v>
      </c>
      <c r="D28" s="8">
        <v>2.5499999999999999E-30</v>
      </c>
      <c r="E28" s="8">
        <v>6.4600000000000007E-27</v>
      </c>
      <c r="F28" s="6" t="s">
        <v>118</v>
      </c>
      <c r="G28" s="6" t="s">
        <v>119</v>
      </c>
      <c r="H28" s="6">
        <v>100</v>
      </c>
      <c r="I28" s="9"/>
      <c r="J28" s="10" t="s">
        <v>2256</v>
      </c>
    </row>
    <row r="29" spans="1:10" ht="15.75" customHeight="1" x14ac:dyDescent="0.25">
      <c r="A29" s="6" t="s">
        <v>260</v>
      </c>
      <c r="B29" s="8">
        <v>2.16</v>
      </c>
      <c r="C29" s="8">
        <v>5.48</v>
      </c>
      <c r="D29" s="8">
        <v>7.0100000000000004E-9</v>
      </c>
      <c r="E29" s="8">
        <v>3.1099999999999999E-6</v>
      </c>
      <c r="F29" s="6" t="s">
        <v>263</v>
      </c>
      <c r="G29" s="6" t="s">
        <v>264</v>
      </c>
      <c r="H29" s="6">
        <v>95.5</v>
      </c>
      <c r="I29" s="9"/>
      <c r="J29" s="40">
        <v>38614</v>
      </c>
    </row>
    <row r="30" spans="1:10" ht="15.75" customHeight="1" x14ac:dyDescent="0.25">
      <c r="A30" s="6" t="s">
        <v>2685</v>
      </c>
      <c r="B30" s="8">
        <v>2.0299999999999998</v>
      </c>
      <c r="C30" s="8">
        <v>5.59</v>
      </c>
      <c r="D30" s="8">
        <v>5.0799999999999988E-23</v>
      </c>
      <c r="E30" s="8">
        <v>7.9200000000000005E-20</v>
      </c>
      <c r="F30" s="6" t="s">
        <v>58</v>
      </c>
      <c r="G30" s="6" t="s">
        <v>59</v>
      </c>
      <c r="H30" s="6">
        <v>83.7</v>
      </c>
      <c r="I30" s="9"/>
      <c r="J30" s="10" t="s">
        <v>3787</v>
      </c>
    </row>
    <row r="31" spans="1:10" ht="15.75" customHeight="1" x14ac:dyDescent="0.25">
      <c r="A31" s="6" t="s">
        <v>232</v>
      </c>
      <c r="B31" s="8">
        <v>1.99</v>
      </c>
      <c r="C31" s="8">
        <v>5.24</v>
      </c>
      <c r="D31" s="8">
        <v>7.6399999999999996E-20</v>
      </c>
      <c r="E31" s="8">
        <v>9.5199999999999999E-17</v>
      </c>
      <c r="F31" s="6" t="s">
        <v>235</v>
      </c>
      <c r="H31" s="6">
        <v>94</v>
      </c>
      <c r="I31" s="9"/>
      <c r="J31" s="10" t="s">
        <v>2313</v>
      </c>
    </row>
    <row r="32" spans="1:10" ht="15.75" customHeight="1" x14ac:dyDescent="0.25">
      <c r="A32" s="6" t="s">
        <v>174</v>
      </c>
      <c r="B32" s="8">
        <v>1.96</v>
      </c>
      <c r="C32" s="8">
        <v>4.91</v>
      </c>
      <c r="D32" s="8">
        <v>1.2E-15</v>
      </c>
      <c r="E32" s="8">
        <v>1.14E-12</v>
      </c>
      <c r="F32" s="6" t="s">
        <v>139</v>
      </c>
      <c r="G32" s="6" t="s">
        <v>140</v>
      </c>
      <c r="H32" s="6">
        <v>84.2</v>
      </c>
      <c r="I32" s="9"/>
      <c r="J32" s="10" t="s">
        <v>2459</v>
      </c>
    </row>
    <row r="33" spans="1:10" ht="15.75" customHeight="1" x14ac:dyDescent="0.25">
      <c r="A33" s="6" t="s">
        <v>2659</v>
      </c>
      <c r="B33" s="8">
        <v>1.78</v>
      </c>
      <c r="C33" s="8">
        <v>4.13</v>
      </c>
      <c r="D33" s="8">
        <v>6.2099999999999994E-8</v>
      </c>
      <c r="E33" s="8">
        <v>2.2900000000000001E-5</v>
      </c>
      <c r="F33" s="6" t="s">
        <v>64</v>
      </c>
      <c r="G33" s="6" t="s">
        <v>65</v>
      </c>
      <c r="H33" s="6">
        <v>80.5</v>
      </c>
      <c r="I33" s="9" t="s">
        <v>4414</v>
      </c>
      <c r="J33" s="10" t="s">
        <v>3785</v>
      </c>
    </row>
    <row r="34" spans="1:10" ht="15.75" customHeight="1" x14ac:dyDescent="0.25">
      <c r="A34" s="6" t="s">
        <v>4119</v>
      </c>
      <c r="B34" s="8">
        <v>1.73</v>
      </c>
      <c r="C34" s="8">
        <v>3.62</v>
      </c>
      <c r="D34" s="8">
        <v>1.59E-5</v>
      </c>
      <c r="E34" s="8">
        <v>3.4299999999999999E-3</v>
      </c>
      <c r="F34" s="6" t="s">
        <v>2599</v>
      </c>
      <c r="G34" s="6" t="s">
        <v>2600</v>
      </c>
      <c r="H34" s="6">
        <v>95.5</v>
      </c>
      <c r="I34" s="9"/>
      <c r="J34" s="10" t="s">
        <v>2260</v>
      </c>
    </row>
    <row r="35" spans="1:10" ht="15.75" customHeight="1" x14ac:dyDescent="0.3">
      <c r="A35" s="6" t="s">
        <v>72</v>
      </c>
      <c r="B35" s="8">
        <v>1.65</v>
      </c>
      <c r="C35" s="8">
        <v>4.93</v>
      </c>
      <c r="D35" s="8">
        <v>3.12E-12</v>
      </c>
      <c r="E35" s="8">
        <v>2.1799999999999999E-9</v>
      </c>
      <c r="F35" s="6" t="s">
        <v>75</v>
      </c>
      <c r="G35" s="6" t="s">
        <v>76</v>
      </c>
      <c r="H35" s="6">
        <v>83.3</v>
      </c>
      <c r="I35" s="9"/>
      <c r="J35" s="11"/>
    </row>
    <row r="36" spans="1:10" ht="15.75" customHeight="1" x14ac:dyDescent="0.25">
      <c r="A36" s="6" t="s">
        <v>4131</v>
      </c>
      <c r="B36" s="8">
        <v>1.64</v>
      </c>
      <c r="C36" s="8">
        <v>3.45</v>
      </c>
      <c r="D36" s="8">
        <v>1.55E-4</v>
      </c>
      <c r="E36" s="8">
        <v>2.4400000000000002E-2</v>
      </c>
      <c r="F36" s="6" t="s">
        <v>4133</v>
      </c>
      <c r="G36" s="6" t="s">
        <v>4134</v>
      </c>
      <c r="H36" s="6">
        <v>99.5</v>
      </c>
      <c r="I36" s="9" t="s">
        <v>3780</v>
      </c>
      <c r="J36" s="10" t="s">
        <v>3781</v>
      </c>
    </row>
    <row r="37" spans="1:10" ht="15.75" customHeight="1" x14ac:dyDescent="0.25">
      <c r="A37" s="6" t="s">
        <v>2695</v>
      </c>
      <c r="B37" s="8">
        <v>1.52</v>
      </c>
      <c r="C37" s="8">
        <v>4.1100000000000003</v>
      </c>
      <c r="D37" s="8">
        <v>2.92E-6</v>
      </c>
      <c r="E37" s="8">
        <v>7.7800000000000005E-4</v>
      </c>
      <c r="F37" s="6" t="s">
        <v>255</v>
      </c>
      <c r="G37" s="6" t="s">
        <v>256</v>
      </c>
      <c r="H37" s="6">
        <v>81.8</v>
      </c>
      <c r="I37" s="9"/>
      <c r="J37" s="10" t="s">
        <v>2277</v>
      </c>
    </row>
    <row r="38" spans="1:10" ht="15.75" customHeight="1" x14ac:dyDescent="0.25">
      <c r="A38" s="6" t="s">
        <v>155</v>
      </c>
      <c r="B38" s="8">
        <v>1.49</v>
      </c>
      <c r="C38" s="8">
        <v>4.6100000000000003</v>
      </c>
      <c r="D38" s="8">
        <v>5.5299999999999999E-8</v>
      </c>
      <c r="E38" s="8">
        <v>2.0599999999999999E-5</v>
      </c>
      <c r="F38" s="6" t="s">
        <v>158</v>
      </c>
      <c r="G38" s="6" t="s">
        <v>159</v>
      </c>
      <c r="H38" s="6">
        <v>100</v>
      </c>
      <c r="I38" s="9"/>
      <c r="J38" s="10" t="s">
        <v>2473</v>
      </c>
    </row>
    <row r="39" spans="1:10" ht="15.75" customHeight="1" x14ac:dyDescent="0.25">
      <c r="A39" s="6" t="s">
        <v>2978</v>
      </c>
      <c r="B39" s="8">
        <v>1.46</v>
      </c>
      <c r="C39" s="8">
        <v>5.8</v>
      </c>
      <c r="D39" s="8">
        <v>1.6699999999999999E-15</v>
      </c>
      <c r="E39" s="8">
        <v>1.56E-12</v>
      </c>
      <c r="F39" s="6" t="s">
        <v>158</v>
      </c>
      <c r="G39" s="6" t="s">
        <v>159</v>
      </c>
      <c r="H39" s="6">
        <v>100</v>
      </c>
      <c r="I39" s="9"/>
      <c r="J39" s="10" t="s">
        <v>2459</v>
      </c>
    </row>
    <row r="40" spans="1:10" ht="15.75" customHeight="1" x14ac:dyDescent="0.25">
      <c r="A40" s="6" t="s">
        <v>4146</v>
      </c>
      <c r="B40" s="8">
        <v>1.45</v>
      </c>
      <c r="C40" s="8">
        <v>3.8</v>
      </c>
      <c r="D40" s="8">
        <v>6.5599999999999995E-5</v>
      </c>
      <c r="E40" s="8">
        <v>1.17E-2</v>
      </c>
      <c r="F40" s="6" t="s">
        <v>4147</v>
      </c>
      <c r="G40" s="6" t="s">
        <v>4148</v>
      </c>
      <c r="H40" s="6">
        <v>95</v>
      </c>
      <c r="I40" s="9" t="s">
        <v>4415</v>
      </c>
      <c r="J40" s="10" t="s">
        <v>4416</v>
      </c>
    </row>
    <row r="41" spans="1:10" ht="15.75" customHeight="1" x14ac:dyDescent="0.25">
      <c r="A41" s="6" t="s">
        <v>2700</v>
      </c>
      <c r="B41" s="8">
        <v>1.43</v>
      </c>
      <c r="C41" s="8">
        <v>3.64</v>
      </c>
      <c r="D41" s="8">
        <v>2.8899999999999998E-4</v>
      </c>
      <c r="E41" s="8">
        <v>4.1799999999999997E-2</v>
      </c>
      <c r="F41" s="6" t="s">
        <v>2703</v>
      </c>
      <c r="G41" s="6" t="s">
        <v>2704</v>
      </c>
      <c r="H41" s="6">
        <v>86.2</v>
      </c>
      <c r="I41" s="9"/>
      <c r="J41" s="10" t="s">
        <v>4417</v>
      </c>
    </row>
    <row r="42" spans="1:10" ht="15.75" customHeight="1" x14ac:dyDescent="0.25">
      <c r="A42" s="6" t="s">
        <v>2724</v>
      </c>
      <c r="B42" s="8">
        <v>1.42</v>
      </c>
      <c r="C42" s="8">
        <v>4.0199999999999996</v>
      </c>
      <c r="D42" s="8">
        <v>1.63E-5</v>
      </c>
      <c r="E42" s="8">
        <v>3.5000000000000001E-3</v>
      </c>
      <c r="F42" s="6" t="s">
        <v>130</v>
      </c>
      <c r="G42" s="6" t="s">
        <v>131</v>
      </c>
      <c r="H42" s="6">
        <v>83.3</v>
      </c>
      <c r="I42" s="9"/>
      <c r="J42" s="10" t="s">
        <v>4418</v>
      </c>
    </row>
    <row r="43" spans="1:10" ht="15.75" customHeight="1" x14ac:dyDescent="0.25">
      <c r="A43" s="6" t="s">
        <v>464</v>
      </c>
      <c r="B43" s="8">
        <v>1.4</v>
      </c>
      <c r="C43" s="8">
        <v>4.9400000000000004</v>
      </c>
      <c r="D43" s="8">
        <v>1.55E-9</v>
      </c>
      <c r="E43" s="8">
        <v>7.7000000000000004E-7</v>
      </c>
      <c r="F43" s="6" t="s">
        <v>53</v>
      </c>
      <c r="G43" s="6" t="s">
        <v>54</v>
      </c>
      <c r="H43" s="6">
        <v>85.7</v>
      </c>
      <c r="I43" s="9"/>
      <c r="J43" s="10" t="s">
        <v>2459</v>
      </c>
    </row>
    <row r="44" spans="1:10" ht="15.75" customHeight="1" x14ac:dyDescent="0.25">
      <c r="A44" s="6" t="s">
        <v>2663</v>
      </c>
      <c r="B44" s="8">
        <v>1.38</v>
      </c>
      <c r="C44" s="8">
        <v>4.37</v>
      </c>
      <c r="D44" s="8">
        <v>1.04E-6</v>
      </c>
      <c r="E44" s="8">
        <v>3.0299999999999999E-4</v>
      </c>
      <c r="F44" s="6" t="s">
        <v>255</v>
      </c>
      <c r="G44" s="6" t="s">
        <v>256</v>
      </c>
      <c r="H44" s="6">
        <v>91.4</v>
      </c>
      <c r="I44" s="9"/>
      <c r="J44" s="10" t="s">
        <v>2277</v>
      </c>
    </row>
    <row r="45" spans="1:10" ht="15.75" customHeight="1" x14ac:dyDescent="0.25">
      <c r="A45" s="6" t="s">
        <v>188</v>
      </c>
      <c r="B45" s="8">
        <v>1.35</v>
      </c>
      <c r="C45" s="8">
        <v>4.5199999999999996</v>
      </c>
      <c r="D45" s="8">
        <v>4.7700000000000005E-7</v>
      </c>
      <c r="E45" s="8">
        <v>1.46E-4</v>
      </c>
      <c r="F45" s="6" t="s">
        <v>191</v>
      </c>
      <c r="G45" s="6" t="s">
        <v>192</v>
      </c>
      <c r="H45" s="6">
        <v>88.9</v>
      </c>
      <c r="I45" s="9"/>
      <c r="J45" s="10" t="s">
        <v>2459</v>
      </c>
    </row>
    <row r="46" spans="1:10" ht="15.75" customHeight="1" x14ac:dyDescent="0.25">
      <c r="A46" s="6" t="s">
        <v>2922</v>
      </c>
      <c r="B46" s="8">
        <v>1.28</v>
      </c>
      <c r="C46" s="8">
        <v>4.49</v>
      </c>
      <c r="D46" s="8">
        <v>2.0499999999999999E-6</v>
      </c>
      <c r="E46" s="8">
        <v>5.5900000000000004E-4</v>
      </c>
      <c r="F46" s="6" t="s">
        <v>158</v>
      </c>
      <c r="G46" s="6" t="s">
        <v>159</v>
      </c>
      <c r="H46" s="6">
        <v>91.3</v>
      </c>
      <c r="I46" s="9"/>
      <c r="J46" s="10" t="s">
        <v>2277</v>
      </c>
    </row>
    <row r="47" spans="1:10" ht="15.75" customHeight="1" x14ac:dyDescent="0.25">
      <c r="A47" s="6" t="s">
        <v>363</v>
      </c>
      <c r="B47" s="8">
        <v>1.27</v>
      </c>
      <c r="C47" s="8">
        <v>5.85</v>
      </c>
      <c r="D47" s="8">
        <v>3.1700000000000001E-4</v>
      </c>
      <c r="E47" s="8">
        <v>4.48E-2</v>
      </c>
      <c r="F47" s="6" t="s">
        <v>366</v>
      </c>
      <c r="G47" s="6" t="s">
        <v>367</v>
      </c>
      <c r="H47" s="6">
        <v>93.9</v>
      </c>
      <c r="I47" s="9" t="s">
        <v>2468</v>
      </c>
      <c r="J47" s="10" t="s">
        <v>2469</v>
      </c>
    </row>
    <row r="48" spans="1:10" ht="15.75" customHeight="1" x14ac:dyDescent="0.25">
      <c r="A48" s="6" t="s">
        <v>4181</v>
      </c>
      <c r="B48" s="8">
        <v>1.22</v>
      </c>
      <c r="C48" s="8">
        <v>4.2</v>
      </c>
      <c r="D48" s="8">
        <v>6.69E-5</v>
      </c>
      <c r="E48" s="8">
        <v>1.18E-2</v>
      </c>
      <c r="F48" s="6" t="s">
        <v>4183</v>
      </c>
      <c r="G48" s="6" t="s">
        <v>4184</v>
      </c>
      <c r="H48" s="6">
        <v>82.1</v>
      </c>
      <c r="I48" s="9" t="s">
        <v>4419</v>
      </c>
      <c r="J48" s="10" t="s">
        <v>2371</v>
      </c>
    </row>
    <row r="49" spans="1:10" ht="15.75" customHeight="1" x14ac:dyDescent="0.25">
      <c r="A49" s="6" t="s">
        <v>3126</v>
      </c>
      <c r="B49" s="8">
        <v>1.1399999999999999</v>
      </c>
      <c r="C49" s="8">
        <v>5.35</v>
      </c>
      <c r="D49" s="8">
        <v>4.3399999999999998E-5</v>
      </c>
      <c r="E49" s="8">
        <v>8.2299999999999995E-3</v>
      </c>
      <c r="F49" s="6" t="s">
        <v>3128</v>
      </c>
      <c r="G49" s="6" t="s">
        <v>3129</v>
      </c>
      <c r="H49" s="6">
        <v>80.900000000000006</v>
      </c>
      <c r="I49" s="9"/>
      <c r="J49" s="10" t="s">
        <v>2262</v>
      </c>
    </row>
    <row r="50" spans="1:10" ht="15.75" customHeight="1" x14ac:dyDescent="0.25">
      <c r="A50" s="6" t="s">
        <v>3217</v>
      </c>
      <c r="B50" s="8">
        <v>1.1299999999999999</v>
      </c>
      <c r="C50" s="8">
        <v>4.17</v>
      </c>
      <c r="D50" s="8">
        <v>2.99E-4</v>
      </c>
      <c r="E50" s="8">
        <v>4.2999999999999997E-2</v>
      </c>
      <c r="F50" s="6" t="s">
        <v>208</v>
      </c>
      <c r="G50" s="6" t="s">
        <v>209</v>
      </c>
      <c r="H50" s="6">
        <v>95</v>
      </c>
      <c r="I50" s="9"/>
      <c r="J50" s="10" t="s">
        <v>2260</v>
      </c>
    </row>
    <row r="51" spans="1:10" ht="15.75" customHeight="1" x14ac:dyDescent="0.25">
      <c r="A51" s="6" t="s">
        <v>4208</v>
      </c>
      <c r="B51" s="8">
        <v>1.04</v>
      </c>
      <c r="C51" s="8">
        <v>5.31</v>
      </c>
      <c r="D51" s="8">
        <v>1.0700000000000001E-7</v>
      </c>
      <c r="E51" s="8">
        <v>3.7299999999999999E-5</v>
      </c>
      <c r="F51" s="6" t="s">
        <v>4210</v>
      </c>
      <c r="G51" s="6" t="s">
        <v>4211</v>
      </c>
      <c r="H51" s="6">
        <v>99.5</v>
      </c>
      <c r="I51" s="9" t="s">
        <v>4420</v>
      </c>
      <c r="J51" s="10" t="s">
        <v>4421</v>
      </c>
    </row>
    <row r="52" spans="1:10" ht="15.75" customHeight="1" x14ac:dyDescent="0.25">
      <c r="A52" s="13"/>
      <c r="B52" s="15"/>
      <c r="C52" s="15"/>
      <c r="D52" s="15"/>
      <c r="E52" s="15"/>
      <c r="F52" s="13"/>
      <c r="G52" s="13"/>
      <c r="H52" s="13"/>
      <c r="I52" s="13"/>
      <c r="J52" s="13"/>
    </row>
    <row r="53" spans="1:10" ht="15.75" customHeight="1" x14ac:dyDescent="0.3">
      <c r="A53" s="6" t="s">
        <v>4215</v>
      </c>
      <c r="B53" s="8">
        <v>-1</v>
      </c>
      <c r="C53" s="8">
        <v>8.34</v>
      </c>
      <c r="D53" s="8">
        <v>7.4000000000000003E-10</v>
      </c>
      <c r="E53" s="8">
        <v>3.84E-7</v>
      </c>
      <c r="F53" s="6" t="s">
        <v>4218</v>
      </c>
      <c r="G53" s="6" t="s">
        <v>4219</v>
      </c>
      <c r="H53" s="6">
        <v>82.8</v>
      </c>
      <c r="I53" s="9"/>
      <c r="J53" s="11"/>
    </row>
    <row r="54" spans="1:10" ht="15.75" customHeight="1" x14ac:dyDescent="0.25">
      <c r="A54" s="6" t="s">
        <v>4221</v>
      </c>
      <c r="B54" s="8">
        <v>-1.02</v>
      </c>
      <c r="C54" s="8">
        <v>9.19</v>
      </c>
      <c r="D54" s="8">
        <v>9.5800000000000004E-9</v>
      </c>
      <c r="E54" s="8">
        <v>4.0899999999999998E-6</v>
      </c>
      <c r="F54" s="6" t="s">
        <v>4224</v>
      </c>
      <c r="G54" s="6" t="s">
        <v>4225</v>
      </c>
      <c r="H54" s="6">
        <v>99.7</v>
      </c>
      <c r="I54" s="9" t="s">
        <v>4422</v>
      </c>
      <c r="J54" s="10" t="s">
        <v>4423</v>
      </c>
    </row>
    <row r="55" spans="1:10" ht="15.75" customHeight="1" x14ac:dyDescent="0.25">
      <c r="A55" s="6" t="s">
        <v>4234</v>
      </c>
      <c r="B55" s="8">
        <v>-1.03</v>
      </c>
      <c r="C55" s="8">
        <v>12.47</v>
      </c>
      <c r="D55" s="8">
        <v>6.4499999999999999E-9</v>
      </c>
      <c r="E55" s="8">
        <v>2.88E-6</v>
      </c>
      <c r="F55" s="6" t="s">
        <v>4237</v>
      </c>
      <c r="G55" s="6" t="s">
        <v>4238</v>
      </c>
      <c r="H55" s="6">
        <v>99.9</v>
      </c>
      <c r="I55" s="41" t="s">
        <v>4424</v>
      </c>
      <c r="J55" s="10" t="s">
        <v>4425</v>
      </c>
    </row>
    <row r="56" spans="1:10" ht="15.75" customHeight="1" x14ac:dyDescent="0.25">
      <c r="A56" s="6" t="s">
        <v>4230</v>
      </c>
      <c r="B56" s="8">
        <v>-1.03</v>
      </c>
      <c r="C56" s="8">
        <v>10.94</v>
      </c>
      <c r="D56" s="8">
        <v>2.1200000000000001E-9</v>
      </c>
      <c r="E56" s="8">
        <v>1.0100000000000001E-6</v>
      </c>
      <c r="F56" s="6" t="s">
        <v>4232</v>
      </c>
      <c r="G56" s="6" t="s">
        <v>4233</v>
      </c>
      <c r="H56" s="6">
        <v>98.8</v>
      </c>
      <c r="I56" s="9" t="s">
        <v>4426</v>
      </c>
      <c r="J56" s="10" t="s">
        <v>4427</v>
      </c>
    </row>
    <row r="57" spans="1:10" ht="15.75" customHeight="1" x14ac:dyDescent="0.25">
      <c r="A57" s="6" t="s">
        <v>4244</v>
      </c>
      <c r="B57" s="8">
        <v>-1.04</v>
      </c>
      <c r="C57" s="8">
        <v>4.63</v>
      </c>
      <c r="D57" s="8">
        <v>2.8099999999999999E-5</v>
      </c>
      <c r="E57" s="8">
        <v>5.5999999999999999E-3</v>
      </c>
      <c r="F57" s="6" t="s">
        <v>4246</v>
      </c>
      <c r="G57" s="6" t="s">
        <v>4247</v>
      </c>
      <c r="H57" s="6">
        <v>82.3</v>
      </c>
      <c r="I57" s="9" t="s">
        <v>4428</v>
      </c>
      <c r="J57" s="10" t="s">
        <v>4429</v>
      </c>
    </row>
    <row r="58" spans="1:10" ht="15.75" customHeight="1" x14ac:dyDescent="0.25">
      <c r="A58" s="6" t="s">
        <v>4258</v>
      </c>
      <c r="B58" s="8">
        <v>-1.05</v>
      </c>
      <c r="C58" s="8">
        <v>9.92</v>
      </c>
      <c r="D58" s="8">
        <v>2.69E-10</v>
      </c>
      <c r="E58" s="8">
        <v>1.4999999999999999E-7</v>
      </c>
      <c r="F58" s="6" t="s">
        <v>4261</v>
      </c>
      <c r="G58" s="6" t="s">
        <v>4262</v>
      </c>
      <c r="H58" s="6">
        <v>100</v>
      </c>
      <c r="I58" s="9" t="s">
        <v>4430</v>
      </c>
      <c r="J58" s="10" t="s">
        <v>2260</v>
      </c>
    </row>
    <row r="59" spans="1:10" ht="15.75" customHeight="1" x14ac:dyDescent="0.25">
      <c r="A59" s="6" t="s">
        <v>4263</v>
      </c>
      <c r="B59" s="8">
        <v>-1.05</v>
      </c>
      <c r="C59" s="8">
        <v>10.96</v>
      </c>
      <c r="D59" s="8">
        <v>3.84E-8</v>
      </c>
      <c r="E59" s="8">
        <v>1.45E-5</v>
      </c>
      <c r="F59" s="6" t="s">
        <v>4264</v>
      </c>
      <c r="G59" s="6" t="s">
        <v>4265</v>
      </c>
      <c r="H59" s="6">
        <v>100</v>
      </c>
      <c r="I59" s="9" t="s">
        <v>4431</v>
      </c>
      <c r="J59" s="10" t="s">
        <v>4432</v>
      </c>
    </row>
    <row r="60" spans="1:10" ht="15.75" customHeight="1" x14ac:dyDescent="0.25">
      <c r="A60" s="6" t="s">
        <v>4248</v>
      </c>
      <c r="B60" s="8">
        <v>-1.05</v>
      </c>
      <c r="C60" s="8">
        <v>9.17</v>
      </c>
      <c r="D60" s="8">
        <v>3.3000000000000002E-11</v>
      </c>
      <c r="E60" s="8">
        <v>2.0100000000000001E-8</v>
      </c>
      <c r="F60" s="6" t="s">
        <v>4251</v>
      </c>
      <c r="G60" s="6" t="s">
        <v>4252</v>
      </c>
      <c r="H60" s="6">
        <v>99.2</v>
      </c>
      <c r="I60" s="9" t="s">
        <v>4433</v>
      </c>
      <c r="J60" s="10" t="s">
        <v>4434</v>
      </c>
    </row>
    <row r="61" spans="1:10" ht="15.75" customHeight="1" x14ac:dyDescent="0.25">
      <c r="A61" s="6" t="s">
        <v>4253</v>
      </c>
      <c r="B61" s="8">
        <v>-1.05</v>
      </c>
      <c r="C61" s="8">
        <v>6.32</v>
      </c>
      <c r="D61" s="8">
        <v>5.4599999999999998E-11</v>
      </c>
      <c r="E61" s="8">
        <v>3.25E-8</v>
      </c>
      <c r="F61" s="6" t="s">
        <v>4256</v>
      </c>
      <c r="G61" s="6" t="s">
        <v>4257</v>
      </c>
      <c r="H61" s="6">
        <v>96.8</v>
      </c>
      <c r="I61" s="9" t="s">
        <v>4435</v>
      </c>
      <c r="J61" s="10" t="s">
        <v>4423</v>
      </c>
    </row>
    <row r="62" spans="1:10" ht="15.75" customHeight="1" x14ac:dyDescent="0.25">
      <c r="A62" s="6" t="s">
        <v>763</v>
      </c>
      <c r="B62" s="8">
        <v>-1.05</v>
      </c>
      <c r="C62" s="8">
        <v>5.28</v>
      </c>
      <c r="D62" s="8">
        <v>3.15E-7</v>
      </c>
      <c r="E62" s="8">
        <v>9.9599999999999995E-5</v>
      </c>
      <c r="F62" s="6" t="s">
        <v>766</v>
      </c>
      <c r="G62" s="6" t="s">
        <v>767</v>
      </c>
      <c r="H62" s="6">
        <v>83.6</v>
      </c>
      <c r="I62" s="9" t="s">
        <v>2413</v>
      </c>
      <c r="J62" s="10" t="s">
        <v>2414</v>
      </c>
    </row>
    <row r="63" spans="1:10" ht="15.75" customHeight="1" x14ac:dyDescent="0.25">
      <c r="A63" s="6" t="s">
        <v>4272</v>
      </c>
      <c r="B63" s="8">
        <v>-1.06</v>
      </c>
      <c r="C63" s="8">
        <v>9.27</v>
      </c>
      <c r="D63" s="8">
        <v>4.7499999999999998E-11</v>
      </c>
      <c r="E63" s="8">
        <v>2.85E-8</v>
      </c>
      <c r="F63" s="6" t="s">
        <v>4274</v>
      </c>
      <c r="G63" s="6" t="s">
        <v>4275</v>
      </c>
      <c r="H63" s="6">
        <v>82.1</v>
      </c>
      <c r="I63" s="9" t="s">
        <v>4436</v>
      </c>
      <c r="J63" s="10" t="s">
        <v>4437</v>
      </c>
    </row>
    <row r="64" spans="1:10" ht="15.75" customHeight="1" x14ac:dyDescent="0.25">
      <c r="A64" s="6" t="s">
        <v>4276</v>
      </c>
      <c r="B64" s="8">
        <v>-1.06</v>
      </c>
      <c r="C64" s="8">
        <v>4.47</v>
      </c>
      <c r="D64" s="8">
        <v>9.3599999999999998E-5</v>
      </c>
      <c r="E64" s="8">
        <v>1.5900000000000001E-2</v>
      </c>
      <c r="F64" s="6" t="s">
        <v>766</v>
      </c>
      <c r="G64" s="6" t="s">
        <v>767</v>
      </c>
      <c r="H64" s="6">
        <v>80.7</v>
      </c>
      <c r="I64" s="9" t="s">
        <v>2413</v>
      </c>
      <c r="J64" s="10" t="s">
        <v>2414</v>
      </c>
    </row>
    <row r="65" spans="1:10" ht="15.75" customHeight="1" x14ac:dyDescent="0.25">
      <c r="A65" s="6" t="s">
        <v>1479</v>
      </c>
      <c r="B65" s="8">
        <v>-1.07</v>
      </c>
      <c r="C65" s="8">
        <v>6.71</v>
      </c>
      <c r="D65" s="8">
        <v>4.7700000000000001E-12</v>
      </c>
      <c r="E65" s="8">
        <v>3.2500000000000002E-9</v>
      </c>
      <c r="F65" s="6" t="s">
        <v>1482</v>
      </c>
      <c r="G65" s="6" t="s">
        <v>1483</v>
      </c>
      <c r="H65" s="6">
        <v>83.7</v>
      </c>
      <c r="I65" s="9" t="s">
        <v>2336</v>
      </c>
      <c r="J65" s="10" t="s">
        <v>2337</v>
      </c>
    </row>
    <row r="66" spans="1:10" ht="15.75" customHeight="1" x14ac:dyDescent="0.25">
      <c r="A66" s="6" t="s">
        <v>4289</v>
      </c>
      <c r="B66" s="8">
        <v>-1.1299999999999999</v>
      </c>
      <c r="C66" s="8">
        <v>4.68</v>
      </c>
      <c r="D66" s="8">
        <v>5.7400000000000001E-6</v>
      </c>
      <c r="E66" s="8">
        <v>1.41E-3</v>
      </c>
      <c r="F66" s="6" t="s">
        <v>4290</v>
      </c>
      <c r="G66" s="6" t="s">
        <v>4291</v>
      </c>
      <c r="H66" s="6">
        <v>93.4</v>
      </c>
      <c r="I66" s="9" t="s">
        <v>4438</v>
      </c>
      <c r="J66" s="10" t="s">
        <v>4439</v>
      </c>
    </row>
    <row r="67" spans="1:10" ht="15.75" customHeight="1" x14ac:dyDescent="0.25">
      <c r="A67" s="6" t="s">
        <v>1885</v>
      </c>
      <c r="B67" s="8">
        <v>-1.1399999999999999</v>
      </c>
      <c r="C67" s="8">
        <v>5.63</v>
      </c>
      <c r="D67" s="8">
        <v>4.8E-10</v>
      </c>
      <c r="E67" s="8">
        <v>2.5899999999999998E-7</v>
      </c>
      <c r="F67" s="6" t="s">
        <v>1888</v>
      </c>
      <c r="G67" s="6" t="s">
        <v>1889</v>
      </c>
      <c r="H67" s="6">
        <v>80</v>
      </c>
      <c r="I67" s="9" t="s">
        <v>2286</v>
      </c>
      <c r="J67" s="10" t="s">
        <v>2287</v>
      </c>
    </row>
    <row r="68" spans="1:10" ht="15.75" customHeight="1" x14ac:dyDescent="0.25">
      <c r="A68" s="6" t="s">
        <v>1538</v>
      </c>
      <c r="B68" s="8">
        <v>-1.25</v>
      </c>
      <c r="C68" s="8">
        <v>3.85</v>
      </c>
      <c r="D68" s="8">
        <v>2.6600000000000001E-4</v>
      </c>
      <c r="E68" s="8">
        <v>3.8899999999999997E-2</v>
      </c>
      <c r="F68" s="6" t="s">
        <v>1541</v>
      </c>
      <c r="G68" s="6" t="s">
        <v>1542</v>
      </c>
      <c r="H68" s="6">
        <v>83.8</v>
      </c>
      <c r="I68" s="9" t="s">
        <v>2330</v>
      </c>
      <c r="J68" s="10" t="s">
        <v>2331</v>
      </c>
    </row>
    <row r="69" spans="1:10" ht="15.75" customHeight="1" x14ac:dyDescent="0.25">
      <c r="A69" s="6" t="s">
        <v>4301</v>
      </c>
      <c r="B69" s="8">
        <v>-1.26</v>
      </c>
      <c r="C69" s="8">
        <v>7.67</v>
      </c>
      <c r="D69" s="8">
        <v>6.31E-16</v>
      </c>
      <c r="E69" s="8">
        <v>6.0900000000000003E-13</v>
      </c>
      <c r="F69" s="6" t="s">
        <v>4304</v>
      </c>
      <c r="G69" s="6" t="s">
        <v>4305</v>
      </c>
      <c r="H69" s="6">
        <v>97.5</v>
      </c>
      <c r="I69" s="41" t="s">
        <v>4440</v>
      </c>
      <c r="J69" s="10" t="s">
        <v>4441</v>
      </c>
    </row>
    <row r="70" spans="1:10" ht="15.75" customHeight="1" x14ac:dyDescent="0.25">
      <c r="A70" s="6" t="s">
        <v>1997</v>
      </c>
      <c r="B70" s="8">
        <v>-1.33</v>
      </c>
      <c r="C70" s="8">
        <v>4.3099999999999996</v>
      </c>
      <c r="D70" s="8">
        <v>3.1999999999999999E-6</v>
      </c>
      <c r="E70" s="8">
        <v>8.43E-4</v>
      </c>
      <c r="F70" s="6" t="s">
        <v>2000</v>
      </c>
      <c r="G70" s="6" t="s">
        <v>2001</v>
      </c>
      <c r="H70" s="6">
        <v>83.2</v>
      </c>
      <c r="I70" s="9" t="s">
        <v>2288</v>
      </c>
      <c r="J70" s="10" t="s">
        <v>2289</v>
      </c>
    </row>
    <row r="71" spans="1:10" ht="15.75" customHeight="1" x14ac:dyDescent="0.25">
      <c r="A71" s="6" t="s">
        <v>4324</v>
      </c>
      <c r="B71" s="8">
        <v>-1.46</v>
      </c>
      <c r="C71" s="8">
        <v>9.68</v>
      </c>
      <c r="D71" s="8">
        <v>1.4999999999999999E-14</v>
      </c>
      <c r="E71" s="8">
        <v>1.31E-11</v>
      </c>
      <c r="F71" s="6" t="s">
        <v>4327</v>
      </c>
      <c r="G71" s="6" t="s">
        <v>4328</v>
      </c>
      <c r="H71" s="6">
        <v>99.6</v>
      </c>
      <c r="I71" s="9" t="s">
        <v>4442</v>
      </c>
      <c r="J71" s="10" t="s">
        <v>4443</v>
      </c>
    </row>
    <row r="72" spans="1:10" ht="15.75" customHeight="1" x14ac:dyDescent="0.25">
      <c r="A72" s="6" t="s">
        <v>4342</v>
      </c>
      <c r="B72" s="8">
        <v>-1.5</v>
      </c>
      <c r="C72" s="8">
        <v>6.45</v>
      </c>
      <c r="D72" s="8">
        <v>2.04E-6</v>
      </c>
      <c r="E72" s="8">
        <v>5.5800000000000001E-4</v>
      </c>
      <c r="F72" s="6" t="s">
        <v>4344</v>
      </c>
      <c r="G72" s="6" t="s">
        <v>4345</v>
      </c>
      <c r="H72" s="6">
        <v>100</v>
      </c>
      <c r="I72" s="9" t="s">
        <v>4444</v>
      </c>
      <c r="J72" s="10" t="s">
        <v>4445</v>
      </c>
    </row>
    <row r="73" spans="1:10" ht="15.75" customHeight="1" x14ac:dyDescent="0.25">
      <c r="A73" s="6" t="s">
        <v>4351</v>
      </c>
      <c r="B73" s="8">
        <v>-1.55</v>
      </c>
      <c r="C73" s="8">
        <v>3.18</v>
      </c>
      <c r="D73" s="8">
        <v>8.2799999999999996E-4</v>
      </c>
      <c r="E73" s="8">
        <v>9.9699999999999997E-2</v>
      </c>
      <c r="F73" s="6" t="s">
        <v>4353</v>
      </c>
      <c r="G73" s="6" t="s">
        <v>4354</v>
      </c>
      <c r="H73" s="6">
        <v>81.099999999999994</v>
      </c>
      <c r="I73" s="9" t="s">
        <v>4446</v>
      </c>
      <c r="J73" s="10" t="s">
        <v>4447</v>
      </c>
    </row>
    <row r="74" spans="1:10" ht="15.75" customHeight="1" x14ac:dyDescent="0.25">
      <c r="A74" s="6" t="s">
        <v>4355</v>
      </c>
      <c r="B74" s="8">
        <v>-1.56</v>
      </c>
      <c r="C74" s="8">
        <v>7.46</v>
      </c>
      <c r="D74" s="8">
        <v>3.4199999999999998E-20</v>
      </c>
      <c r="E74" s="8">
        <v>4.55E-17</v>
      </c>
      <c r="F74" s="6" t="s">
        <v>4358</v>
      </c>
      <c r="G74" s="6" t="s">
        <v>4359</v>
      </c>
      <c r="H74" s="6">
        <v>98.6</v>
      </c>
      <c r="I74" s="9" t="s">
        <v>4448</v>
      </c>
      <c r="J74" s="10" t="s">
        <v>4449</v>
      </c>
    </row>
    <row r="75" spans="1:10" ht="15.75" customHeight="1" x14ac:dyDescent="0.25">
      <c r="A75" s="6" t="s">
        <v>1851</v>
      </c>
      <c r="B75" s="8">
        <v>-3</v>
      </c>
      <c r="C75" s="8">
        <v>5</v>
      </c>
      <c r="D75" s="8">
        <v>9.4800000000000002E-31</v>
      </c>
      <c r="E75" s="8">
        <v>2.4799999999999999E-27</v>
      </c>
      <c r="F75" s="6" t="s">
        <v>1445</v>
      </c>
      <c r="G75" s="6" t="s">
        <v>1446</v>
      </c>
      <c r="H75" s="6">
        <v>89.7</v>
      </c>
      <c r="I75" s="9"/>
      <c r="J75" s="10" t="s">
        <v>2256</v>
      </c>
    </row>
    <row r="76" spans="1:10" ht="15.75" customHeight="1" x14ac:dyDescent="0.25">
      <c r="A76" s="6" t="s">
        <v>2205</v>
      </c>
      <c r="B76" s="8">
        <v>-3.04</v>
      </c>
      <c r="C76" s="8">
        <v>2.92</v>
      </c>
      <c r="D76" s="8">
        <v>7.4600000000000003E-4</v>
      </c>
      <c r="E76" s="8">
        <v>9.1800000000000007E-2</v>
      </c>
      <c r="F76" s="6" t="s">
        <v>2208</v>
      </c>
      <c r="G76" s="6" t="s">
        <v>2209</v>
      </c>
      <c r="H76" s="6">
        <v>96.7</v>
      </c>
      <c r="I76" s="9"/>
      <c r="J76" s="10" t="s">
        <v>2260</v>
      </c>
    </row>
    <row r="77" spans="1:10" ht="15.75" customHeight="1" x14ac:dyDescent="0.25">
      <c r="A77" s="6" t="s">
        <v>2073</v>
      </c>
      <c r="B77" s="8">
        <v>-3.37</v>
      </c>
      <c r="C77" s="8">
        <v>5.54</v>
      </c>
      <c r="D77" s="8">
        <v>3.5799999999999997E-33</v>
      </c>
      <c r="E77" s="8">
        <v>1.0399999999999999E-29</v>
      </c>
      <c r="F77" s="6" t="s">
        <v>2075</v>
      </c>
      <c r="G77" s="6" t="s">
        <v>2076</v>
      </c>
      <c r="H77" s="6">
        <v>87.5</v>
      </c>
      <c r="I77" s="9"/>
      <c r="J77" s="10" t="s">
        <v>2256</v>
      </c>
    </row>
    <row r="78" spans="1:10" ht="15.75" customHeight="1" x14ac:dyDescent="0.25">
      <c r="A78" s="6" t="s">
        <v>3752</v>
      </c>
      <c r="B78" s="8">
        <v>-3.4</v>
      </c>
      <c r="C78" s="8">
        <v>2.6</v>
      </c>
      <c r="D78" s="8">
        <v>6.5500000000000006E-5</v>
      </c>
      <c r="E78" s="8">
        <v>1.17E-2</v>
      </c>
      <c r="F78" s="6" t="s">
        <v>2138</v>
      </c>
      <c r="G78" s="6" t="s">
        <v>2139</v>
      </c>
      <c r="H78" s="6">
        <v>83.3</v>
      </c>
      <c r="I78" s="9"/>
      <c r="J78" s="10" t="s">
        <v>2260</v>
      </c>
    </row>
    <row r="79" spans="1:10" ht="15.75" customHeight="1" x14ac:dyDescent="0.25">
      <c r="A79" s="6" t="s">
        <v>4391</v>
      </c>
      <c r="B79" s="8">
        <v>-4.3099999999999996</v>
      </c>
      <c r="C79" s="8">
        <v>1.93</v>
      </c>
      <c r="D79" s="8">
        <v>4.8899999999999996E-4</v>
      </c>
      <c r="E79" s="8">
        <v>6.5000000000000002E-2</v>
      </c>
      <c r="F79" s="6" t="s">
        <v>110</v>
      </c>
      <c r="G79" s="6" t="s">
        <v>111</v>
      </c>
      <c r="H79" s="6">
        <v>81.599999999999994</v>
      </c>
      <c r="I79" s="41" t="s">
        <v>4450</v>
      </c>
      <c r="J79" s="10" t="s">
        <v>2266</v>
      </c>
    </row>
    <row r="80" spans="1:10" ht="15.75" customHeight="1" x14ac:dyDescent="0.25">
      <c r="A80" s="6" t="s">
        <v>2164</v>
      </c>
      <c r="B80" s="8">
        <v>-6.24</v>
      </c>
      <c r="C80" s="8">
        <v>6.01</v>
      </c>
      <c r="D80" s="8">
        <v>5.9399999999999997E-90</v>
      </c>
      <c r="E80" s="8">
        <v>6.8799999999999999E-86</v>
      </c>
      <c r="F80" s="6" t="s">
        <v>2167</v>
      </c>
      <c r="G80" s="6" t="s">
        <v>2168</v>
      </c>
      <c r="H80" s="6">
        <v>80.400000000000006</v>
      </c>
      <c r="I80" s="9"/>
      <c r="J80" s="10" t="s">
        <v>2256</v>
      </c>
    </row>
    <row r="81" spans="1:10" ht="15.75" customHeight="1" x14ac:dyDescent="0.25">
      <c r="A81" s="6" t="s">
        <v>2222</v>
      </c>
      <c r="B81" s="8">
        <v>-7.15</v>
      </c>
      <c r="C81" s="8">
        <v>6.63</v>
      </c>
      <c r="D81" s="8">
        <v>1.3000000000000001E-98</v>
      </c>
      <c r="E81" s="8">
        <v>2.1000000000000001E-94</v>
      </c>
      <c r="F81" s="6" t="s">
        <v>2167</v>
      </c>
      <c r="G81" s="6" t="s">
        <v>2168</v>
      </c>
      <c r="H81" s="6">
        <v>80.400000000000006</v>
      </c>
      <c r="I81" s="9"/>
      <c r="J81" s="10" t="s">
        <v>2258</v>
      </c>
    </row>
    <row r="82" spans="1:10" ht="15.75" customHeight="1" x14ac:dyDescent="0.25">
      <c r="I82" s="9"/>
      <c r="J82" s="10"/>
    </row>
    <row r="83" spans="1:10" ht="15.75" customHeight="1" x14ac:dyDescent="0.25">
      <c r="I83" s="9"/>
    </row>
    <row r="84" spans="1:10" ht="15.75" customHeight="1" x14ac:dyDescent="0.25">
      <c r="A84" s="6" t="s">
        <v>2254</v>
      </c>
    </row>
    <row r="85" spans="1:10" ht="15.75" customHeight="1" x14ac:dyDescent="0.25"/>
    <row r="86" spans="1:10" ht="15.75" customHeight="1" x14ac:dyDescent="0.25"/>
    <row r="87" spans="1:10" ht="15.75" customHeight="1" x14ac:dyDescent="0.25"/>
    <row r="88" spans="1:10" ht="15.75" customHeight="1" x14ac:dyDescent="0.25"/>
    <row r="89" spans="1:10" ht="15.75" customHeight="1" x14ac:dyDescent="0.25"/>
    <row r="90" spans="1:10" ht="15.75" customHeight="1" x14ac:dyDescent="0.25"/>
    <row r="91" spans="1:10" ht="15.75" customHeight="1" x14ac:dyDescent="0.25"/>
    <row r="92" spans="1:10" ht="15.75" customHeight="1" x14ac:dyDescent="0.25"/>
    <row r="93" spans="1:10" ht="15.75" customHeight="1" x14ac:dyDescent="0.25"/>
    <row r="94" spans="1:10" ht="15.75" customHeight="1" x14ac:dyDescent="0.25"/>
    <row r="95" spans="1:10" ht="15.75" customHeight="1" x14ac:dyDescent="0.25"/>
    <row r="96" spans="1:10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conditionalFormatting sqref="B2:B10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1161-E2CF-CC46-B6F6-116CE82F4B65}">
  <dimension ref="A1:H511"/>
  <sheetViews>
    <sheetView workbookViewId="0">
      <selection sqref="A1:XFD1048576"/>
    </sheetView>
  </sheetViews>
  <sheetFormatPr defaultColWidth="11.5546875" defaultRowHeight="13.8" x14ac:dyDescent="0.25"/>
  <cols>
    <col min="1" max="1" width="17.109375" style="20" customWidth="1"/>
    <col min="2" max="5" width="10.77734375" style="36"/>
    <col min="6" max="6" width="17.77734375" style="20" customWidth="1"/>
    <col min="7" max="7" width="69.109375" style="20" customWidth="1"/>
    <col min="8" max="8" width="10.77734375" style="23"/>
    <col min="9" max="16384" width="11.5546875" style="20"/>
  </cols>
  <sheetData>
    <row r="1" spans="1:8" x14ac:dyDescent="0.25">
      <c r="A1" s="17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17" t="s">
        <v>5</v>
      </c>
      <c r="G1" s="17" t="s">
        <v>6</v>
      </c>
      <c r="H1" s="18" t="s">
        <v>7</v>
      </c>
    </row>
    <row r="2" spans="1:8" x14ac:dyDescent="0.25">
      <c r="A2" s="20" t="s">
        <v>2013</v>
      </c>
      <c r="B2" s="35">
        <v>7.53</v>
      </c>
      <c r="C2" s="35">
        <v>4.8899999999999997</v>
      </c>
      <c r="D2" s="36" t="s">
        <v>2485</v>
      </c>
      <c r="E2" s="36" t="s">
        <v>2486</v>
      </c>
      <c r="F2" s="20" t="s">
        <v>172</v>
      </c>
      <c r="G2" s="20" t="s">
        <v>173</v>
      </c>
      <c r="H2" s="23">
        <v>32.9</v>
      </c>
    </row>
    <row r="3" spans="1:8" x14ac:dyDescent="0.25">
      <c r="A3" s="20" t="s">
        <v>2487</v>
      </c>
      <c r="B3" s="36">
        <v>7.3</v>
      </c>
      <c r="C3" s="35">
        <v>4.6100000000000003</v>
      </c>
      <c r="D3" s="36" t="s">
        <v>2488</v>
      </c>
      <c r="E3" s="36" t="s">
        <v>2489</v>
      </c>
      <c r="F3" s="20" t="s">
        <v>2490</v>
      </c>
      <c r="G3" s="20" t="s">
        <v>2491</v>
      </c>
      <c r="H3" s="23">
        <v>72.7</v>
      </c>
    </row>
    <row r="4" spans="1:8" x14ac:dyDescent="0.25">
      <c r="A4" s="20" t="s">
        <v>2492</v>
      </c>
      <c r="B4" s="35">
        <v>7.07</v>
      </c>
      <c r="C4" s="35">
        <v>3.42</v>
      </c>
      <c r="D4" s="36" t="s">
        <v>1027</v>
      </c>
      <c r="E4" s="36" t="s">
        <v>2493</v>
      </c>
      <c r="F4" s="20" t="s">
        <v>2248</v>
      </c>
      <c r="G4" s="20" t="s">
        <v>2249</v>
      </c>
      <c r="H4" s="23">
        <v>75.8</v>
      </c>
    </row>
    <row r="5" spans="1:8" x14ac:dyDescent="0.25">
      <c r="A5" s="20" t="s">
        <v>2494</v>
      </c>
      <c r="B5" s="35">
        <v>6.88</v>
      </c>
      <c r="C5" s="35">
        <v>3.53</v>
      </c>
      <c r="D5" s="36" t="s">
        <v>2495</v>
      </c>
      <c r="E5" s="36" t="s">
        <v>2085</v>
      </c>
      <c r="F5" s="20" t="s">
        <v>2048</v>
      </c>
      <c r="G5" s="20" t="s">
        <v>2049</v>
      </c>
      <c r="H5" s="23">
        <v>76.5</v>
      </c>
    </row>
    <row r="6" spans="1:8" x14ac:dyDescent="0.25">
      <c r="A6" s="20" t="s">
        <v>26</v>
      </c>
      <c r="B6" s="35">
        <v>6.33</v>
      </c>
      <c r="C6" s="35">
        <v>6.57</v>
      </c>
      <c r="D6" s="36" t="s">
        <v>2496</v>
      </c>
      <c r="E6" s="36" t="s">
        <v>2497</v>
      </c>
      <c r="F6" s="20" t="s">
        <v>29</v>
      </c>
      <c r="H6" s="24">
        <v>80</v>
      </c>
    </row>
    <row r="7" spans="1:8" x14ac:dyDescent="0.25">
      <c r="A7" s="20" t="s">
        <v>18</v>
      </c>
      <c r="B7" s="35">
        <v>6.12</v>
      </c>
      <c r="C7" s="35">
        <v>6.67</v>
      </c>
      <c r="D7" s="36" t="s">
        <v>2498</v>
      </c>
      <c r="E7" s="36" t="s">
        <v>2499</v>
      </c>
      <c r="F7" s="20" t="s">
        <v>19</v>
      </c>
      <c r="G7" s="20" t="s">
        <v>20</v>
      </c>
      <c r="H7" s="23">
        <v>72.5</v>
      </c>
    </row>
    <row r="8" spans="1:8" x14ac:dyDescent="0.25">
      <c r="A8" s="20" t="s">
        <v>2182</v>
      </c>
      <c r="B8" s="35">
        <v>6.03</v>
      </c>
      <c r="C8" s="35">
        <v>2.76</v>
      </c>
      <c r="D8" s="36" t="s">
        <v>2500</v>
      </c>
      <c r="E8" s="36" t="s">
        <v>2501</v>
      </c>
      <c r="F8" s="20" t="s">
        <v>24</v>
      </c>
      <c r="G8" s="20" t="s">
        <v>25</v>
      </c>
      <c r="H8" s="24">
        <v>84</v>
      </c>
    </row>
    <row r="9" spans="1:8" x14ac:dyDescent="0.25">
      <c r="A9" s="20" t="s">
        <v>2502</v>
      </c>
      <c r="B9" s="35">
        <v>5.74</v>
      </c>
      <c r="C9" s="35">
        <v>2.66</v>
      </c>
      <c r="D9" s="36" t="s">
        <v>2503</v>
      </c>
      <c r="E9" s="36" t="s">
        <v>1831</v>
      </c>
      <c r="F9" s="20" t="s">
        <v>2099</v>
      </c>
      <c r="G9" s="20" t="s">
        <v>2100</v>
      </c>
      <c r="H9" s="23">
        <v>67.5</v>
      </c>
    </row>
    <row r="10" spans="1:8" x14ac:dyDescent="0.25">
      <c r="A10" s="20" t="s">
        <v>2229</v>
      </c>
      <c r="B10" s="35">
        <v>5.73</v>
      </c>
      <c r="C10" s="35">
        <v>4.03</v>
      </c>
      <c r="D10" s="36" t="s">
        <v>2504</v>
      </c>
      <c r="E10" s="36" t="s">
        <v>2505</v>
      </c>
      <c r="F10" s="20" t="s">
        <v>118</v>
      </c>
      <c r="G10" s="20" t="s">
        <v>119</v>
      </c>
      <c r="H10" s="23">
        <v>67.5</v>
      </c>
    </row>
    <row r="11" spans="1:8" x14ac:dyDescent="0.25">
      <c r="A11" s="20" t="s">
        <v>2040</v>
      </c>
      <c r="B11" s="35">
        <v>5.66</v>
      </c>
      <c r="C11" s="35">
        <v>3.93</v>
      </c>
      <c r="D11" s="36" t="s">
        <v>2506</v>
      </c>
      <c r="E11" s="36" t="s">
        <v>2507</v>
      </c>
      <c r="F11" s="20" t="s">
        <v>34</v>
      </c>
      <c r="G11" s="20" t="s">
        <v>35</v>
      </c>
      <c r="H11" s="23">
        <v>49.1</v>
      </c>
    </row>
    <row r="12" spans="1:8" x14ac:dyDescent="0.25">
      <c r="A12" s="20" t="s">
        <v>2508</v>
      </c>
      <c r="B12" s="35">
        <v>5.45</v>
      </c>
      <c r="C12" s="35">
        <v>3.26</v>
      </c>
      <c r="D12" s="36" t="s">
        <v>2509</v>
      </c>
      <c r="E12" s="36" t="s">
        <v>2510</v>
      </c>
      <c r="F12" s="20" t="s">
        <v>2511</v>
      </c>
      <c r="G12" s="20" t="s">
        <v>2512</v>
      </c>
      <c r="H12" s="24">
        <v>100</v>
      </c>
    </row>
    <row r="13" spans="1:8" x14ac:dyDescent="0.25">
      <c r="A13" s="20" t="s">
        <v>2513</v>
      </c>
      <c r="B13" s="35">
        <v>5.31</v>
      </c>
      <c r="C13" s="35">
        <v>2.58</v>
      </c>
      <c r="D13" s="36" t="s">
        <v>482</v>
      </c>
      <c r="E13" s="36" t="s">
        <v>2514</v>
      </c>
      <c r="F13" s="20" t="s">
        <v>2515</v>
      </c>
      <c r="G13" s="20" t="s">
        <v>2516</v>
      </c>
      <c r="H13" s="23">
        <v>63.6</v>
      </c>
    </row>
    <row r="14" spans="1:8" x14ac:dyDescent="0.25">
      <c r="A14" s="20" t="s">
        <v>21</v>
      </c>
      <c r="B14" s="35">
        <v>5.27</v>
      </c>
      <c r="C14" s="35">
        <v>4.33</v>
      </c>
      <c r="D14" s="36" t="s">
        <v>2517</v>
      </c>
      <c r="E14" s="36" t="s">
        <v>2518</v>
      </c>
      <c r="F14" s="20" t="s">
        <v>24</v>
      </c>
      <c r="G14" s="20" t="s">
        <v>25</v>
      </c>
      <c r="H14" s="23">
        <v>86.2</v>
      </c>
    </row>
    <row r="15" spans="1:8" x14ac:dyDescent="0.25">
      <c r="A15" s="20" t="s">
        <v>1089</v>
      </c>
      <c r="B15" s="35">
        <v>5.26</v>
      </c>
      <c r="C15" s="35">
        <v>4.03</v>
      </c>
      <c r="D15" s="36" t="s">
        <v>2519</v>
      </c>
      <c r="E15" s="36" t="s">
        <v>2520</v>
      </c>
      <c r="F15" s="20" t="s">
        <v>240</v>
      </c>
      <c r="G15" s="20" t="s">
        <v>241</v>
      </c>
      <c r="H15" s="23">
        <v>63.9</v>
      </c>
    </row>
    <row r="16" spans="1:8" x14ac:dyDescent="0.25">
      <c r="A16" s="20" t="s">
        <v>2057</v>
      </c>
      <c r="B16" s="35">
        <v>5.22</v>
      </c>
      <c r="C16" s="35">
        <v>2.5499999999999998</v>
      </c>
      <c r="D16" s="36" t="s">
        <v>2521</v>
      </c>
      <c r="E16" s="36" t="s">
        <v>2522</v>
      </c>
      <c r="F16" s="20" t="s">
        <v>34</v>
      </c>
      <c r="G16" s="20" t="s">
        <v>35</v>
      </c>
      <c r="H16" s="23">
        <v>63.3</v>
      </c>
    </row>
    <row r="17" spans="1:8" x14ac:dyDescent="0.25">
      <c r="A17" s="20" t="s">
        <v>2523</v>
      </c>
      <c r="B17" s="35">
        <v>5.08</v>
      </c>
      <c r="C17" s="36">
        <v>2.8</v>
      </c>
      <c r="D17" s="36" t="s">
        <v>2524</v>
      </c>
      <c r="E17" s="36" t="s">
        <v>1458</v>
      </c>
      <c r="F17" s="20" t="s">
        <v>2525</v>
      </c>
      <c r="G17" s="20" t="s">
        <v>2526</v>
      </c>
      <c r="H17" s="23">
        <v>99.8</v>
      </c>
    </row>
    <row r="18" spans="1:8" x14ac:dyDescent="0.25">
      <c r="A18" s="20" t="s">
        <v>2145</v>
      </c>
      <c r="B18" s="35">
        <v>5.01</v>
      </c>
      <c r="C18" s="35">
        <v>2.09</v>
      </c>
      <c r="D18" s="36" t="s">
        <v>2178</v>
      </c>
      <c r="E18" s="36" t="s">
        <v>2527</v>
      </c>
      <c r="F18" s="20" t="s">
        <v>2146</v>
      </c>
      <c r="G18" s="20" t="s">
        <v>2147</v>
      </c>
      <c r="H18" s="23">
        <v>98.3</v>
      </c>
    </row>
    <row r="19" spans="1:8" x14ac:dyDescent="0.25">
      <c r="A19" s="20" t="s">
        <v>2059</v>
      </c>
      <c r="B19" s="35">
        <v>4.84</v>
      </c>
      <c r="C19" s="35">
        <v>2.2200000000000002</v>
      </c>
      <c r="D19" s="36" t="s">
        <v>1351</v>
      </c>
      <c r="E19" s="36" t="s">
        <v>2528</v>
      </c>
      <c r="F19" s="20" t="s">
        <v>255</v>
      </c>
      <c r="G19" s="20" t="s">
        <v>256</v>
      </c>
      <c r="H19" s="23">
        <v>84.8</v>
      </c>
    </row>
    <row r="20" spans="1:8" x14ac:dyDescent="0.25">
      <c r="A20" s="20" t="s">
        <v>2529</v>
      </c>
      <c r="B20" s="35">
        <v>4.7699999999999996</v>
      </c>
      <c r="C20" s="35">
        <v>2.5499999999999998</v>
      </c>
      <c r="D20" s="36" t="s">
        <v>2521</v>
      </c>
      <c r="E20" s="36" t="s">
        <v>2522</v>
      </c>
      <c r="F20" s="20" t="s">
        <v>2530</v>
      </c>
      <c r="G20" s="20" t="s">
        <v>2531</v>
      </c>
      <c r="H20" s="24">
        <v>100</v>
      </c>
    </row>
    <row r="21" spans="1:8" x14ac:dyDescent="0.25">
      <c r="A21" s="20" t="s">
        <v>2532</v>
      </c>
      <c r="B21" s="35">
        <v>4.72</v>
      </c>
      <c r="C21" s="35">
        <v>3.25</v>
      </c>
      <c r="D21" s="36" t="s">
        <v>2533</v>
      </c>
      <c r="E21" s="36" t="s">
        <v>2534</v>
      </c>
      <c r="F21" s="20" t="s">
        <v>2511</v>
      </c>
      <c r="G21" s="20" t="s">
        <v>2512</v>
      </c>
      <c r="H21" s="24">
        <v>100</v>
      </c>
    </row>
    <row r="22" spans="1:8" x14ac:dyDescent="0.25">
      <c r="A22" s="20" t="s">
        <v>2177</v>
      </c>
      <c r="B22" s="35">
        <v>4.71</v>
      </c>
      <c r="C22" s="35">
        <v>2.0499999999999998</v>
      </c>
      <c r="D22" s="36" t="s">
        <v>2535</v>
      </c>
      <c r="E22" s="36" t="s">
        <v>2536</v>
      </c>
      <c r="F22" s="20" t="s">
        <v>2180</v>
      </c>
      <c r="G22" s="20" t="s">
        <v>2181</v>
      </c>
      <c r="H22" s="23">
        <v>85.7</v>
      </c>
    </row>
    <row r="23" spans="1:8" x14ac:dyDescent="0.25">
      <c r="A23" s="20" t="s">
        <v>2537</v>
      </c>
      <c r="B23" s="35">
        <v>4.5599999999999996</v>
      </c>
      <c r="C23" s="35">
        <v>2.87</v>
      </c>
      <c r="D23" s="36" t="s">
        <v>2538</v>
      </c>
      <c r="E23" s="36" t="s">
        <v>2084</v>
      </c>
      <c r="F23" s="20" t="s">
        <v>125</v>
      </c>
      <c r="G23" s="20" t="s">
        <v>126</v>
      </c>
      <c r="H23" s="23">
        <v>60.5</v>
      </c>
    </row>
    <row r="24" spans="1:8" x14ac:dyDescent="0.25">
      <c r="A24" s="20" t="s">
        <v>293</v>
      </c>
      <c r="B24" s="35">
        <v>4.54</v>
      </c>
      <c r="C24" s="35">
        <v>2.38</v>
      </c>
      <c r="D24" s="36" t="s">
        <v>2539</v>
      </c>
      <c r="E24" s="36" t="s">
        <v>2540</v>
      </c>
      <c r="F24" s="20" t="s">
        <v>237</v>
      </c>
      <c r="G24" s="20" t="s">
        <v>238</v>
      </c>
      <c r="H24" s="23">
        <v>78.900000000000006</v>
      </c>
    </row>
    <row r="25" spans="1:8" x14ac:dyDescent="0.25">
      <c r="A25" s="20" t="s">
        <v>2123</v>
      </c>
      <c r="B25" s="36">
        <v>4.5</v>
      </c>
      <c r="C25" s="35">
        <v>2.13</v>
      </c>
      <c r="D25" s="36" t="s">
        <v>2541</v>
      </c>
      <c r="E25" s="36" t="s">
        <v>15</v>
      </c>
      <c r="F25" s="20" t="s">
        <v>202</v>
      </c>
      <c r="G25" s="20" t="s">
        <v>203</v>
      </c>
      <c r="H25" s="23">
        <v>40.200000000000003</v>
      </c>
    </row>
    <row r="26" spans="1:8" x14ac:dyDescent="0.25">
      <c r="A26" s="20" t="s">
        <v>634</v>
      </c>
      <c r="B26" s="35">
        <v>4.43</v>
      </c>
      <c r="C26" s="35">
        <v>7.86</v>
      </c>
      <c r="D26" s="36" t="s">
        <v>2542</v>
      </c>
      <c r="E26" s="36" t="s">
        <v>2543</v>
      </c>
      <c r="F26" s="20" t="s">
        <v>636</v>
      </c>
      <c r="H26" s="23">
        <v>55.9</v>
      </c>
    </row>
    <row r="27" spans="1:8" x14ac:dyDescent="0.25">
      <c r="A27" s="20" t="s">
        <v>2544</v>
      </c>
      <c r="B27" s="35">
        <v>4.3499999999999996</v>
      </c>
      <c r="C27" s="35">
        <v>2.0099999999999998</v>
      </c>
      <c r="D27" s="36" t="s">
        <v>2144</v>
      </c>
      <c r="E27" s="36" t="s">
        <v>2545</v>
      </c>
      <c r="F27" s="20" t="s">
        <v>1871</v>
      </c>
      <c r="G27" s="20" t="s">
        <v>1872</v>
      </c>
      <c r="H27" s="23">
        <v>60.5</v>
      </c>
    </row>
    <row r="28" spans="1:8" x14ac:dyDescent="0.25">
      <c r="A28" s="20" t="s">
        <v>2245</v>
      </c>
      <c r="B28" s="35">
        <v>4.1900000000000004</v>
      </c>
      <c r="C28" s="35">
        <v>2.67</v>
      </c>
      <c r="D28" s="36" t="s">
        <v>2546</v>
      </c>
      <c r="E28" s="36" t="s">
        <v>2547</v>
      </c>
      <c r="F28" s="20" t="s">
        <v>2048</v>
      </c>
      <c r="G28" s="20" t="s">
        <v>2049</v>
      </c>
      <c r="H28" s="23">
        <v>79.3</v>
      </c>
    </row>
    <row r="29" spans="1:8" x14ac:dyDescent="0.25">
      <c r="A29" s="20" t="s">
        <v>491</v>
      </c>
      <c r="B29" s="35">
        <v>4.1399999999999997</v>
      </c>
      <c r="C29" s="35">
        <v>2.87</v>
      </c>
      <c r="D29" s="36" t="s">
        <v>2538</v>
      </c>
      <c r="E29" s="36" t="s">
        <v>2084</v>
      </c>
      <c r="F29" s="20" t="s">
        <v>195</v>
      </c>
      <c r="G29" s="20" t="s">
        <v>196</v>
      </c>
      <c r="H29" s="23">
        <v>70.3</v>
      </c>
    </row>
    <row r="30" spans="1:8" x14ac:dyDescent="0.25">
      <c r="A30" s="20" t="s">
        <v>2548</v>
      </c>
      <c r="B30" s="35">
        <v>4.13</v>
      </c>
      <c r="C30" s="35">
        <v>2.17</v>
      </c>
      <c r="D30" s="36" t="s">
        <v>2541</v>
      </c>
      <c r="E30" s="36" t="s">
        <v>15</v>
      </c>
      <c r="F30" s="20" t="s">
        <v>93</v>
      </c>
      <c r="G30" s="20" t="s">
        <v>94</v>
      </c>
      <c r="H30" s="23">
        <v>66.7</v>
      </c>
    </row>
    <row r="31" spans="1:8" x14ac:dyDescent="0.25">
      <c r="A31" s="20" t="s">
        <v>2549</v>
      </c>
      <c r="B31" s="35">
        <v>3.94</v>
      </c>
      <c r="C31" s="35">
        <v>2.73</v>
      </c>
      <c r="D31" s="36" t="s">
        <v>2550</v>
      </c>
      <c r="E31" s="36" t="s">
        <v>2551</v>
      </c>
      <c r="F31" s="20" t="s">
        <v>2552</v>
      </c>
      <c r="G31" s="20" t="s">
        <v>2553</v>
      </c>
      <c r="H31" s="23">
        <v>60.9</v>
      </c>
    </row>
    <row r="32" spans="1:8" x14ac:dyDescent="0.25">
      <c r="A32" s="20" t="s">
        <v>2554</v>
      </c>
      <c r="B32" s="35">
        <v>3.89</v>
      </c>
      <c r="C32" s="35">
        <v>2.71</v>
      </c>
      <c r="D32" s="36" t="s">
        <v>2555</v>
      </c>
      <c r="E32" s="36" t="s">
        <v>2065</v>
      </c>
      <c r="F32" s="20" t="s">
        <v>130</v>
      </c>
      <c r="G32" s="20" t="s">
        <v>131</v>
      </c>
      <c r="H32" s="23">
        <v>75.599999999999994</v>
      </c>
    </row>
    <row r="33" spans="1:8" x14ac:dyDescent="0.25">
      <c r="A33" s="20" t="s">
        <v>2235</v>
      </c>
      <c r="B33" s="35">
        <v>3.87</v>
      </c>
      <c r="C33" s="35">
        <v>3.33</v>
      </c>
      <c r="D33" s="36" t="s">
        <v>2556</v>
      </c>
      <c r="E33" s="36" t="s">
        <v>844</v>
      </c>
      <c r="F33" s="20" t="s">
        <v>24</v>
      </c>
      <c r="G33" s="20" t="s">
        <v>25</v>
      </c>
      <c r="H33" s="24">
        <v>80</v>
      </c>
    </row>
    <row r="34" spans="1:8" x14ac:dyDescent="0.25">
      <c r="A34" s="20" t="s">
        <v>2557</v>
      </c>
      <c r="B34" s="35">
        <v>3.85</v>
      </c>
      <c r="C34" s="35">
        <v>2.75</v>
      </c>
      <c r="D34" s="36" t="s">
        <v>2550</v>
      </c>
      <c r="E34" s="36" t="s">
        <v>2551</v>
      </c>
      <c r="F34" s="20" t="s">
        <v>125</v>
      </c>
      <c r="G34" s="20" t="s">
        <v>126</v>
      </c>
      <c r="H34" s="23">
        <v>60.9</v>
      </c>
    </row>
    <row r="35" spans="1:8" x14ac:dyDescent="0.25">
      <c r="A35" s="20" t="s">
        <v>2212</v>
      </c>
      <c r="B35" s="35">
        <v>3.84</v>
      </c>
      <c r="C35" s="35">
        <v>2.33</v>
      </c>
      <c r="D35" s="36" t="s">
        <v>1680</v>
      </c>
      <c r="E35" s="36" t="s">
        <v>2558</v>
      </c>
      <c r="F35" s="20" t="s">
        <v>2213</v>
      </c>
      <c r="G35" s="20" t="s">
        <v>2214</v>
      </c>
      <c r="H35" s="23">
        <v>60.5</v>
      </c>
    </row>
    <row r="36" spans="1:8" x14ac:dyDescent="0.25">
      <c r="A36" s="20" t="s">
        <v>2559</v>
      </c>
      <c r="B36" s="35">
        <v>3.82</v>
      </c>
      <c r="C36" s="35">
        <v>2.67</v>
      </c>
      <c r="D36" s="36" t="s">
        <v>2560</v>
      </c>
      <c r="E36" s="36" t="s">
        <v>2561</v>
      </c>
      <c r="F36" s="20" t="s">
        <v>2175</v>
      </c>
      <c r="G36" s="20" t="s">
        <v>2176</v>
      </c>
      <c r="H36" s="23">
        <v>62.2</v>
      </c>
    </row>
    <row r="37" spans="1:8" x14ac:dyDescent="0.25">
      <c r="A37" s="20" t="s">
        <v>2242</v>
      </c>
      <c r="B37" s="35">
        <v>3.78</v>
      </c>
      <c r="C37" s="36">
        <v>5.4</v>
      </c>
      <c r="D37" s="36" t="s">
        <v>2562</v>
      </c>
      <c r="E37" s="36" t="s">
        <v>2563</v>
      </c>
      <c r="F37" s="20" t="s">
        <v>2243</v>
      </c>
      <c r="G37" s="20" t="s">
        <v>2244</v>
      </c>
      <c r="H37" s="23">
        <v>73.8</v>
      </c>
    </row>
    <row r="38" spans="1:8" x14ac:dyDescent="0.25">
      <c r="A38" s="20" t="s">
        <v>2564</v>
      </c>
      <c r="B38" s="35">
        <v>3.75</v>
      </c>
      <c r="C38" s="35">
        <v>2.69</v>
      </c>
      <c r="D38" s="36" t="s">
        <v>2555</v>
      </c>
      <c r="E38" s="36" t="s">
        <v>2065</v>
      </c>
      <c r="F38" s="20" t="s">
        <v>2552</v>
      </c>
      <c r="G38" s="20" t="s">
        <v>2553</v>
      </c>
      <c r="H38" s="23">
        <v>59.5</v>
      </c>
    </row>
    <row r="39" spans="1:8" x14ac:dyDescent="0.25">
      <c r="A39" s="20" t="s">
        <v>2230</v>
      </c>
      <c r="B39" s="36">
        <v>3.6</v>
      </c>
      <c r="C39" s="35">
        <v>5.66</v>
      </c>
      <c r="D39" s="36" t="s">
        <v>2565</v>
      </c>
      <c r="E39" s="36" t="s">
        <v>2566</v>
      </c>
      <c r="F39" s="20" t="s">
        <v>2233</v>
      </c>
      <c r="G39" s="20" t="s">
        <v>2234</v>
      </c>
      <c r="H39" s="23">
        <v>86.8</v>
      </c>
    </row>
    <row r="40" spans="1:8" x14ac:dyDescent="0.25">
      <c r="A40" s="20" t="s">
        <v>2567</v>
      </c>
      <c r="B40" s="35">
        <v>3.59</v>
      </c>
      <c r="C40" s="35">
        <v>4.54</v>
      </c>
      <c r="D40" s="36" t="s">
        <v>2568</v>
      </c>
      <c r="E40" s="36" t="s">
        <v>2569</v>
      </c>
      <c r="F40" s="20" t="s">
        <v>24</v>
      </c>
      <c r="G40" s="20" t="s">
        <v>25</v>
      </c>
      <c r="H40" s="23">
        <v>72.400000000000006</v>
      </c>
    </row>
    <row r="41" spans="1:8" x14ac:dyDescent="0.25">
      <c r="A41" s="20" t="s">
        <v>2161</v>
      </c>
      <c r="B41" s="35">
        <v>3.59</v>
      </c>
      <c r="C41" s="35">
        <v>2.77</v>
      </c>
      <c r="D41" s="36" t="s">
        <v>1917</v>
      </c>
      <c r="E41" s="36" t="s">
        <v>2570</v>
      </c>
      <c r="F41" s="20" t="s">
        <v>2162</v>
      </c>
      <c r="G41" s="20" t="s">
        <v>2163</v>
      </c>
      <c r="H41" s="23">
        <v>47.1</v>
      </c>
    </row>
    <row r="42" spans="1:8" x14ac:dyDescent="0.25">
      <c r="A42" s="20" t="s">
        <v>2226</v>
      </c>
      <c r="B42" s="35">
        <v>3.58</v>
      </c>
      <c r="C42" s="35">
        <v>5.22</v>
      </c>
      <c r="D42" s="36" t="s">
        <v>2571</v>
      </c>
      <c r="E42" s="36" t="s">
        <v>2572</v>
      </c>
      <c r="F42" s="20" t="s">
        <v>2227</v>
      </c>
      <c r="G42" s="20" t="s">
        <v>2228</v>
      </c>
      <c r="H42" s="24">
        <v>76</v>
      </c>
    </row>
    <row r="43" spans="1:8" x14ac:dyDescent="0.25">
      <c r="A43" s="20" t="s">
        <v>2573</v>
      </c>
      <c r="B43" s="35">
        <v>3.49</v>
      </c>
      <c r="C43" s="35">
        <v>3.88</v>
      </c>
      <c r="D43" s="36" t="s">
        <v>2574</v>
      </c>
      <c r="E43" s="36" t="s">
        <v>2575</v>
      </c>
      <c r="F43" s="20" t="s">
        <v>34</v>
      </c>
      <c r="G43" s="20" t="s">
        <v>35</v>
      </c>
      <c r="H43" s="23">
        <v>44.2</v>
      </c>
    </row>
    <row r="44" spans="1:8" x14ac:dyDescent="0.25">
      <c r="A44" s="20" t="s">
        <v>2576</v>
      </c>
      <c r="B44" s="35">
        <v>3.47</v>
      </c>
      <c r="C44" s="35">
        <v>5.81</v>
      </c>
      <c r="D44" s="36" t="s">
        <v>2577</v>
      </c>
      <c r="E44" s="36" t="s">
        <v>2578</v>
      </c>
      <c r="F44" s="20" t="s">
        <v>61</v>
      </c>
      <c r="G44" s="20" t="s">
        <v>62</v>
      </c>
      <c r="H44" s="23">
        <v>65.900000000000006</v>
      </c>
    </row>
    <row r="45" spans="1:8" x14ac:dyDescent="0.25">
      <c r="A45" s="20" t="s">
        <v>2215</v>
      </c>
      <c r="B45" s="35">
        <v>3.44</v>
      </c>
      <c r="C45" s="35">
        <v>4.51</v>
      </c>
      <c r="D45" s="36" t="s">
        <v>1604</v>
      </c>
      <c r="E45" s="36" t="s">
        <v>2579</v>
      </c>
      <c r="F45" s="20" t="s">
        <v>208</v>
      </c>
      <c r="G45" s="20" t="s">
        <v>209</v>
      </c>
      <c r="H45" s="23">
        <v>60.3</v>
      </c>
    </row>
    <row r="46" spans="1:8" x14ac:dyDescent="0.25">
      <c r="A46" s="20" t="s">
        <v>2580</v>
      </c>
      <c r="B46" s="35">
        <v>3.39</v>
      </c>
      <c r="C46" s="35">
        <v>3.61</v>
      </c>
      <c r="D46" s="36" t="s">
        <v>2581</v>
      </c>
      <c r="E46" s="36" t="s">
        <v>2566</v>
      </c>
      <c r="F46" s="20" t="s">
        <v>1871</v>
      </c>
      <c r="G46" s="20" t="s">
        <v>1872</v>
      </c>
      <c r="H46" s="24">
        <v>50</v>
      </c>
    </row>
    <row r="47" spans="1:8" x14ac:dyDescent="0.25">
      <c r="A47" s="20" t="s">
        <v>2160</v>
      </c>
      <c r="B47" s="35">
        <v>3.28</v>
      </c>
      <c r="C47" s="35">
        <v>5.04</v>
      </c>
      <c r="D47" s="36" t="s">
        <v>2582</v>
      </c>
      <c r="E47" s="36" t="s">
        <v>2583</v>
      </c>
      <c r="F47" s="20" t="s">
        <v>58</v>
      </c>
      <c r="G47" s="20" t="s">
        <v>59</v>
      </c>
      <c r="H47" s="23">
        <v>79.3</v>
      </c>
    </row>
    <row r="48" spans="1:8" x14ac:dyDescent="0.25">
      <c r="A48" s="20" t="s">
        <v>2148</v>
      </c>
      <c r="B48" s="35">
        <v>3.24</v>
      </c>
      <c r="C48" s="35">
        <v>5.0599999999999996</v>
      </c>
      <c r="D48" s="36" t="s">
        <v>2584</v>
      </c>
      <c r="E48" s="36" t="s">
        <v>2585</v>
      </c>
      <c r="F48" s="20" t="s">
        <v>2141</v>
      </c>
      <c r="G48" s="20" t="s">
        <v>2142</v>
      </c>
      <c r="H48" s="23">
        <v>70.3</v>
      </c>
    </row>
    <row r="49" spans="1:8" x14ac:dyDescent="0.25">
      <c r="A49" s="20" t="s">
        <v>2586</v>
      </c>
      <c r="B49" s="35">
        <v>3.19</v>
      </c>
      <c r="C49" s="35">
        <v>3.93</v>
      </c>
      <c r="D49" s="36" t="s">
        <v>2587</v>
      </c>
      <c r="E49" s="36" t="s">
        <v>2588</v>
      </c>
      <c r="F49" s="20" t="s">
        <v>2589</v>
      </c>
      <c r="G49" s="20" t="s">
        <v>2590</v>
      </c>
      <c r="H49" s="23">
        <v>41.1</v>
      </c>
    </row>
    <row r="50" spans="1:8" x14ac:dyDescent="0.25">
      <c r="A50" s="20" t="s">
        <v>2591</v>
      </c>
      <c r="B50" s="35">
        <v>3.09</v>
      </c>
      <c r="C50" s="35">
        <v>2.96</v>
      </c>
      <c r="D50" s="36" t="s">
        <v>2592</v>
      </c>
      <c r="E50" s="36" t="s">
        <v>2593</v>
      </c>
      <c r="F50" s="20" t="s">
        <v>70</v>
      </c>
      <c r="G50" s="20" t="s">
        <v>71</v>
      </c>
      <c r="H50" s="23">
        <v>71.900000000000006</v>
      </c>
    </row>
    <row r="51" spans="1:8" x14ac:dyDescent="0.25">
      <c r="A51" s="20" t="s">
        <v>2252</v>
      </c>
      <c r="B51" s="35">
        <v>3.03</v>
      </c>
      <c r="C51" s="35">
        <v>4.46</v>
      </c>
      <c r="D51" s="36" t="s">
        <v>2594</v>
      </c>
      <c r="E51" s="36" t="s">
        <v>2595</v>
      </c>
      <c r="F51" s="20" t="s">
        <v>31</v>
      </c>
      <c r="G51" s="20" t="s">
        <v>32</v>
      </c>
      <c r="H51" s="24">
        <v>74</v>
      </c>
    </row>
    <row r="52" spans="1:8" x14ac:dyDescent="0.25">
      <c r="A52" s="20" t="s">
        <v>2596</v>
      </c>
      <c r="B52" s="35">
        <v>3.03</v>
      </c>
      <c r="C52" s="36">
        <v>2.9</v>
      </c>
      <c r="D52" s="36" t="s">
        <v>2597</v>
      </c>
      <c r="E52" s="36" t="s">
        <v>2598</v>
      </c>
      <c r="F52" s="20" t="s">
        <v>2599</v>
      </c>
      <c r="G52" s="20" t="s">
        <v>2600</v>
      </c>
      <c r="H52" s="23">
        <v>84.8</v>
      </c>
    </row>
    <row r="53" spans="1:8" x14ac:dyDescent="0.25">
      <c r="A53" s="20" t="s">
        <v>2251</v>
      </c>
      <c r="B53" s="35">
        <v>2.97</v>
      </c>
      <c r="C53" s="35">
        <v>3.76</v>
      </c>
      <c r="D53" s="36" t="s">
        <v>2601</v>
      </c>
      <c r="E53" s="36" t="s">
        <v>2602</v>
      </c>
      <c r="F53" s="20" t="s">
        <v>208</v>
      </c>
      <c r="G53" s="20" t="s">
        <v>209</v>
      </c>
      <c r="H53" s="23">
        <v>62.1</v>
      </c>
    </row>
    <row r="54" spans="1:8" x14ac:dyDescent="0.25">
      <c r="A54" s="20" t="s">
        <v>2247</v>
      </c>
      <c r="B54" s="35">
        <v>2.96</v>
      </c>
      <c r="C54" s="35">
        <v>3.06</v>
      </c>
      <c r="D54" s="36" t="s">
        <v>1194</v>
      </c>
      <c r="E54" s="36" t="s">
        <v>2603</v>
      </c>
      <c r="F54" s="20" t="s">
        <v>2248</v>
      </c>
      <c r="G54" s="20" t="s">
        <v>2249</v>
      </c>
      <c r="H54" s="23">
        <v>73.099999999999994</v>
      </c>
    </row>
    <row r="55" spans="1:8" x14ac:dyDescent="0.25">
      <c r="A55" s="20" t="s">
        <v>2604</v>
      </c>
      <c r="B55" s="35">
        <v>2.96</v>
      </c>
      <c r="C55" s="35">
        <v>3.05</v>
      </c>
      <c r="D55" s="36" t="s">
        <v>2605</v>
      </c>
      <c r="E55" s="36" t="s">
        <v>2606</v>
      </c>
      <c r="F55" s="20" t="s">
        <v>2607</v>
      </c>
      <c r="G55" s="20" t="s">
        <v>2608</v>
      </c>
      <c r="H55" s="23">
        <v>87.2</v>
      </c>
    </row>
    <row r="56" spans="1:8" x14ac:dyDescent="0.25">
      <c r="A56" s="20" t="s">
        <v>2609</v>
      </c>
      <c r="B56" s="35">
        <v>2.94</v>
      </c>
      <c r="C56" s="35">
        <v>2.3199999999999998</v>
      </c>
      <c r="D56" s="36" t="s">
        <v>1333</v>
      </c>
      <c r="E56" s="36" t="s">
        <v>2610</v>
      </c>
      <c r="F56" s="20" t="s">
        <v>255</v>
      </c>
      <c r="G56" s="20" t="s">
        <v>256</v>
      </c>
      <c r="H56" s="23">
        <v>74.3</v>
      </c>
    </row>
    <row r="57" spans="1:8" x14ac:dyDescent="0.25">
      <c r="A57" s="20" t="s">
        <v>2088</v>
      </c>
      <c r="B57" s="35">
        <v>2.93</v>
      </c>
      <c r="C57" s="36">
        <v>3.8</v>
      </c>
      <c r="D57" s="36" t="s">
        <v>2611</v>
      </c>
      <c r="E57" s="36" t="s">
        <v>2612</v>
      </c>
      <c r="F57" s="20" t="s">
        <v>2090</v>
      </c>
      <c r="G57" s="20" t="s">
        <v>2091</v>
      </c>
      <c r="H57" s="23">
        <v>50.4</v>
      </c>
    </row>
    <row r="58" spans="1:8" x14ac:dyDescent="0.25">
      <c r="A58" s="20" t="s">
        <v>2135</v>
      </c>
      <c r="B58" s="35">
        <v>2.93</v>
      </c>
      <c r="C58" s="35">
        <v>5.87</v>
      </c>
      <c r="D58" s="36" t="s">
        <v>2613</v>
      </c>
      <c r="E58" s="36" t="s">
        <v>214</v>
      </c>
      <c r="F58" s="20" t="s">
        <v>2138</v>
      </c>
      <c r="G58" s="20" t="s">
        <v>2139</v>
      </c>
      <c r="H58" s="24">
        <v>88</v>
      </c>
    </row>
    <row r="59" spans="1:8" x14ac:dyDescent="0.25">
      <c r="A59" s="20" t="s">
        <v>1936</v>
      </c>
      <c r="B59" s="35">
        <v>2.86</v>
      </c>
      <c r="C59" s="35">
        <v>2.96</v>
      </c>
      <c r="D59" s="36" t="s">
        <v>2056</v>
      </c>
      <c r="E59" s="36" t="s">
        <v>2614</v>
      </c>
      <c r="F59" s="20" t="s">
        <v>1938</v>
      </c>
      <c r="G59" s="20" t="s">
        <v>1939</v>
      </c>
      <c r="H59" s="23">
        <v>58.5</v>
      </c>
    </row>
    <row r="60" spans="1:8" x14ac:dyDescent="0.25">
      <c r="A60" s="20" t="s">
        <v>2200</v>
      </c>
      <c r="B60" s="35">
        <v>2.75</v>
      </c>
      <c r="C60" s="35">
        <v>2.59</v>
      </c>
      <c r="D60" s="36" t="s">
        <v>2615</v>
      </c>
      <c r="E60" s="36" t="s">
        <v>1397</v>
      </c>
      <c r="F60" s="20" t="s">
        <v>139</v>
      </c>
      <c r="G60" s="20" t="s">
        <v>140</v>
      </c>
      <c r="H60" s="23">
        <v>62.5</v>
      </c>
    </row>
    <row r="61" spans="1:8" x14ac:dyDescent="0.25">
      <c r="A61" s="20" t="s">
        <v>2616</v>
      </c>
      <c r="B61" s="35">
        <v>2.69</v>
      </c>
      <c r="C61" s="35">
        <v>2.4300000000000002</v>
      </c>
      <c r="D61" s="36" t="s">
        <v>82</v>
      </c>
      <c r="E61" s="36" t="s">
        <v>2617</v>
      </c>
      <c r="F61" s="20" t="s">
        <v>139</v>
      </c>
      <c r="G61" s="20" t="s">
        <v>140</v>
      </c>
      <c r="H61" s="23">
        <v>81.099999999999994</v>
      </c>
    </row>
    <row r="62" spans="1:8" x14ac:dyDescent="0.25">
      <c r="A62" s="20" t="s">
        <v>2618</v>
      </c>
      <c r="B62" s="35">
        <v>2.68</v>
      </c>
      <c r="C62" s="35">
        <v>3.13</v>
      </c>
      <c r="D62" s="36" t="s">
        <v>2619</v>
      </c>
      <c r="E62" s="36" t="s">
        <v>2620</v>
      </c>
      <c r="F62" s="20" t="s">
        <v>2621</v>
      </c>
      <c r="G62" s="20" t="s">
        <v>2622</v>
      </c>
      <c r="H62" s="23">
        <v>47.2</v>
      </c>
    </row>
    <row r="63" spans="1:8" x14ac:dyDescent="0.25">
      <c r="A63" s="20" t="s">
        <v>2623</v>
      </c>
      <c r="B63" s="35">
        <v>2.66</v>
      </c>
      <c r="C63" s="35">
        <v>4.96</v>
      </c>
      <c r="D63" s="36" t="s">
        <v>2624</v>
      </c>
      <c r="E63" s="36" t="s">
        <v>2625</v>
      </c>
      <c r="F63" s="20" t="s">
        <v>2626</v>
      </c>
      <c r="G63" s="20" t="s">
        <v>2627</v>
      </c>
      <c r="H63" s="23">
        <v>69.8</v>
      </c>
    </row>
    <row r="64" spans="1:8" x14ac:dyDescent="0.25">
      <c r="A64" s="20" t="s">
        <v>2628</v>
      </c>
      <c r="B64" s="35">
        <v>2.65</v>
      </c>
      <c r="C64" s="35">
        <v>3.43</v>
      </c>
      <c r="D64" s="36" t="s">
        <v>2629</v>
      </c>
      <c r="E64" s="36" t="s">
        <v>2630</v>
      </c>
      <c r="F64" s="20" t="s">
        <v>2141</v>
      </c>
      <c r="G64" s="20" t="s">
        <v>2142</v>
      </c>
      <c r="H64" s="23">
        <v>72.5</v>
      </c>
    </row>
    <row r="65" spans="1:8" x14ac:dyDescent="0.25">
      <c r="A65" s="20" t="s">
        <v>1870</v>
      </c>
      <c r="B65" s="35">
        <v>2.62</v>
      </c>
      <c r="C65" s="35">
        <v>4.7699999999999996</v>
      </c>
      <c r="D65" s="36" t="s">
        <v>2631</v>
      </c>
      <c r="E65" s="36" t="s">
        <v>2632</v>
      </c>
      <c r="F65" s="20" t="s">
        <v>1871</v>
      </c>
      <c r="G65" s="20" t="s">
        <v>1872</v>
      </c>
      <c r="H65" s="23">
        <v>49.3</v>
      </c>
    </row>
    <row r="66" spans="1:8" x14ac:dyDescent="0.25">
      <c r="A66" s="20" t="s">
        <v>2034</v>
      </c>
      <c r="B66" s="35">
        <v>2.62</v>
      </c>
      <c r="C66" s="35">
        <v>5.32</v>
      </c>
      <c r="D66" s="36" t="s">
        <v>2633</v>
      </c>
      <c r="E66" s="36" t="s">
        <v>2634</v>
      </c>
      <c r="F66" s="20" t="s">
        <v>24</v>
      </c>
      <c r="G66" s="20" t="s">
        <v>25</v>
      </c>
      <c r="H66" s="23">
        <v>85.7</v>
      </c>
    </row>
    <row r="67" spans="1:8" x14ac:dyDescent="0.25">
      <c r="A67" s="20" t="s">
        <v>1805</v>
      </c>
      <c r="B67" s="35">
        <v>2.4900000000000002</v>
      </c>
      <c r="C67" s="35">
        <v>2.97</v>
      </c>
      <c r="D67" s="36" t="s">
        <v>2635</v>
      </c>
      <c r="E67" s="36" t="s">
        <v>2636</v>
      </c>
      <c r="F67" s="20" t="s">
        <v>1807</v>
      </c>
      <c r="G67" s="20" t="s">
        <v>1808</v>
      </c>
      <c r="H67" s="23">
        <v>60.1</v>
      </c>
    </row>
    <row r="68" spans="1:8" x14ac:dyDescent="0.25">
      <c r="A68" s="20" t="s">
        <v>2083</v>
      </c>
      <c r="B68" s="35">
        <v>2.4900000000000002</v>
      </c>
      <c r="C68" s="35">
        <v>2.85</v>
      </c>
      <c r="D68" s="36" t="s">
        <v>2637</v>
      </c>
      <c r="E68" s="36" t="s">
        <v>2638</v>
      </c>
      <c r="F68" s="20" t="s">
        <v>2086</v>
      </c>
      <c r="G68" s="20" t="s">
        <v>2087</v>
      </c>
      <c r="H68" s="24">
        <v>72</v>
      </c>
    </row>
    <row r="69" spans="1:8" x14ac:dyDescent="0.25">
      <c r="A69" s="20" t="s">
        <v>2125</v>
      </c>
      <c r="B69" s="35">
        <v>2.48</v>
      </c>
      <c r="C69" s="35">
        <v>6.21</v>
      </c>
      <c r="D69" s="36" t="s">
        <v>2639</v>
      </c>
      <c r="E69" s="36" t="s">
        <v>972</v>
      </c>
      <c r="F69" s="20" t="s">
        <v>2127</v>
      </c>
      <c r="G69" s="20" t="s">
        <v>2128</v>
      </c>
      <c r="H69" s="23">
        <v>26.9</v>
      </c>
    </row>
    <row r="70" spans="1:8" x14ac:dyDescent="0.25">
      <c r="A70" s="20" t="s">
        <v>2120</v>
      </c>
      <c r="B70" s="35">
        <v>2.44</v>
      </c>
      <c r="C70" s="35">
        <v>2.84</v>
      </c>
      <c r="D70" s="36" t="s">
        <v>2637</v>
      </c>
      <c r="E70" s="36" t="s">
        <v>2638</v>
      </c>
      <c r="F70" s="20" t="s">
        <v>2121</v>
      </c>
      <c r="G70" s="20" t="s">
        <v>2122</v>
      </c>
      <c r="H70" s="23">
        <v>79.2</v>
      </c>
    </row>
    <row r="71" spans="1:8" x14ac:dyDescent="0.25">
      <c r="A71" s="20" t="s">
        <v>1564</v>
      </c>
      <c r="B71" s="35">
        <v>2.42</v>
      </c>
      <c r="C71" s="35">
        <v>3.18</v>
      </c>
      <c r="D71" s="36" t="s">
        <v>2640</v>
      </c>
      <c r="E71" s="36" t="s">
        <v>2641</v>
      </c>
      <c r="F71" s="20" t="s">
        <v>75</v>
      </c>
      <c r="G71" s="20" t="s">
        <v>76</v>
      </c>
      <c r="H71" s="23">
        <v>54.4</v>
      </c>
    </row>
    <row r="72" spans="1:8" x14ac:dyDescent="0.25">
      <c r="A72" s="20" t="s">
        <v>2055</v>
      </c>
      <c r="B72" s="35">
        <v>2.42</v>
      </c>
      <c r="C72" s="35">
        <v>2.97</v>
      </c>
      <c r="D72" s="36" t="s">
        <v>2635</v>
      </c>
      <c r="E72" s="36" t="s">
        <v>2636</v>
      </c>
      <c r="F72" s="20" t="s">
        <v>322</v>
      </c>
      <c r="G72" s="20" t="s">
        <v>323</v>
      </c>
      <c r="H72" s="23">
        <v>71.8</v>
      </c>
    </row>
    <row r="73" spans="1:8" x14ac:dyDescent="0.25">
      <c r="A73" s="20" t="s">
        <v>2041</v>
      </c>
      <c r="B73" s="35">
        <v>2.42</v>
      </c>
      <c r="C73" s="36">
        <v>2.8</v>
      </c>
      <c r="D73" s="36" t="s">
        <v>2642</v>
      </c>
      <c r="E73" s="36" t="s">
        <v>2643</v>
      </c>
      <c r="F73" s="20" t="s">
        <v>2044</v>
      </c>
      <c r="G73" s="20" t="s">
        <v>2045</v>
      </c>
      <c r="H73" s="23">
        <v>84.9</v>
      </c>
    </row>
    <row r="74" spans="1:8" x14ac:dyDescent="0.25">
      <c r="A74" s="20" t="s">
        <v>2644</v>
      </c>
      <c r="B74" s="35">
        <v>2.41</v>
      </c>
      <c r="C74" s="35">
        <v>3.22</v>
      </c>
      <c r="D74" s="36" t="s">
        <v>2645</v>
      </c>
      <c r="E74" s="36" t="s">
        <v>2646</v>
      </c>
      <c r="F74" s="20" t="s">
        <v>1871</v>
      </c>
      <c r="G74" s="20" t="s">
        <v>1872</v>
      </c>
      <c r="H74" s="24">
        <v>39</v>
      </c>
    </row>
    <row r="75" spans="1:8" x14ac:dyDescent="0.25">
      <c r="A75" s="20" t="s">
        <v>2647</v>
      </c>
      <c r="B75" s="35">
        <v>2.41</v>
      </c>
      <c r="C75" s="35">
        <v>2.59</v>
      </c>
      <c r="D75" s="36" t="s">
        <v>2535</v>
      </c>
      <c r="E75" s="36" t="s">
        <v>2536</v>
      </c>
      <c r="F75" s="20" t="s">
        <v>218</v>
      </c>
      <c r="G75" s="20" t="s">
        <v>219</v>
      </c>
      <c r="H75" s="23">
        <v>79.400000000000006</v>
      </c>
    </row>
    <row r="76" spans="1:8" x14ac:dyDescent="0.25">
      <c r="A76" s="20" t="s">
        <v>2648</v>
      </c>
      <c r="B76" s="35">
        <v>2.39</v>
      </c>
      <c r="C76" s="35">
        <v>6.26</v>
      </c>
      <c r="D76" s="36" t="s">
        <v>2649</v>
      </c>
      <c r="E76" s="36" t="s">
        <v>2650</v>
      </c>
      <c r="F76" s="20" t="s">
        <v>1871</v>
      </c>
      <c r="G76" s="20" t="s">
        <v>1872</v>
      </c>
      <c r="H76" s="24">
        <v>42</v>
      </c>
    </row>
    <row r="77" spans="1:8" x14ac:dyDescent="0.25">
      <c r="A77" s="20" t="s">
        <v>1840</v>
      </c>
      <c r="B77" s="35">
        <v>2.38</v>
      </c>
      <c r="C77" s="35">
        <v>4.41</v>
      </c>
      <c r="D77" s="36" t="s">
        <v>2651</v>
      </c>
      <c r="E77" s="36" t="s">
        <v>2652</v>
      </c>
      <c r="F77" s="20" t="s">
        <v>202</v>
      </c>
      <c r="G77" s="20" t="s">
        <v>203</v>
      </c>
      <c r="H77" s="24">
        <v>63</v>
      </c>
    </row>
    <row r="78" spans="1:8" x14ac:dyDescent="0.25">
      <c r="A78" s="20" t="s">
        <v>658</v>
      </c>
      <c r="B78" s="35">
        <v>2.29</v>
      </c>
      <c r="C78" s="35">
        <v>4.9800000000000004</v>
      </c>
      <c r="D78" s="36" t="s">
        <v>2653</v>
      </c>
      <c r="E78" s="36" t="s">
        <v>2654</v>
      </c>
      <c r="F78" s="20" t="s">
        <v>255</v>
      </c>
      <c r="G78" s="20" t="s">
        <v>256</v>
      </c>
      <c r="H78" s="23">
        <v>69.7</v>
      </c>
    </row>
    <row r="79" spans="1:8" x14ac:dyDescent="0.25">
      <c r="A79" s="20" t="s">
        <v>2655</v>
      </c>
      <c r="B79" s="35">
        <v>2.27</v>
      </c>
      <c r="C79" s="35">
        <v>2.52</v>
      </c>
      <c r="D79" s="36" t="s">
        <v>133</v>
      </c>
      <c r="E79" s="36" t="s">
        <v>2656</v>
      </c>
      <c r="F79" s="20" t="s">
        <v>2657</v>
      </c>
      <c r="G79" s="20" t="s">
        <v>2658</v>
      </c>
      <c r="H79" s="23">
        <v>91.3</v>
      </c>
    </row>
    <row r="80" spans="1:8" x14ac:dyDescent="0.25">
      <c r="A80" s="20" t="s">
        <v>2659</v>
      </c>
      <c r="B80" s="35">
        <v>2.25</v>
      </c>
      <c r="C80" s="35">
        <v>4.42</v>
      </c>
      <c r="D80" s="36" t="s">
        <v>2660</v>
      </c>
      <c r="E80" s="36" t="s">
        <v>2661</v>
      </c>
      <c r="F80" s="20" t="s">
        <v>64</v>
      </c>
      <c r="G80" s="20" t="s">
        <v>65</v>
      </c>
      <c r="H80" s="23">
        <v>80.5</v>
      </c>
    </row>
    <row r="81" spans="1:8" x14ac:dyDescent="0.25">
      <c r="A81" s="20" t="s">
        <v>2203</v>
      </c>
      <c r="B81" s="35">
        <v>2.2400000000000002</v>
      </c>
      <c r="C81" s="35">
        <v>3.82</v>
      </c>
      <c r="D81" s="36" t="s">
        <v>2098</v>
      </c>
      <c r="E81" s="36" t="s">
        <v>2662</v>
      </c>
      <c r="F81" s="20" t="s">
        <v>2099</v>
      </c>
      <c r="G81" s="20" t="s">
        <v>2100</v>
      </c>
      <c r="H81" s="24">
        <v>70</v>
      </c>
    </row>
    <row r="82" spans="1:8" x14ac:dyDescent="0.25">
      <c r="A82" s="20" t="s">
        <v>2663</v>
      </c>
      <c r="B82" s="35">
        <v>2.2400000000000002</v>
      </c>
      <c r="C82" s="35">
        <v>4.92</v>
      </c>
      <c r="D82" s="36" t="s">
        <v>2051</v>
      </c>
      <c r="E82" s="36" t="s">
        <v>2664</v>
      </c>
      <c r="F82" s="20" t="s">
        <v>255</v>
      </c>
      <c r="G82" s="20" t="s">
        <v>256</v>
      </c>
      <c r="H82" s="23">
        <v>91.4</v>
      </c>
    </row>
    <row r="83" spans="1:8" x14ac:dyDescent="0.25">
      <c r="A83" s="20" t="s">
        <v>2665</v>
      </c>
      <c r="B83" s="35">
        <v>2.2200000000000002</v>
      </c>
      <c r="C83" s="35">
        <v>5.57</v>
      </c>
      <c r="D83" s="36" t="s">
        <v>2666</v>
      </c>
      <c r="E83" s="36" t="s">
        <v>2667</v>
      </c>
      <c r="F83" s="20" t="s">
        <v>322</v>
      </c>
      <c r="G83" s="20" t="s">
        <v>323</v>
      </c>
      <c r="H83" s="23">
        <v>66.7</v>
      </c>
    </row>
    <row r="84" spans="1:8" x14ac:dyDescent="0.25">
      <c r="A84" s="20" t="s">
        <v>728</v>
      </c>
      <c r="B84" s="36">
        <v>2.2000000000000002</v>
      </c>
      <c r="C84" s="35">
        <v>5.82</v>
      </c>
      <c r="D84" s="36" t="s">
        <v>2668</v>
      </c>
      <c r="E84" s="36" t="s">
        <v>2669</v>
      </c>
      <c r="F84" s="20" t="s">
        <v>730</v>
      </c>
      <c r="G84" s="20" t="s">
        <v>731</v>
      </c>
      <c r="H84" s="23">
        <v>77.099999999999994</v>
      </c>
    </row>
    <row r="85" spans="1:8" x14ac:dyDescent="0.25">
      <c r="A85" s="20" t="s">
        <v>2670</v>
      </c>
      <c r="B85" s="36">
        <v>2.2000000000000002</v>
      </c>
      <c r="C85" s="35">
        <v>4.95</v>
      </c>
      <c r="D85" s="36" t="s">
        <v>2671</v>
      </c>
      <c r="E85" s="36" t="s">
        <v>2672</v>
      </c>
      <c r="F85" s="20" t="s">
        <v>1871</v>
      </c>
      <c r="G85" s="20" t="s">
        <v>1872</v>
      </c>
      <c r="H85" s="23">
        <v>50.8</v>
      </c>
    </row>
    <row r="86" spans="1:8" x14ac:dyDescent="0.25">
      <c r="A86" s="20" t="s">
        <v>2673</v>
      </c>
      <c r="B86" s="35">
        <v>2.19</v>
      </c>
      <c r="C86" s="35">
        <v>5.13</v>
      </c>
      <c r="D86" s="36" t="s">
        <v>2674</v>
      </c>
      <c r="E86" s="36" t="s">
        <v>2675</v>
      </c>
      <c r="F86" s="20" t="s">
        <v>202</v>
      </c>
      <c r="G86" s="20" t="s">
        <v>203</v>
      </c>
      <c r="H86" s="23">
        <v>32.4</v>
      </c>
    </row>
    <row r="87" spans="1:8" x14ac:dyDescent="0.25">
      <c r="A87" s="20" t="s">
        <v>2020</v>
      </c>
      <c r="B87" s="35">
        <v>2.1800000000000002</v>
      </c>
      <c r="C87" s="35">
        <v>6.03</v>
      </c>
      <c r="D87" s="36" t="s">
        <v>2676</v>
      </c>
      <c r="E87" s="36" t="s">
        <v>2677</v>
      </c>
      <c r="F87" s="20" t="s">
        <v>2021</v>
      </c>
      <c r="G87" s="20" t="s">
        <v>2022</v>
      </c>
      <c r="H87" s="23">
        <v>68.400000000000006</v>
      </c>
    </row>
    <row r="88" spans="1:8" x14ac:dyDescent="0.25">
      <c r="A88" s="20" t="s">
        <v>168</v>
      </c>
      <c r="B88" s="35">
        <v>2.16</v>
      </c>
      <c r="C88" s="35">
        <v>3.18</v>
      </c>
      <c r="D88" s="36" t="s">
        <v>2678</v>
      </c>
      <c r="E88" s="36" t="s">
        <v>2679</v>
      </c>
      <c r="F88" s="20" t="s">
        <v>139</v>
      </c>
      <c r="G88" s="20" t="s">
        <v>140</v>
      </c>
      <c r="H88" s="23">
        <v>78.599999999999994</v>
      </c>
    </row>
    <row r="89" spans="1:8" x14ac:dyDescent="0.25">
      <c r="A89" s="20" t="s">
        <v>1074</v>
      </c>
      <c r="B89" s="35">
        <v>2.15</v>
      </c>
      <c r="C89" s="36">
        <v>3.6</v>
      </c>
      <c r="D89" s="36" t="s">
        <v>2680</v>
      </c>
      <c r="E89" s="36" t="s">
        <v>2681</v>
      </c>
      <c r="F89" s="20" t="s">
        <v>1076</v>
      </c>
      <c r="G89" s="20" t="s">
        <v>1077</v>
      </c>
      <c r="H89" s="23">
        <v>66.7</v>
      </c>
    </row>
    <row r="90" spans="1:8" x14ac:dyDescent="0.25">
      <c r="A90" s="20" t="s">
        <v>996</v>
      </c>
      <c r="B90" s="36">
        <v>2.1</v>
      </c>
      <c r="C90" s="37">
        <v>6</v>
      </c>
      <c r="D90" s="36" t="s">
        <v>2682</v>
      </c>
      <c r="E90" s="36" t="s">
        <v>2683</v>
      </c>
      <c r="F90" s="20" t="s">
        <v>998</v>
      </c>
      <c r="G90" s="20" t="s">
        <v>999</v>
      </c>
      <c r="H90" s="23">
        <v>61.4</v>
      </c>
    </row>
    <row r="91" spans="1:8" x14ac:dyDescent="0.25">
      <c r="A91" s="20" t="s">
        <v>298</v>
      </c>
      <c r="B91" s="36">
        <v>2.1</v>
      </c>
      <c r="C91" s="35">
        <v>2.61</v>
      </c>
      <c r="D91" s="36" t="s">
        <v>136</v>
      </c>
      <c r="E91" s="36" t="s">
        <v>2684</v>
      </c>
      <c r="F91" s="20" t="s">
        <v>191</v>
      </c>
      <c r="G91" s="20" t="s">
        <v>192</v>
      </c>
      <c r="H91" s="23">
        <v>81.5</v>
      </c>
    </row>
    <row r="92" spans="1:8" x14ac:dyDescent="0.25">
      <c r="A92" s="20" t="s">
        <v>2685</v>
      </c>
      <c r="B92" s="35">
        <v>2.09</v>
      </c>
      <c r="C92" s="35">
        <v>5.58</v>
      </c>
      <c r="D92" s="36" t="s">
        <v>2686</v>
      </c>
      <c r="E92" s="36" t="s">
        <v>2687</v>
      </c>
      <c r="F92" s="20" t="s">
        <v>58</v>
      </c>
      <c r="G92" s="20" t="s">
        <v>59</v>
      </c>
      <c r="H92" s="23">
        <v>83.7</v>
      </c>
    </row>
    <row r="93" spans="1:8" x14ac:dyDescent="0.25">
      <c r="A93" s="20" t="s">
        <v>1565</v>
      </c>
      <c r="B93" s="35">
        <v>2.09</v>
      </c>
      <c r="C93" s="37">
        <v>5</v>
      </c>
      <c r="D93" s="36" t="s">
        <v>2688</v>
      </c>
      <c r="E93" s="36" t="s">
        <v>2689</v>
      </c>
      <c r="F93" s="20" t="s">
        <v>730</v>
      </c>
      <c r="G93" s="20" t="s">
        <v>731</v>
      </c>
      <c r="H93" s="23">
        <v>76.5</v>
      </c>
    </row>
    <row r="94" spans="1:8" x14ac:dyDescent="0.25">
      <c r="A94" s="20" t="s">
        <v>1431</v>
      </c>
      <c r="B94" s="35">
        <v>2.09</v>
      </c>
      <c r="C94" s="35">
        <v>3.65</v>
      </c>
      <c r="D94" s="36" t="s">
        <v>1958</v>
      </c>
      <c r="E94" s="36" t="s">
        <v>2690</v>
      </c>
      <c r="F94" s="20" t="s">
        <v>1432</v>
      </c>
      <c r="G94" s="20" t="s">
        <v>1433</v>
      </c>
      <c r="H94" s="23">
        <v>33.799999999999997</v>
      </c>
    </row>
    <row r="95" spans="1:8" x14ac:dyDescent="0.25">
      <c r="A95" s="20" t="s">
        <v>2068</v>
      </c>
      <c r="B95" s="35">
        <v>2.09</v>
      </c>
      <c r="C95" s="35">
        <v>3.22</v>
      </c>
      <c r="D95" s="36" t="s">
        <v>2691</v>
      </c>
      <c r="E95" s="36" t="s">
        <v>2692</v>
      </c>
      <c r="F95" s="20" t="s">
        <v>2071</v>
      </c>
      <c r="G95" s="20" t="s">
        <v>2072</v>
      </c>
      <c r="H95" s="23">
        <v>93.1</v>
      </c>
    </row>
    <row r="96" spans="1:8" x14ac:dyDescent="0.25">
      <c r="A96" s="20" t="s">
        <v>1744</v>
      </c>
      <c r="B96" s="35">
        <v>2.08</v>
      </c>
      <c r="C96" s="35">
        <v>5.93</v>
      </c>
      <c r="D96" s="36" t="s">
        <v>2693</v>
      </c>
      <c r="E96" s="36" t="s">
        <v>2694</v>
      </c>
      <c r="F96" s="20" t="s">
        <v>1746</v>
      </c>
      <c r="G96" s="20" t="s">
        <v>1747</v>
      </c>
      <c r="H96" s="23">
        <v>89.4</v>
      </c>
    </row>
    <row r="97" spans="1:8" x14ac:dyDescent="0.25">
      <c r="A97" s="20" t="s">
        <v>2695</v>
      </c>
      <c r="B97" s="35">
        <v>2.08</v>
      </c>
      <c r="C97" s="35">
        <v>4.46</v>
      </c>
      <c r="D97" s="36" t="s">
        <v>2696</v>
      </c>
      <c r="E97" s="36" t="s">
        <v>2697</v>
      </c>
      <c r="F97" s="20" t="s">
        <v>255</v>
      </c>
      <c r="G97" s="20" t="s">
        <v>256</v>
      </c>
      <c r="H97" s="23">
        <v>81.8</v>
      </c>
    </row>
    <row r="98" spans="1:8" x14ac:dyDescent="0.25">
      <c r="A98" s="20" t="s">
        <v>154</v>
      </c>
      <c r="B98" s="35">
        <v>2.06</v>
      </c>
      <c r="C98" s="35">
        <v>4.37</v>
      </c>
      <c r="D98" s="36" t="s">
        <v>2698</v>
      </c>
      <c r="E98" s="36" t="s">
        <v>2699</v>
      </c>
      <c r="F98" s="20" t="s">
        <v>93</v>
      </c>
      <c r="G98" s="20" t="s">
        <v>94</v>
      </c>
      <c r="H98" s="23">
        <v>68.3</v>
      </c>
    </row>
    <row r="99" spans="1:8" x14ac:dyDescent="0.25">
      <c r="A99" s="20" t="s">
        <v>2700</v>
      </c>
      <c r="B99" s="35">
        <v>2.04</v>
      </c>
      <c r="C99" s="35">
        <v>4.01</v>
      </c>
      <c r="D99" s="36" t="s">
        <v>2701</v>
      </c>
      <c r="E99" s="36" t="s">
        <v>2702</v>
      </c>
      <c r="F99" s="20" t="s">
        <v>2703</v>
      </c>
      <c r="G99" s="20" t="s">
        <v>2704</v>
      </c>
      <c r="H99" s="23">
        <v>86.2</v>
      </c>
    </row>
    <row r="100" spans="1:8" x14ac:dyDescent="0.25">
      <c r="A100" s="20" t="s">
        <v>2705</v>
      </c>
      <c r="B100" s="35">
        <v>2.04</v>
      </c>
      <c r="C100" s="35">
        <v>3.58</v>
      </c>
      <c r="D100" s="36" t="s">
        <v>2706</v>
      </c>
      <c r="E100" s="36" t="s">
        <v>224</v>
      </c>
      <c r="F100" s="20" t="s">
        <v>1856</v>
      </c>
      <c r="G100" s="20" t="s">
        <v>1857</v>
      </c>
      <c r="H100" s="23">
        <v>70.5</v>
      </c>
    </row>
    <row r="101" spans="1:8" x14ac:dyDescent="0.25">
      <c r="A101" s="20" t="s">
        <v>2707</v>
      </c>
      <c r="B101" s="35">
        <v>2.02</v>
      </c>
      <c r="C101" s="35">
        <v>6.59</v>
      </c>
      <c r="D101" s="36" t="s">
        <v>2708</v>
      </c>
      <c r="E101" s="36" t="s">
        <v>2709</v>
      </c>
      <c r="F101" s="20" t="s">
        <v>2710</v>
      </c>
      <c r="G101" s="20" t="s">
        <v>2711</v>
      </c>
      <c r="H101" s="23">
        <v>55.2</v>
      </c>
    </row>
    <row r="102" spans="1:8" x14ac:dyDescent="0.25">
      <c r="A102" s="20" t="s">
        <v>2712</v>
      </c>
      <c r="B102" s="35">
        <v>2.0099999999999998</v>
      </c>
      <c r="C102" s="35">
        <v>3.05</v>
      </c>
      <c r="D102" s="36" t="s">
        <v>170</v>
      </c>
      <c r="E102" s="36" t="s">
        <v>2239</v>
      </c>
      <c r="F102" s="20" t="s">
        <v>61</v>
      </c>
      <c r="G102" s="20" t="s">
        <v>62</v>
      </c>
      <c r="H102" s="23">
        <v>66.7</v>
      </c>
    </row>
    <row r="103" spans="1:8" x14ac:dyDescent="0.25">
      <c r="A103" s="20" t="s">
        <v>1827</v>
      </c>
      <c r="B103" s="35">
        <v>1.99</v>
      </c>
      <c r="C103" s="35">
        <v>3.41</v>
      </c>
      <c r="D103" s="36" t="s">
        <v>2713</v>
      </c>
      <c r="E103" s="36" t="s">
        <v>2714</v>
      </c>
      <c r="F103" s="20" t="s">
        <v>1828</v>
      </c>
      <c r="G103" s="20" t="s">
        <v>1829</v>
      </c>
      <c r="H103" s="23">
        <v>75.900000000000006</v>
      </c>
    </row>
    <row r="104" spans="1:8" x14ac:dyDescent="0.25">
      <c r="A104" s="20" t="s">
        <v>2715</v>
      </c>
      <c r="B104" s="35">
        <v>1.97</v>
      </c>
      <c r="C104" s="35">
        <v>4.25</v>
      </c>
      <c r="D104" s="36" t="s">
        <v>681</v>
      </c>
      <c r="E104" s="36" t="s">
        <v>2716</v>
      </c>
      <c r="F104" s="20" t="s">
        <v>130</v>
      </c>
      <c r="G104" s="20" t="s">
        <v>131</v>
      </c>
      <c r="H104" s="23">
        <v>71.7</v>
      </c>
    </row>
    <row r="105" spans="1:8" x14ac:dyDescent="0.25">
      <c r="A105" s="20" t="s">
        <v>1034</v>
      </c>
      <c r="B105" s="35">
        <v>1.96</v>
      </c>
      <c r="C105" s="35">
        <v>3.92</v>
      </c>
      <c r="D105" s="36" t="s">
        <v>2717</v>
      </c>
      <c r="E105" s="36" t="s">
        <v>362</v>
      </c>
      <c r="F105" s="20" t="s">
        <v>1035</v>
      </c>
      <c r="G105" s="20" t="s">
        <v>1036</v>
      </c>
      <c r="H105" s="23">
        <v>59.2</v>
      </c>
    </row>
    <row r="106" spans="1:8" x14ac:dyDescent="0.25">
      <c r="A106" s="20" t="s">
        <v>2023</v>
      </c>
      <c r="B106" s="35">
        <v>1.95</v>
      </c>
      <c r="C106" s="35">
        <v>7.18</v>
      </c>
      <c r="D106" s="36" t="s">
        <v>2718</v>
      </c>
      <c r="E106" s="36" t="s">
        <v>2719</v>
      </c>
      <c r="F106" s="20" t="s">
        <v>2021</v>
      </c>
      <c r="G106" s="20" t="s">
        <v>2022</v>
      </c>
      <c r="H106" s="23">
        <v>70.400000000000006</v>
      </c>
    </row>
    <row r="107" spans="1:8" x14ac:dyDescent="0.25">
      <c r="A107" s="20" t="s">
        <v>2720</v>
      </c>
      <c r="B107" s="35">
        <v>1.94</v>
      </c>
      <c r="C107" s="35">
        <v>3.22</v>
      </c>
      <c r="D107" s="36" t="s">
        <v>183</v>
      </c>
      <c r="E107" s="36" t="s">
        <v>2721</v>
      </c>
      <c r="F107" s="20" t="s">
        <v>2722</v>
      </c>
      <c r="G107" s="20" t="s">
        <v>2723</v>
      </c>
      <c r="H107" s="23">
        <v>66.400000000000006</v>
      </c>
    </row>
    <row r="108" spans="1:8" x14ac:dyDescent="0.25">
      <c r="A108" s="20" t="s">
        <v>2724</v>
      </c>
      <c r="B108" s="35">
        <v>1.93</v>
      </c>
      <c r="C108" s="35">
        <v>4.32</v>
      </c>
      <c r="D108" s="36" t="s">
        <v>2725</v>
      </c>
      <c r="E108" s="36" t="s">
        <v>2726</v>
      </c>
      <c r="F108" s="20" t="s">
        <v>130</v>
      </c>
      <c r="G108" s="20" t="s">
        <v>131</v>
      </c>
      <c r="H108" s="23">
        <v>83.3</v>
      </c>
    </row>
    <row r="109" spans="1:8" x14ac:dyDescent="0.25">
      <c r="A109" s="20" t="s">
        <v>2195</v>
      </c>
      <c r="B109" s="35">
        <v>1.92</v>
      </c>
      <c r="C109" s="35">
        <v>3.43</v>
      </c>
      <c r="D109" s="36" t="s">
        <v>2727</v>
      </c>
      <c r="E109" s="36" t="s">
        <v>2728</v>
      </c>
      <c r="F109" s="20" t="s">
        <v>2198</v>
      </c>
      <c r="G109" s="20" t="s">
        <v>2199</v>
      </c>
      <c r="H109" s="23">
        <v>85.9</v>
      </c>
    </row>
    <row r="110" spans="1:8" x14ac:dyDescent="0.25">
      <c r="A110" s="20" t="s">
        <v>2729</v>
      </c>
      <c r="B110" s="35">
        <v>1.92</v>
      </c>
      <c r="C110" s="35">
        <v>3.22</v>
      </c>
      <c r="D110" s="36" t="s">
        <v>183</v>
      </c>
      <c r="E110" s="36" t="s">
        <v>2721</v>
      </c>
      <c r="F110" s="20" t="s">
        <v>34</v>
      </c>
      <c r="G110" s="20" t="s">
        <v>35</v>
      </c>
      <c r="H110" s="23">
        <v>60.8</v>
      </c>
    </row>
    <row r="111" spans="1:8" x14ac:dyDescent="0.25">
      <c r="A111" s="20" t="s">
        <v>2730</v>
      </c>
      <c r="B111" s="35">
        <v>1.92</v>
      </c>
      <c r="C111" s="36">
        <v>3.1</v>
      </c>
      <c r="D111" s="36" t="s">
        <v>759</v>
      </c>
      <c r="E111" s="36" t="s">
        <v>2731</v>
      </c>
      <c r="F111" s="20" t="s">
        <v>1450</v>
      </c>
      <c r="G111" s="20" t="s">
        <v>1451</v>
      </c>
      <c r="H111" s="23">
        <v>66.7</v>
      </c>
    </row>
    <row r="112" spans="1:8" x14ac:dyDescent="0.25">
      <c r="A112" s="20" t="s">
        <v>2732</v>
      </c>
      <c r="B112" s="35">
        <v>1.92</v>
      </c>
      <c r="C112" s="35">
        <v>2.76</v>
      </c>
      <c r="D112" s="36" t="s">
        <v>2733</v>
      </c>
      <c r="E112" s="36" t="s">
        <v>2734</v>
      </c>
      <c r="F112" s="20" t="s">
        <v>2735</v>
      </c>
      <c r="G112" s="20" t="s">
        <v>2736</v>
      </c>
      <c r="H112" s="24">
        <v>79</v>
      </c>
    </row>
    <row r="113" spans="1:8" x14ac:dyDescent="0.25">
      <c r="A113" s="20" t="s">
        <v>1971</v>
      </c>
      <c r="B113" s="35">
        <v>1.91</v>
      </c>
      <c r="C113" s="35">
        <v>6.02</v>
      </c>
      <c r="D113" s="36" t="s">
        <v>2737</v>
      </c>
      <c r="E113" s="36" t="s">
        <v>2738</v>
      </c>
      <c r="F113" s="20" t="s">
        <v>1972</v>
      </c>
      <c r="G113" s="20" t="s">
        <v>1973</v>
      </c>
      <c r="H113" s="23">
        <v>51.9</v>
      </c>
    </row>
    <row r="114" spans="1:8" x14ac:dyDescent="0.25">
      <c r="A114" s="20" t="s">
        <v>2739</v>
      </c>
      <c r="B114" s="35">
        <v>1.91</v>
      </c>
      <c r="C114" s="36">
        <v>3.2</v>
      </c>
      <c r="D114" s="36" t="s">
        <v>2740</v>
      </c>
      <c r="E114" s="36" t="s">
        <v>2741</v>
      </c>
      <c r="F114" s="20" t="s">
        <v>255</v>
      </c>
      <c r="G114" s="20" t="s">
        <v>256</v>
      </c>
      <c r="H114" s="24">
        <v>60</v>
      </c>
    </row>
    <row r="115" spans="1:8" x14ac:dyDescent="0.25">
      <c r="A115" s="20" t="s">
        <v>2216</v>
      </c>
      <c r="B115" s="35">
        <v>1.88</v>
      </c>
      <c r="C115" s="36">
        <v>3.4</v>
      </c>
      <c r="D115" s="36" t="s">
        <v>2635</v>
      </c>
      <c r="E115" s="36" t="s">
        <v>2636</v>
      </c>
      <c r="F115" s="20" t="s">
        <v>58</v>
      </c>
      <c r="G115" s="20" t="s">
        <v>59</v>
      </c>
      <c r="H115" s="24">
        <v>86</v>
      </c>
    </row>
    <row r="116" spans="1:8" x14ac:dyDescent="0.25">
      <c r="A116" s="20" t="s">
        <v>2742</v>
      </c>
      <c r="B116" s="35">
        <v>1.87</v>
      </c>
      <c r="C116" s="35">
        <v>4.6900000000000004</v>
      </c>
      <c r="D116" s="36" t="s">
        <v>2743</v>
      </c>
      <c r="E116" s="36" t="s">
        <v>2744</v>
      </c>
      <c r="F116" s="20" t="s">
        <v>61</v>
      </c>
      <c r="G116" s="20" t="s">
        <v>62</v>
      </c>
      <c r="H116" s="23">
        <v>61.4</v>
      </c>
    </row>
    <row r="117" spans="1:8" x14ac:dyDescent="0.25">
      <c r="A117" s="20" t="s">
        <v>1546</v>
      </c>
      <c r="B117" s="35">
        <v>1.86</v>
      </c>
      <c r="C117" s="35">
        <v>4.83</v>
      </c>
      <c r="D117" s="36" t="s">
        <v>2745</v>
      </c>
      <c r="E117" s="36" t="s">
        <v>2746</v>
      </c>
      <c r="F117" s="20" t="s">
        <v>1547</v>
      </c>
      <c r="G117" s="20" t="s">
        <v>1548</v>
      </c>
      <c r="H117" s="23">
        <v>69.5</v>
      </c>
    </row>
    <row r="118" spans="1:8" x14ac:dyDescent="0.25">
      <c r="A118" s="20" t="s">
        <v>1928</v>
      </c>
      <c r="B118" s="35">
        <v>1.85</v>
      </c>
      <c r="C118" s="35">
        <v>4.22</v>
      </c>
      <c r="D118" s="36" t="s">
        <v>2747</v>
      </c>
      <c r="E118" s="36" t="s">
        <v>2501</v>
      </c>
      <c r="F118" s="20" t="s">
        <v>1705</v>
      </c>
      <c r="G118" s="20" t="s">
        <v>1706</v>
      </c>
      <c r="H118" s="23">
        <v>65.8</v>
      </c>
    </row>
    <row r="119" spans="1:8" x14ac:dyDescent="0.25">
      <c r="A119" s="20" t="s">
        <v>2748</v>
      </c>
      <c r="B119" s="35">
        <v>1.85</v>
      </c>
      <c r="C119" s="35">
        <v>2.99</v>
      </c>
      <c r="D119" s="36" t="s">
        <v>2749</v>
      </c>
      <c r="E119" s="36" t="s">
        <v>326</v>
      </c>
      <c r="F119" s="20" t="s">
        <v>2750</v>
      </c>
      <c r="G119" s="20" t="s">
        <v>2751</v>
      </c>
      <c r="H119" s="23">
        <v>77.099999999999994</v>
      </c>
    </row>
    <row r="120" spans="1:8" x14ac:dyDescent="0.25">
      <c r="A120" s="20" t="s">
        <v>137</v>
      </c>
      <c r="B120" s="35">
        <v>1.82</v>
      </c>
      <c r="C120" s="35">
        <v>3.61</v>
      </c>
      <c r="D120" s="36" t="s">
        <v>2752</v>
      </c>
      <c r="E120" s="36" t="s">
        <v>2753</v>
      </c>
      <c r="F120" s="20" t="s">
        <v>24</v>
      </c>
      <c r="G120" s="20" t="s">
        <v>25</v>
      </c>
      <c r="H120" s="23">
        <v>75.900000000000006</v>
      </c>
    </row>
    <row r="121" spans="1:8" x14ac:dyDescent="0.25">
      <c r="A121" s="20" t="s">
        <v>2754</v>
      </c>
      <c r="B121" s="35">
        <v>1.82</v>
      </c>
      <c r="C121" s="35">
        <v>3.23</v>
      </c>
      <c r="D121" s="36" t="s">
        <v>205</v>
      </c>
      <c r="E121" s="36" t="s">
        <v>171</v>
      </c>
      <c r="F121" s="20" t="s">
        <v>67</v>
      </c>
      <c r="G121" s="20" t="s">
        <v>68</v>
      </c>
      <c r="H121" s="23">
        <v>44.4</v>
      </c>
    </row>
    <row r="122" spans="1:8" x14ac:dyDescent="0.25">
      <c r="A122" s="20" t="s">
        <v>1912</v>
      </c>
      <c r="B122" s="36">
        <v>1.8</v>
      </c>
      <c r="C122" s="36">
        <v>5.2</v>
      </c>
      <c r="D122" s="36" t="s">
        <v>2755</v>
      </c>
      <c r="E122" s="36" t="s">
        <v>2756</v>
      </c>
      <c r="F122" s="20" t="s">
        <v>1906</v>
      </c>
      <c r="G122" s="20" t="s">
        <v>1907</v>
      </c>
      <c r="H122" s="23">
        <v>79.400000000000006</v>
      </c>
    </row>
    <row r="123" spans="1:8" x14ac:dyDescent="0.25">
      <c r="A123" s="20" t="s">
        <v>2205</v>
      </c>
      <c r="B123" s="36">
        <v>1.8</v>
      </c>
      <c r="C123" s="35">
        <v>4.6399999999999997</v>
      </c>
      <c r="D123" s="36" t="s">
        <v>2757</v>
      </c>
      <c r="E123" s="36" t="s">
        <v>2758</v>
      </c>
      <c r="F123" s="20" t="s">
        <v>2208</v>
      </c>
      <c r="G123" s="20" t="s">
        <v>2209</v>
      </c>
      <c r="H123" s="23">
        <v>96.7</v>
      </c>
    </row>
    <row r="124" spans="1:8" x14ac:dyDescent="0.25">
      <c r="A124" s="20" t="s">
        <v>1618</v>
      </c>
      <c r="B124" s="35">
        <v>1.79</v>
      </c>
      <c r="C124" s="35">
        <v>5.74</v>
      </c>
      <c r="D124" s="36" t="s">
        <v>2759</v>
      </c>
      <c r="E124" s="36" t="s">
        <v>2760</v>
      </c>
      <c r="F124" s="20" t="s">
        <v>1619</v>
      </c>
      <c r="G124" s="20" t="s">
        <v>1620</v>
      </c>
      <c r="H124" s="23">
        <v>75.3</v>
      </c>
    </row>
    <row r="125" spans="1:8" x14ac:dyDescent="0.25">
      <c r="A125" s="20" t="s">
        <v>1898</v>
      </c>
      <c r="B125" s="35">
        <v>1.79</v>
      </c>
      <c r="C125" s="35">
        <v>4.4800000000000004</v>
      </c>
      <c r="D125" s="36" t="s">
        <v>2761</v>
      </c>
      <c r="E125" s="36" t="s">
        <v>2762</v>
      </c>
      <c r="F125" s="20" t="s">
        <v>1899</v>
      </c>
      <c r="G125" s="20" t="s">
        <v>1900</v>
      </c>
      <c r="H125" s="23">
        <v>75.7</v>
      </c>
    </row>
    <row r="126" spans="1:8" x14ac:dyDescent="0.25">
      <c r="A126" s="20" t="s">
        <v>1994</v>
      </c>
      <c r="B126" s="35">
        <v>1.78</v>
      </c>
      <c r="C126" s="35">
        <v>5.19</v>
      </c>
      <c r="D126" s="36" t="s">
        <v>2763</v>
      </c>
      <c r="E126" s="36" t="s">
        <v>2764</v>
      </c>
      <c r="F126" s="20" t="s">
        <v>1983</v>
      </c>
      <c r="G126" s="20" t="s">
        <v>1984</v>
      </c>
      <c r="H126" s="23">
        <v>81.2</v>
      </c>
    </row>
    <row r="127" spans="1:8" x14ac:dyDescent="0.25">
      <c r="A127" s="20" t="s">
        <v>2765</v>
      </c>
      <c r="B127" s="35">
        <v>1.78</v>
      </c>
      <c r="C127" s="35">
        <v>3.48</v>
      </c>
      <c r="D127" s="36" t="s">
        <v>243</v>
      </c>
      <c r="E127" s="36" t="s">
        <v>1233</v>
      </c>
      <c r="F127" s="20" t="s">
        <v>2766</v>
      </c>
      <c r="G127" s="20" t="s">
        <v>2767</v>
      </c>
      <c r="H127" s="23">
        <v>58.2</v>
      </c>
    </row>
    <row r="128" spans="1:8" x14ac:dyDescent="0.25">
      <c r="A128" s="20" t="s">
        <v>1135</v>
      </c>
      <c r="B128" s="35">
        <v>1.76</v>
      </c>
      <c r="C128" s="37">
        <v>6</v>
      </c>
      <c r="D128" s="36" t="s">
        <v>2768</v>
      </c>
      <c r="E128" s="36" t="s">
        <v>2769</v>
      </c>
      <c r="F128" s="20" t="s">
        <v>1136</v>
      </c>
      <c r="G128" s="20" t="s">
        <v>1137</v>
      </c>
      <c r="H128" s="23">
        <v>63.7</v>
      </c>
    </row>
    <row r="129" spans="1:8" x14ac:dyDescent="0.25">
      <c r="A129" s="20" t="s">
        <v>2770</v>
      </c>
      <c r="B129" s="35">
        <v>1.76</v>
      </c>
      <c r="C129" s="35">
        <v>5.33</v>
      </c>
      <c r="D129" s="36" t="s">
        <v>2771</v>
      </c>
      <c r="E129" s="36" t="s">
        <v>2772</v>
      </c>
      <c r="F129" s="20" t="s">
        <v>2773</v>
      </c>
      <c r="G129" s="20" t="s">
        <v>2774</v>
      </c>
      <c r="H129" s="23">
        <v>52.5</v>
      </c>
    </row>
    <row r="130" spans="1:8" x14ac:dyDescent="0.25">
      <c r="A130" s="20" t="s">
        <v>1731</v>
      </c>
      <c r="B130" s="35">
        <v>1.76</v>
      </c>
      <c r="C130" s="35">
        <v>4.17</v>
      </c>
      <c r="D130" s="36" t="s">
        <v>2775</v>
      </c>
      <c r="E130" s="36" t="s">
        <v>2776</v>
      </c>
      <c r="F130" s="20" t="s">
        <v>1734</v>
      </c>
      <c r="G130" s="20" t="s">
        <v>1735</v>
      </c>
      <c r="H130" s="24">
        <v>80</v>
      </c>
    </row>
    <row r="131" spans="1:8" x14ac:dyDescent="0.25">
      <c r="A131" s="20" t="s">
        <v>2101</v>
      </c>
      <c r="B131" s="35">
        <v>1.76</v>
      </c>
      <c r="C131" s="35">
        <v>6.83</v>
      </c>
      <c r="D131" s="36" t="s">
        <v>1701</v>
      </c>
      <c r="E131" s="36" t="s">
        <v>2777</v>
      </c>
      <c r="F131" s="20" t="s">
        <v>2099</v>
      </c>
      <c r="G131" s="20" t="s">
        <v>2100</v>
      </c>
      <c r="H131" s="23">
        <v>67.5</v>
      </c>
    </row>
    <row r="132" spans="1:8" x14ac:dyDescent="0.25">
      <c r="A132" s="20" t="s">
        <v>871</v>
      </c>
      <c r="B132" s="35">
        <v>1.75</v>
      </c>
      <c r="C132" s="36">
        <v>5.3</v>
      </c>
      <c r="D132" s="36" t="s">
        <v>2778</v>
      </c>
      <c r="E132" s="36" t="s">
        <v>2779</v>
      </c>
      <c r="F132" s="20" t="s">
        <v>872</v>
      </c>
      <c r="G132" s="20" t="s">
        <v>873</v>
      </c>
      <c r="H132" s="23">
        <v>60.8</v>
      </c>
    </row>
    <row r="133" spans="1:8" x14ac:dyDescent="0.25">
      <c r="A133" s="20" t="s">
        <v>2082</v>
      </c>
      <c r="B133" s="35">
        <v>1.75</v>
      </c>
      <c r="C133" s="35">
        <v>10.119999999999999</v>
      </c>
      <c r="D133" s="36" t="s">
        <v>2780</v>
      </c>
      <c r="E133" s="36" t="s">
        <v>2781</v>
      </c>
      <c r="F133" s="20" t="s">
        <v>118</v>
      </c>
      <c r="G133" s="20" t="s">
        <v>119</v>
      </c>
      <c r="H133" s="23">
        <v>79.2</v>
      </c>
    </row>
    <row r="134" spans="1:8" x14ac:dyDescent="0.25">
      <c r="A134" s="20" t="s">
        <v>1588</v>
      </c>
      <c r="B134" s="35">
        <v>1.75</v>
      </c>
      <c r="C134" s="35">
        <v>4.01</v>
      </c>
      <c r="D134" s="36" t="s">
        <v>2782</v>
      </c>
      <c r="E134" s="36" t="s">
        <v>194</v>
      </c>
      <c r="F134" s="20" t="s">
        <v>1590</v>
      </c>
      <c r="G134" s="20" t="s">
        <v>1591</v>
      </c>
      <c r="H134" s="23">
        <v>69.599999999999994</v>
      </c>
    </row>
    <row r="135" spans="1:8" x14ac:dyDescent="0.25">
      <c r="A135" s="20" t="s">
        <v>1657</v>
      </c>
      <c r="B135" s="35">
        <v>1.75</v>
      </c>
      <c r="C135" s="35">
        <v>3.97</v>
      </c>
      <c r="D135" s="36" t="s">
        <v>2783</v>
      </c>
      <c r="E135" s="36" t="s">
        <v>1259</v>
      </c>
      <c r="F135" s="20" t="s">
        <v>1659</v>
      </c>
      <c r="G135" s="20" t="s">
        <v>1660</v>
      </c>
      <c r="H135" s="23">
        <v>92.6</v>
      </c>
    </row>
    <row r="136" spans="1:8" x14ac:dyDescent="0.25">
      <c r="A136" s="20" t="s">
        <v>2784</v>
      </c>
      <c r="B136" s="35">
        <v>1.75</v>
      </c>
      <c r="C136" s="35">
        <v>3.91</v>
      </c>
      <c r="D136" s="36" t="s">
        <v>2785</v>
      </c>
      <c r="E136" s="36" t="s">
        <v>2786</v>
      </c>
      <c r="F136" s="20" t="s">
        <v>2787</v>
      </c>
      <c r="G136" s="20" t="s">
        <v>2788</v>
      </c>
      <c r="H136" s="23">
        <v>63.4</v>
      </c>
    </row>
    <row r="137" spans="1:8" x14ac:dyDescent="0.25">
      <c r="A137" s="20" t="s">
        <v>2789</v>
      </c>
      <c r="B137" s="35">
        <v>1.74</v>
      </c>
      <c r="C137" s="35">
        <v>4.2699999999999996</v>
      </c>
      <c r="D137" s="36" t="s">
        <v>2790</v>
      </c>
      <c r="E137" s="36" t="s">
        <v>2791</v>
      </c>
      <c r="F137" s="20" t="s">
        <v>110</v>
      </c>
      <c r="G137" s="20" t="s">
        <v>111</v>
      </c>
      <c r="H137" s="23">
        <v>44.3</v>
      </c>
    </row>
    <row r="138" spans="1:8" x14ac:dyDescent="0.25">
      <c r="A138" s="20" t="s">
        <v>1773</v>
      </c>
      <c r="B138" s="35">
        <v>1.74</v>
      </c>
      <c r="C138" s="35">
        <v>3.98</v>
      </c>
      <c r="D138" s="36" t="s">
        <v>2783</v>
      </c>
      <c r="E138" s="36" t="s">
        <v>1259</v>
      </c>
      <c r="F138" s="20" t="s">
        <v>1093</v>
      </c>
      <c r="G138" s="20" t="s">
        <v>1094</v>
      </c>
      <c r="H138" s="23">
        <v>69.5</v>
      </c>
    </row>
    <row r="139" spans="1:8" x14ac:dyDescent="0.25">
      <c r="A139" s="20" t="s">
        <v>2792</v>
      </c>
      <c r="B139" s="35">
        <v>1.74</v>
      </c>
      <c r="C139" s="35">
        <v>3.77</v>
      </c>
      <c r="D139" s="36" t="s">
        <v>2793</v>
      </c>
      <c r="E139" s="36" t="s">
        <v>2794</v>
      </c>
      <c r="F139" s="20" t="s">
        <v>2795</v>
      </c>
      <c r="G139" s="20" t="s">
        <v>2796</v>
      </c>
      <c r="H139" s="23">
        <v>70.8</v>
      </c>
    </row>
    <row r="140" spans="1:8" x14ac:dyDescent="0.25">
      <c r="A140" s="20" t="s">
        <v>1284</v>
      </c>
      <c r="B140" s="35">
        <v>1.73</v>
      </c>
      <c r="C140" s="35">
        <v>5.73</v>
      </c>
      <c r="D140" s="36" t="s">
        <v>2797</v>
      </c>
      <c r="E140" s="36" t="s">
        <v>2769</v>
      </c>
      <c r="F140" s="20" t="s">
        <v>1287</v>
      </c>
      <c r="G140" s="20" t="s">
        <v>1288</v>
      </c>
      <c r="H140" s="23">
        <v>88.4</v>
      </c>
    </row>
    <row r="141" spans="1:8" x14ac:dyDescent="0.25">
      <c r="A141" s="20" t="s">
        <v>2092</v>
      </c>
      <c r="B141" s="35">
        <v>1.73</v>
      </c>
      <c r="C141" s="35">
        <v>3.08</v>
      </c>
      <c r="D141" s="36" t="s">
        <v>2798</v>
      </c>
      <c r="E141" s="36" t="s">
        <v>770</v>
      </c>
      <c r="F141" s="20" t="s">
        <v>2095</v>
      </c>
      <c r="G141" s="20" t="s">
        <v>2096</v>
      </c>
      <c r="H141" s="23">
        <v>85.1</v>
      </c>
    </row>
    <row r="142" spans="1:8" x14ac:dyDescent="0.25">
      <c r="A142" s="20" t="s">
        <v>1977</v>
      </c>
      <c r="B142" s="35">
        <v>1.72</v>
      </c>
      <c r="C142" s="35">
        <v>6.59</v>
      </c>
      <c r="D142" s="36" t="s">
        <v>2799</v>
      </c>
      <c r="E142" s="36" t="s">
        <v>2800</v>
      </c>
      <c r="F142" s="20" t="s">
        <v>1978</v>
      </c>
      <c r="G142" s="20" t="s">
        <v>1979</v>
      </c>
      <c r="H142" s="23">
        <v>65.8</v>
      </c>
    </row>
    <row r="143" spans="1:8" x14ac:dyDescent="0.25">
      <c r="A143" s="20" t="s">
        <v>2801</v>
      </c>
      <c r="B143" s="35">
        <v>1.72</v>
      </c>
      <c r="C143" s="35">
        <v>4.58</v>
      </c>
      <c r="D143" s="36" t="s">
        <v>1841</v>
      </c>
      <c r="E143" s="36" t="s">
        <v>2802</v>
      </c>
      <c r="F143" s="20" t="s">
        <v>2803</v>
      </c>
      <c r="G143" s="20" t="s">
        <v>2804</v>
      </c>
      <c r="H143" s="23">
        <v>64.5</v>
      </c>
    </row>
    <row r="144" spans="1:8" x14ac:dyDescent="0.25">
      <c r="A144" s="20" t="s">
        <v>1940</v>
      </c>
      <c r="B144" s="35">
        <v>1.72</v>
      </c>
      <c r="C144" s="35">
        <v>4.1100000000000003</v>
      </c>
      <c r="D144" s="36" t="s">
        <v>2805</v>
      </c>
      <c r="E144" s="36" t="s">
        <v>2806</v>
      </c>
      <c r="F144" s="20" t="s">
        <v>1942</v>
      </c>
      <c r="G144" s="20" t="s">
        <v>1943</v>
      </c>
      <c r="H144" s="23">
        <v>74.599999999999994</v>
      </c>
    </row>
    <row r="145" spans="1:8" x14ac:dyDescent="0.25">
      <c r="A145" s="20" t="s">
        <v>1876</v>
      </c>
      <c r="B145" s="35">
        <v>1.71</v>
      </c>
      <c r="C145" s="35">
        <v>5.86</v>
      </c>
      <c r="D145" s="36" t="s">
        <v>2807</v>
      </c>
      <c r="E145" s="36" t="s">
        <v>2808</v>
      </c>
      <c r="F145" s="20" t="s">
        <v>1877</v>
      </c>
      <c r="G145" s="20" t="s">
        <v>1878</v>
      </c>
      <c r="H145" s="23">
        <v>73.099999999999994</v>
      </c>
    </row>
    <row r="146" spans="1:8" x14ac:dyDescent="0.25">
      <c r="A146" s="20" t="s">
        <v>1442</v>
      </c>
      <c r="B146" s="35">
        <v>1.71</v>
      </c>
      <c r="C146" s="35">
        <v>6.32</v>
      </c>
      <c r="D146" s="36" t="s">
        <v>2809</v>
      </c>
      <c r="E146" s="36" t="s">
        <v>2810</v>
      </c>
      <c r="F146" s="20" t="s">
        <v>1445</v>
      </c>
      <c r="G146" s="20" t="s">
        <v>1446</v>
      </c>
      <c r="H146" s="23">
        <v>82.5</v>
      </c>
    </row>
    <row r="147" spans="1:8" x14ac:dyDescent="0.25">
      <c r="A147" s="20" t="s">
        <v>1188</v>
      </c>
      <c r="B147" s="35">
        <v>1.71</v>
      </c>
      <c r="C147" s="35">
        <v>6.27</v>
      </c>
      <c r="D147" s="36" t="s">
        <v>2811</v>
      </c>
      <c r="E147" s="36" t="s">
        <v>2812</v>
      </c>
      <c r="F147" s="20" t="s">
        <v>1191</v>
      </c>
      <c r="G147" s="20" t="s">
        <v>1192</v>
      </c>
      <c r="H147" s="23">
        <v>82.1</v>
      </c>
    </row>
    <row r="148" spans="1:8" x14ac:dyDescent="0.25">
      <c r="A148" s="20" t="s">
        <v>1690</v>
      </c>
      <c r="B148" s="35">
        <v>1.71</v>
      </c>
      <c r="C148" s="35">
        <v>3.52</v>
      </c>
      <c r="D148" s="36" t="s">
        <v>1863</v>
      </c>
      <c r="E148" s="36" t="s">
        <v>2813</v>
      </c>
      <c r="F148" s="20" t="s">
        <v>1691</v>
      </c>
      <c r="G148" s="20" t="s">
        <v>1692</v>
      </c>
      <c r="H148" s="23">
        <v>94.4</v>
      </c>
    </row>
    <row r="149" spans="1:8" x14ac:dyDescent="0.25">
      <c r="A149" s="20" t="s">
        <v>1968</v>
      </c>
      <c r="B149" s="35">
        <v>1.71</v>
      </c>
      <c r="C149" s="35">
        <v>3.32</v>
      </c>
      <c r="D149" s="36" t="s">
        <v>2065</v>
      </c>
      <c r="E149" s="36" t="s">
        <v>848</v>
      </c>
      <c r="F149" s="20" t="s">
        <v>1969</v>
      </c>
      <c r="G149" s="20" t="s">
        <v>1970</v>
      </c>
      <c r="H149" s="23">
        <v>79.7</v>
      </c>
    </row>
    <row r="150" spans="1:8" x14ac:dyDescent="0.25">
      <c r="A150" s="20" t="s">
        <v>1679</v>
      </c>
      <c r="B150" s="36">
        <v>1.7</v>
      </c>
      <c r="C150" s="36">
        <v>4.0999999999999996</v>
      </c>
      <c r="D150" s="36" t="s">
        <v>2814</v>
      </c>
      <c r="E150" s="36" t="s">
        <v>2815</v>
      </c>
      <c r="F150" s="20" t="s">
        <v>1590</v>
      </c>
      <c r="G150" s="20" t="s">
        <v>1591</v>
      </c>
      <c r="H150" s="23">
        <v>66.099999999999994</v>
      </c>
    </row>
    <row r="151" spans="1:8" x14ac:dyDescent="0.25">
      <c r="A151" s="20" t="s">
        <v>1364</v>
      </c>
      <c r="B151" s="36">
        <v>1.7</v>
      </c>
      <c r="C151" s="35">
        <v>3.83</v>
      </c>
      <c r="D151" s="36" t="s">
        <v>2816</v>
      </c>
      <c r="E151" s="36" t="s">
        <v>2817</v>
      </c>
      <c r="F151" s="20" t="s">
        <v>1365</v>
      </c>
      <c r="G151" s="20" t="s">
        <v>1366</v>
      </c>
      <c r="H151" s="23">
        <v>66.3</v>
      </c>
    </row>
    <row r="152" spans="1:8" x14ac:dyDescent="0.25">
      <c r="A152" s="20" t="s">
        <v>1232</v>
      </c>
      <c r="B152" s="35">
        <v>1.69</v>
      </c>
      <c r="C152" s="35">
        <v>6.22</v>
      </c>
      <c r="D152" s="36" t="s">
        <v>2818</v>
      </c>
      <c r="E152" s="36" t="s">
        <v>2819</v>
      </c>
      <c r="F152" s="20" t="s">
        <v>1234</v>
      </c>
      <c r="G152" s="20" t="s">
        <v>1235</v>
      </c>
      <c r="H152" s="23">
        <v>63.4</v>
      </c>
    </row>
    <row r="153" spans="1:8" x14ac:dyDescent="0.25">
      <c r="A153" s="20" t="s">
        <v>1687</v>
      </c>
      <c r="B153" s="35">
        <v>1.69</v>
      </c>
      <c r="C153" s="35">
        <v>4.71</v>
      </c>
      <c r="D153" s="36" t="s">
        <v>2820</v>
      </c>
      <c r="E153" s="36" t="s">
        <v>2821</v>
      </c>
      <c r="F153" s="20" t="s">
        <v>1688</v>
      </c>
      <c r="G153" s="20" t="s">
        <v>1689</v>
      </c>
      <c r="H153" s="23">
        <v>51.7</v>
      </c>
    </row>
    <row r="154" spans="1:8" x14ac:dyDescent="0.25">
      <c r="A154" s="20" t="s">
        <v>1916</v>
      </c>
      <c r="B154" s="35">
        <v>1.69</v>
      </c>
      <c r="C154" s="35">
        <v>3.69</v>
      </c>
      <c r="D154" s="36" t="s">
        <v>1779</v>
      </c>
      <c r="E154" s="36" t="s">
        <v>2822</v>
      </c>
      <c r="F154" s="20" t="s">
        <v>1918</v>
      </c>
      <c r="G154" s="20" t="s">
        <v>1919</v>
      </c>
      <c r="H154" s="23">
        <v>69.400000000000006</v>
      </c>
    </row>
    <row r="155" spans="1:8" x14ac:dyDescent="0.25">
      <c r="A155" s="20" t="s">
        <v>1861</v>
      </c>
      <c r="B155" s="35">
        <v>1.69</v>
      </c>
      <c r="C155" s="36">
        <v>3.6</v>
      </c>
      <c r="D155" s="36" t="s">
        <v>2823</v>
      </c>
      <c r="E155" s="36" t="s">
        <v>2824</v>
      </c>
      <c r="F155" s="20" t="s">
        <v>1590</v>
      </c>
      <c r="G155" s="20" t="s">
        <v>1591</v>
      </c>
      <c r="H155" s="23">
        <v>69.3</v>
      </c>
    </row>
    <row r="156" spans="1:8" x14ac:dyDescent="0.25">
      <c r="A156" s="20" t="s">
        <v>2825</v>
      </c>
      <c r="B156" s="35">
        <v>1.69</v>
      </c>
      <c r="C156" s="35">
        <v>3.39</v>
      </c>
      <c r="D156" s="36" t="s">
        <v>1795</v>
      </c>
      <c r="E156" s="36" t="s">
        <v>2826</v>
      </c>
      <c r="F156" s="20" t="s">
        <v>93</v>
      </c>
      <c r="G156" s="20" t="s">
        <v>94</v>
      </c>
      <c r="H156" s="23">
        <v>64.099999999999994</v>
      </c>
    </row>
    <row r="157" spans="1:8" x14ac:dyDescent="0.25">
      <c r="A157" s="20" t="s">
        <v>1815</v>
      </c>
      <c r="B157" s="35">
        <v>1.67</v>
      </c>
      <c r="C157" s="35">
        <v>5.47</v>
      </c>
      <c r="D157" s="36" t="s">
        <v>2827</v>
      </c>
      <c r="E157" s="36" t="s">
        <v>2828</v>
      </c>
      <c r="F157" s="20" t="s">
        <v>1818</v>
      </c>
      <c r="G157" s="20" t="s">
        <v>1819</v>
      </c>
      <c r="H157" s="23">
        <v>82.7</v>
      </c>
    </row>
    <row r="158" spans="1:8" x14ac:dyDescent="0.25">
      <c r="A158" s="20" t="s">
        <v>1738</v>
      </c>
      <c r="B158" s="35">
        <v>1.66</v>
      </c>
      <c r="C158" s="35">
        <v>3.17</v>
      </c>
      <c r="D158" s="36" t="s">
        <v>2829</v>
      </c>
      <c r="E158" s="36" t="s">
        <v>2830</v>
      </c>
      <c r="F158" s="20" t="s">
        <v>1739</v>
      </c>
      <c r="G158" s="20" t="s">
        <v>1740</v>
      </c>
      <c r="H158" s="24">
        <v>73</v>
      </c>
    </row>
    <row r="159" spans="1:8" x14ac:dyDescent="0.25">
      <c r="A159" s="20" t="s">
        <v>1770</v>
      </c>
      <c r="B159" s="35">
        <v>1.65</v>
      </c>
      <c r="C159" s="35">
        <v>5.76</v>
      </c>
      <c r="D159" s="36" t="s">
        <v>2831</v>
      </c>
      <c r="E159" s="36" t="s">
        <v>2832</v>
      </c>
      <c r="F159" s="20" t="s">
        <v>1287</v>
      </c>
      <c r="G159" s="20" t="s">
        <v>1288</v>
      </c>
      <c r="H159" s="23">
        <v>89.5</v>
      </c>
    </row>
    <row r="160" spans="1:8" x14ac:dyDescent="0.25">
      <c r="A160" s="20" t="s">
        <v>2833</v>
      </c>
      <c r="B160" s="35">
        <v>1.65</v>
      </c>
      <c r="C160" s="35">
        <v>4.5199999999999996</v>
      </c>
      <c r="D160" s="36" t="s">
        <v>251</v>
      </c>
      <c r="E160" s="36" t="s">
        <v>2834</v>
      </c>
      <c r="F160" s="20" t="s">
        <v>2835</v>
      </c>
      <c r="G160" s="20" t="s">
        <v>2836</v>
      </c>
      <c r="H160" s="24">
        <v>51</v>
      </c>
    </row>
    <row r="161" spans="1:8" x14ac:dyDescent="0.25">
      <c r="A161" s="20" t="s">
        <v>2837</v>
      </c>
      <c r="B161" s="35">
        <v>1.64</v>
      </c>
      <c r="C161" s="35">
        <v>4.72</v>
      </c>
      <c r="D161" s="36" t="s">
        <v>2838</v>
      </c>
      <c r="E161" s="36" t="s">
        <v>2839</v>
      </c>
      <c r="F161" s="20" t="s">
        <v>2840</v>
      </c>
      <c r="G161" s="20" t="s">
        <v>2841</v>
      </c>
      <c r="H161" s="23">
        <v>61.4</v>
      </c>
    </row>
    <row r="162" spans="1:8" x14ac:dyDescent="0.25">
      <c r="A162" s="20" t="s">
        <v>2842</v>
      </c>
      <c r="B162" s="35">
        <v>1.64</v>
      </c>
      <c r="C162" s="35">
        <v>3.39</v>
      </c>
      <c r="D162" s="36" t="s">
        <v>1737</v>
      </c>
      <c r="E162" s="36" t="s">
        <v>2558</v>
      </c>
      <c r="F162" s="20" t="s">
        <v>2843</v>
      </c>
      <c r="G162" s="20" t="s">
        <v>2844</v>
      </c>
      <c r="H162" s="23">
        <v>77.7</v>
      </c>
    </row>
    <row r="163" spans="1:8" x14ac:dyDescent="0.25">
      <c r="A163" s="20" t="s">
        <v>1704</v>
      </c>
      <c r="B163" s="35">
        <v>1.63</v>
      </c>
      <c r="C163" s="35">
        <v>4.03</v>
      </c>
      <c r="D163" s="36" t="s">
        <v>1774</v>
      </c>
      <c r="E163" s="36" t="s">
        <v>2845</v>
      </c>
      <c r="F163" s="20" t="s">
        <v>1705</v>
      </c>
      <c r="G163" s="20" t="s">
        <v>1706</v>
      </c>
      <c r="H163" s="23">
        <v>64.3</v>
      </c>
    </row>
    <row r="164" spans="1:8" x14ac:dyDescent="0.25">
      <c r="A164" s="20" t="s">
        <v>706</v>
      </c>
      <c r="B164" s="35">
        <v>1.61</v>
      </c>
      <c r="C164" s="35">
        <v>5.0199999999999996</v>
      </c>
      <c r="D164" s="36" t="s">
        <v>2846</v>
      </c>
      <c r="E164" s="36" t="s">
        <v>2847</v>
      </c>
      <c r="F164" s="20" t="s">
        <v>707</v>
      </c>
      <c r="G164" s="20" t="s">
        <v>708</v>
      </c>
      <c r="H164" s="23">
        <v>66.900000000000006</v>
      </c>
    </row>
    <row r="165" spans="1:8" x14ac:dyDescent="0.25">
      <c r="A165" s="20" t="s">
        <v>1784</v>
      </c>
      <c r="B165" s="35">
        <v>1.61</v>
      </c>
      <c r="C165" s="35">
        <v>4.68</v>
      </c>
      <c r="D165" s="36" t="s">
        <v>2848</v>
      </c>
      <c r="E165" s="36" t="s">
        <v>2849</v>
      </c>
      <c r="F165" s="20" t="s">
        <v>1590</v>
      </c>
      <c r="G165" s="20" t="s">
        <v>1591</v>
      </c>
      <c r="H165" s="23">
        <v>67.5</v>
      </c>
    </row>
    <row r="166" spans="1:8" x14ac:dyDescent="0.25">
      <c r="A166" s="20" t="s">
        <v>2050</v>
      </c>
      <c r="B166" s="35">
        <v>1.61</v>
      </c>
      <c r="C166" s="36">
        <v>3.5</v>
      </c>
      <c r="D166" s="36" t="s">
        <v>2850</v>
      </c>
      <c r="E166" s="36" t="s">
        <v>2851</v>
      </c>
      <c r="F166" s="20" t="s">
        <v>2053</v>
      </c>
      <c r="G166" s="20" t="s">
        <v>2054</v>
      </c>
      <c r="H166" s="23">
        <v>94.7</v>
      </c>
    </row>
    <row r="167" spans="1:8" x14ac:dyDescent="0.25">
      <c r="A167" s="20" t="s">
        <v>2024</v>
      </c>
      <c r="B167" s="36">
        <v>1.6</v>
      </c>
      <c r="C167" s="35">
        <v>3.79</v>
      </c>
      <c r="D167" s="36" t="s">
        <v>294</v>
      </c>
      <c r="E167" s="36" t="s">
        <v>2852</v>
      </c>
      <c r="F167" s="20" t="s">
        <v>2025</v>
      </c>
      <c r="G167" s="20" t="s">
        <v>2026</v>
      </c>
      <c r="H167" s="23">
        <v>51.3</v>
      </c>
    </row>
    <row r="168" spans="1:8" x14ac:dyDescent="0.25">
      <c r="A168" s="20" t="s">
        <v>1904</v>
      </c>
      <c r="B168" s="36">
        <v>1.6</v>
      </c>
      <c r="C168" s="35">
        <v>3.75</v>
      </c>
      <c r="D168" s="36" t="s">
        <v>2853</v>
      </c>
      <c r="E168" s="36" t="s">
        <v>2854</v>
      </c>
      <c r="F168" s="20" t="s">
        <v>1906</v>
      </c>
      <c r="G168" s="20" t="s">
        <v>1907</v>
      </c>
      <c r="H168" s="23">
        <v>65.099999999999994</v>
      </c>
    </row>
    <row r="169" spans="1:8" x14ac:dyDescent="0.25">
      <c r="A169" s="20" t="s">
        <v>920</v>
      </c>
      <c r="B169" s="35">
        <v>1.59</v>
      </c>
      <c r="C169" s="35">
        <v>4.33</v>
      </c>
      <c r="D169" s="36" t="s">
        <v>2855</v>
      </c>
      <c r="E169" s="36" t="s">
        <v>2856</v>
      </c>
      <c r="F169" s="20" t="s">
        <v>921</v>
      </c>
      <c r="G169" s="20" t="s">
        <v>922</v>
      </c>
      <c r="H169" s="23">
        <v>59.9</v>
      </c>
    </row>
    <row r="170" spans="1:8" x14ac:dyDescent="0.25">
      <c r="A170" s="20" t="s">
        <v>2857</v>
      </c>
      <c r="B170" s="35">
        <v>1.59</v>
      </c>
      <c r="C170" s="35">
        <v>4.12</v>
      </c>
      <c r="D170" s="36" t="s">
        <v>2858</v>
      </c>
      <c r="E170" s="36" t="s">
        <v>692</v>
      </c>
      <c r="F170" s="20" t="s">
        <v>383</v>
      </c>
      <c r="G170" s="20" t="s">
        <v>384</v>
      </c>
      <c r="H170" s="23">
        <v>77.900000000000006</v>
      </c>
    </row>
    <row r="171" spans="1:8" x14ac:dyDescent="0.25">
      <c r="A171" s="20" t="s">
        <v>1762</v>
      </c>
      <c r="B171" s="35">
        <v>1.59</v>
      </c>
      <c r="C171" s="35">
        <v>3.93</v>
      </c>
      <c r="D171" s="36" t="s">
        <v>271</v>
      </c>
      <c r="E171" s="36" t="s">
        <v>2859</v>
      </c>
      <c r="F171" s="20" t="s">
        <v>1590</v>
      </c>
      <c r="G171" s="20" t="s">
        <v>1591</v>
      </c>
      <c r="H171" s="23">
        <v>67.2</v>
      </c>
    </row>
    <row r="172" spans="1:8" x14ac:dyDescent="0.25">
      <c r="A172" s="20" t="s">
        <v>2860</v>
      </c>
      <c r="B172" s="35">
        <v>1.58</v>
      </c>
      <c r="C172" s="35">
        <v>4.1900000000000004</v>
      </c>
      <c r="D172" s="36" t="s">
        <v>2861</v>
      </c>
      <c r="E172" s="36" t="s">
        <v>2202</v>
      </c>
      <c r="F172" s="20" t="s">
        <v>2862</v>
      </c>
      <c r="G172" s="20" t="s">
        <v>2863</v>
      </c>
      <c r="H172" s="24">
        <v>77</v>
      </c>
    </row>
    <row r="173" spans="1:8" x14ac:dyDescent="0.25">
      <c r="A173" s="20" t="s">
        <v>2864</v>
      </c>
      <c r="B173" s="35">
        <v>1.58</v>
      </c>
      <c r="C173" s="35">
        <v>3.42</v>
      </c>
      <c r="D173" s="36" t="s">
        <v>1737</v>
      </c>
      <c r="E173" s="36" t="s">
        <v>2558</v>
      </c>
      <c r="F173" s="20" t="s">
        <v>2722</v>
      </c>
      <c r="G173" s="20" t="s">
        <v>2723</v>
      </c>
      <c r="H173" s="23">
        <v>67.8</v>
      </c>
    </row>
    <row r="174" spans="1:8" x14ac:dyDescent="0.25">
      <c r="A174" s="20" t="s">
        <v>2149</v>
      </c>
      <c r="B174" s="35">
        <v>1.57</v>
      </c>
      <c r="C174" s="36">
        <v>7.4</v>
      </c>
      <c r="D174" s="36" t="s">
        <v>2675</v>
      </c>
      <c r="E174" s="36" t="s">
        <v>2865</v>
      </c>
      <c r="F174" s="20" t="s">
        <v>2150</v>
      </c>
      <c r="G174" s="20" t="s">
        <v>2151</v>
      </c>
      <c r="H174" s="24">
        <v>40</v>
      </c>
    </row>
    <row r="175" spans="1:8" x14ac:dyDescent="0.25">
      <c r="A175" s="20" t="s">
        <v>2866</v>
      </c>
      <c r="B175" s="35">
        <v>1.57</v>
      </c>
      <c r="C175" s="35">
        <v>3.25</v>
      </c>
      <c r="D175" s="36" t="s">
        <v>2867</v>
      </c>
      <c r="E175" s="36" t="s">
        <v>2868</v>
      </c>
      <c r="F175" s="20" t="s">
        <v>2869</v>
      </c>
      <c r="G175" s="20" t="s">
        <v>2870</v>
      </c>
      <c r="H175" s="23">
        <v>60.9</v>
      </c>
    </row>
    <row r="176" spans="1:8" x14ac:dyDescent="0.25">
      <c r="A176" s="20" t="s">
        <v>1901</v>
      </c>
      <c r="B176" s="35">
        <v>1.56</v>
      </c>
      <c r="C176" s="35">
        <v>5.22</v>
      </c>
      <c r="D176" s="36" t="s">
        <v>2871</v>
      </c>
      <c r="E176" s="36" t="s">
        <v>2872</v>
      </c>
      <c r="F176" s="20" t="s">
        <v>1902</v>
      </c>
      <c r="G176" s="20" t="s">
        <v>1903</v>
      </c>
      <c r="H176" s="23">
        <v>60.4</v>
      </c>
    </row>
    <row r="177" spans="1:8" x14ac:dyDescent="0.25">
      <c r="A177" s="20" t="s">
        <v>1633</v>
      </c>
      <c r="B177" s="35">
        <v>1.56</v>
      </c>
      <c r="C177" s="35">
        <v>4.74</v>
      </c>
      <c r="D177" s="36" t="s">
        <v>2873</v>
      </c>
      <c r="E177" s="36" t="s">
        <v>2874</v>
      </c>
      <c r="F177" s="20" t="s">
        <v>1634</v>
      </c>
      <c r="G177" s="20" t="s">
        <v>1635</v>
      </c>
      <c r="H177" s="23">
        <v>79.099999999999994</v>
      </c>
    </row>
    <row r="178" spans="1:8" x14ac:dyDescent="0.25">
      <c r="A178" s="20" t="s">
        <v>2875</v>
      </c>
      <c r="B178" s="35">
        <v>1.56</v>
      </c>
      <c r="C178" s="35">
        <v>3.92</v>
      </c>
      <c r="D178" s="36" t="s">
        <v>832</v>
      </c>
      <c r="E178" s="36" t="s">
        <v>2876</v>
      </c>
      <c r="F178" s="20" t="s">
        <v>70</v>
      </c>
      <c r="G178" s="20" t="s">
        <v>71</v>
      </c>
      <c r="H178" s="23">
        <v>59.6</v>
      </c>
    </row>
    <row r="179" spans="1:8" x14ac:dyDescent="0.25">
      <c r="A179" s="20" t="s">
        <v>1495</v>
      </c>
      <c r="B179" s="35">
        <v>1.56</v>
      </c>
      <c r="C179" s="35">
        <v>3.53</v>
      </c>
      <c r="D179" s="36" t="s">
        <v>1708</v>
      </c>
      <c r="E179" s="36" t="s">
        <v>2877</v>
      </c>
      <c r="F179" s="20" t="s">
        <v>1496</v>
      </c>
      <c r="G179" s="20" t="s">
        <v>1497</v>
      </c>
      <c r="H179" s="23">
        <v>67.099999999999994</v>
      </c>
    </row>
    <row r="180" spans="1:8" x14ac:dyDescent="0.25">
      <c r="A180" s="20" t="s">
        <v>2189</v>
      </c>
      <c r="B180" s="35">
        <v>1.56</v>
      </c>
      <c r="C180" s="35">
        <v>3.25</v>
      </c>
      <c r="D180" s="36" t="s">
        <v>2867</v>
      </c>
      <c r="E180" s="36" t="s">
        <v>2868</v>
      </c>
      <c r="F180" s="20" t="s">
        <v>2190</v>
      </c>
      <c r="G180" s="20" t="s">
        <v>2191</v>
      </c>
      <c r="H180" s="24">
        <v>68</v>
      </c>
    </row>
    <row r="181" spans="1:8" x14ac:dyDescent="0.25">
      <c r="A181" s="20" t="s">
        <v>1788</v>
      </c>
      <c r="B181" s="35">
        <v>1.55</v>
      </c>
      <c r="C181" s="35">
        <v>5.31</v>
      </c>
      <c r="D181" s="36" t="s">
        <v>254</v>
      </c>
      <c r="E181" s="36" t="s">
        <v>2878</v>
      </c>
      <c r="F181" s="20" t="s">
        <v>1789</v>
      </c>
      <c r="G181" s="20" t="s">
        <v>1790</v>
      </c>
      <c r="H181" s="23">
        <v>56.9</v>
      </c>
    </row>
    <row r="182" spans="1:8" x14ac:dyDescent="0.25">
      <c r="A182" s="20" t="s">
        <v>1112</v>
      </c>
      <c r="B182" s="35">
        <v>1.54</v>
      </c>
      <c r="C182" s="35">
        <v>6.82</v>
      </c>
      <c r="D182" s="36" t="s">
        <v>2879</v>
      </c>
      <c r="E182" s="36" t="s">
        <v>2880</v>
      </c>
      <c r="F182" s="20" t="s">
        <v>1113</v>
      </c>
      <c r="G182" s="20" t="s">
        <v>1114</v>
      </c>
      <c r="H182" s="23">
        <v>59.7</v>
      </c>
    </row>
    <row r="183" spans="1:8" x14ac:dyDescent="0.25">
      <c r="A183" s="20" t="s">
        <v>2881</v>
      </c>
      <c r="B183" s="35">
        <v>1.54</v>
      </c>
      <c r="C183" s="35">
        <v>4.55</v>
      </c>
      <c r="D183" s="36" t="s">
        <v>2882</v>
      </c>
      <c r="E183" s="36" t="s">
        <v>2883</v>
      </c>
      <c r="F183" s="20" t="s">
        <v>125</v>
      </c>
      <c r="G183" s="20" t="s">
        <v>126</v>
      </c>
      <c r="H183" s="24">
        <v>63</v>
      </c>
    </row>
    <row r="184" spans="1:8" x14ac:dyDescent="0.25">
      <c r="A184" s="20" t="s">
        <v>835</v>
      </c>
      <c r="B184" s="35">
        <v>1.54</v>
      </c>
      <c r="C184" s="35">
        <v>4.49</v>
      </c>
      <c r="D184" s="36" t="s">
        <v>2884</v>
      </c>
      <c r="E184" s="36" t="s">
        <v>2885</v>
      </c>
      <c r="F184" s="20" t="s">
        <v>838</v>
      </c>
      <c r="G184" s="20" t="s">
        <v>839</v>
      </c>
      <c r="H184" s="23">
        <v>72.5</v>
      </c>
    </row>
    <row r="185" spans="1:8" x14ac:dyDescent="0.25">
      <c r="A185" s="20" t="s">
        <v>2886</v>
      </c>
      <c r="B185" s="35">
        <v>1.54</v>
      </c>
      <c r="C185" s="35">
        <v>3.67</v>
      </c>
      <c r="D185" s="36" t="s">
        <v>2887</v>
      </c>
      <c r="E185" s="36" t="s">
        <v>2888</v>
      </c>
      <c r="F185" s="20" t="s">
        <v>2889</v>
      </c>
      <c r="G185" s="20" t="s">
        <v>2890</v>
      </c>
      <c r="H185" s="23">
        <v>66.3</v>
      </c>
    </row>
    <row r="186" spans="1:8" x14ac:dyDescent="0.25">
      <c r="A186" s="20" t="s">
        <v>2891</v>
      </c>
      <c r="B186" s="35">
        <v>1.54</v>
      </c>
      <c r="C186" s="36">
        <v>3.6</v>
      </c>
      <c r="D186" s="36" t="s">
        <v>2892</v>
      </c>
      <c r="E186" s="36" t="s">
        <v>2893</v>
      </c>
      <c r="F186" s="20" t="s">
        <v>2894</v>
      </c>
      <c r="G186" s="20" t="s">
        <v>2895</v>
      </c>
      <c r="H186" s="23">
        <v>68.7</v>
      </c>
    </row>
    <row r="187" spans="1:8" x14ac:dyDescent="0.25">
      <c r="A187" s="20" t="s">
        <v>1503</v>
      </c>
      <c r="B187" s="35">
        <v>1.54</v>
      </c>
      <c r="C187" s="35">
        <v>3.36</v>
      </c>
      <c r="D187" s="36" t="s">
        <v>2896</v>
      </c>
      <c r="E187" s="36" t="s">
        <v>2897</v>
      </c>
      <c r="F187" s="20" t="s">
        <v>1504</v>
      </c>
      <c r="G187" s="20" t="s">
        <v>1505</v>
      </c>
      <c r="H187" s="23">
        <v>76.3</v>
      </c>
    </row>
    <row r="188" spans="1:8" x14ac:dyDescent="0.25">
      <c r="A188" s="20" t="s">
        <v>1165</v>
      </c>
      <c r="B188" s="35">
        <v>1.53</v>
      </c>
      <c r="C188" s="35">
        <v>5.17</v>
      </c>
      <c r="D188" s="36" t="s">
        <v>2898</v>
      </c>
      <c r="E188" s="36" t="s">
        <v>2899</v>
      </c>
      <c r="F188" s="20" t="s">
        <v>1166</v>
      </c>
      <c r="G188" s="20" t="s">
        <v>1167</v>
      </c>
      <c r="H188" s="23">
        <v>73.7</v>
      </c>
    </row>
    <row r="189" spans="1:8" x14ac:dyDescent="0.25">
      <c r="A189" s="20" t="s">
        <v>1980</v>
      </c>
      <c r="B189" s="35">
        <v>1.52</v>
      </c>
      <c r="C189" s="35">
        <v>5.18</v>
      </c>
      <c r="D189" s="36" t="s">
        <v>2900</v>
      </c>
      <c r="E189" s="36" t="s">
        <v>2901</v>
      </c>
      <c r="F189" s="20" t="s">
        <v>1983</v>
      </c>
      <c r="G189" s="20" t="s">
        <v>1984</v>
      </c>
      <c r="H189" s="23">
        <v>81.8</v>
      </c>
    </row>
    <row r="190" spans="1:8" x14ac:dyDescent="0.25">
      <c r="A190" s="20" t="s">
        <v>2902</v>
      </c>
      <c r="B190" s="35">
        <v>1.51</v>
      </c>
      <c r="C190" s="35">
        <v>5.18</v>
      </c>
      <c r="D190" s="36" t="s">
        <v>2903</v>
      </c>
      <c r="E190" s="36" t="s">
        <v>2904</v>
      </c>
      <c r="F190" s="20" t="s">
        <v>2905</v>
      </c>
      <c r="G190" s="20" t="s">
        <v>2906</v>
      </c>
      <c r="H190" s="23">
        <v>57.1</v>
      </c>
    </row>
    <row r="191" spans="1:8" x14ac:dyDescent="0.25">
      <c r="A191" s="20" t="s">
        <v>1168</v>
      </c>
      <c r="B191" s="36">
        <v>1.5</v>
      </c>
      <c r="C191" s="36">
        <v>3.8</v>
      </c>
      <c r="D191" s="36" t="s">
        <v>495</v>
      </c>
      <c r="E191" s="36" t="s">
        <v>2907</v>
      </c>
      <c r="F191" s="20" t="s">
        <v>1171</v>
      </c>
      <c r="G191" s="20" t="s">
        <v>1172</v>
      </c>
      <c r="H191" s="23">
        <v>81.8</v>
      </c>
    </row>
    <row r="192" spans="1:8" x14ac:dyDescent="0.25">
      <c r="A192" s="20" t="s">
        <v>2908</v>
      </c>
      <c r="B192" s="35">
        <v>1.49</v>
      </c>
      <c r="C192" s="35">
        <v>4.03</v>
      </c>
      <c r="D192" s="36" t="s">
        <v>290</v>
      </c>
      <c r="E192" s="36" t="s">
        <v>2909</v>
      </c>
      <c r="F192" s="20" t="s">
        <v>2910</v>
      </c>
      <c r="G192" s="20" t="s">
        <v>2911</v>
      </c>
      <c r="H192" s="23">
        <v>82.4</v>
      </c>
    </row>
    <row r="193" spans="1:8" x14ac:dyDescent="0.25">
      <c r="A193" s="20" t="s">
        <v>2912</v>
      </c>
      <c r="B193" s="35">
        <v>1.49</v>
      </c>
      <c r="C193" s="35">
        <v>3.65</v>
      </c>
      <c r="D193" s="36" t="s">
        <v>398</v>
      </c>
      <c r="E193" s="36" t="s">
        <v>217</v>
      </c>
      <c r="F193" s="20" t="s">
        <v>2913</v>
      </c>
      <c r="G193" s="20" t="s">
        <v>2914</v>
      </c>
      <c r="H193" s="23">
        <v>54.5</v>
      </c>
    </row>
    <row r="194" spans="1:8" x14ac:dyDescent="0.25">
      <c r="A194" s="20" t="s">
        <v>2915</v>
      </c>
      <c r="B194" s="35">
        <v>1.48</v>
      </c>
      <c r="C194" s="35">
        <v>5.22</v>
      </c>
      <c r="D194" s="36" t="s">
        <v>2916</v>
      </c>
      <c r="E194" s="36" t="s">
        <v>2917</v>
      </c>
      <c r="F194" s="20" t="s">
        <v>2150</v>
      </c>
      <c r="G194" s="20" t="s">
        <v>2151</v>
      </c>
      <c r="H194" s="23">
        <v>45.9</v>
      </c>
    </row>
    <row r="195" spans="1:8" x14ac:dyDescent="0.25">
      <c r="A195" s="20" t="s">
        <v>2918</v>
      </c>
      <c r="B195" s="35">
        <v>1.48</v>
      </c>
      <c r="C195" s="35">
        <v>4.99</v>
      </c>
      <c r="D195" s="36" t="s">
        <v>2919</v>
      </c>
      <c r="E195" s="36" t="s">
        <v>1216</v>
      </c>
      <c r="F195" s="20" t="s">
        <v>2920</v>
      </c>
      <c r="G195" s="20" t="s">
        <v>2921</v>
      </c>
      <c r="H195" s="23">
        <v>59.5</v>
      </c>
    </row>
    <row r="196" spans="1:8" x14ac:dyDescent="0.25">
      <c r="A196" s="20" t="s">
        <v>2922</v>
      </c>
      <c r="B196" s="35">
        <v>1.48</v>
      </c>
      <c r="C196" s="35">
        <v>4.59</v>
      </c>
      <c r="D196" s="36" t="s">
        <v>2923</v>
      </c>
      <c r="E196" s="36" t="s">
        <v>2924</v>
      </c>
      <c r="F196" s="20" t="s">
        <v>158</v>
      </c>
      <c r="G196" s="20" t="s">
        <v>159</v>
      </c>
      <c r="H196" s="23">
        <v>91.3</v>
      </c>
    </row>
    <row r="197" spans="1:8" x14ac:dyDescent="0.25">
      <c r="A197" s="20" t="s">
        <v>651</v>
      </c>
      <c r="B197" s="35">
        <v>1.48</v>
      </c>
      <c r="C197" s="35">
        <v>4.12</v>
      </c>
      <c r="D197" s="36" t="s">
        <v>2925</v>
      </c>
      <c r="E197" s="36" t="s">
        <v>2926</v>
      </c>
      <c r="F197" s="20" t="s">
        <v>652</v>
      </c>
      <c r="G197" s="20" t="s">
        <v>653</v>
      </c>
      <c r="H197" s="23">
        <v>68.599999999999994</v>
      </c>
    </row>
    <row r="198" spans="1:8" x14ac:dyDescent="0.25">
      <c r="A198" s="20" t="s">
        <v>2927</v>
      </c>
      <c r="B198" s="35">
        <v>1.48</v>
      </c>
      <c r="C198" s="35">
        <v>3.69</v>
      </c>
      <c r="D198" s="36" t="s">
        <v>165</v>
      </c>
      <c r="E198" s="36" t="s">
        <v>1579</v>
      </c>
      <c r="F198" s="20" t="s">
        <v>2928</v>
      </c>
      <c r="G198" s="20" t="s">
        <v>2929</v>
      </c>
      <c r="H198" s="23">
        <v>83.8</v>
      </c>
    </row>
    <row r="199" spans="1:8" x14ac:dyDescent="0.25">
      <c r="A199" s="20" t="s">
        <v>2930</v>
      </c>
      <c r="B199" s="35">
        <v>1.48</v>
      </c>
      <c r="C199" s="36">
        <v>3.5</v>
      </c>
      <c r="D199" s="36" t="s">
        <v>2931</v>
      </c>
      <c r="E199" s="36" t="s">
        <v>2932</v>
      </c>
      <c r="F199" s="20" t="s">
        <v>2722</v>
      </c>
      <c r="G199" s="20" t="s">
        <v>2723</v>
      </c>
      <c r="H199" s="23">
        <v>67.099999999999994</v>
      </c>
    </row>
    <row r="200" spans="1:8" x14ac:dyDescent="0.25">
      <c r="A200" s="20" t="s">
        <v>1780</v>
      </c>
      <c r="B200" s="35">
        <v>1.47</v>
      </c>
      <c r="C200" s="35">
        <v>4.7699999999999996</v>
      </c>
      <c r="D200" s="36" t="s">
        <v>2933</v>
      </c>
      <c r="E200" s="36" t="s">
        <v>2934</v>
      </c>
      <c r="F200" s="20" t="s">
        <v>1782</v>
      </c>
      <c r="G200" s="20" t="s">
        <v>1783</v>
      </c>
      <c r="H200" s="23">
        <v>83.6</v>
      </c>
    </row>
    <row r="201" spans="1:8" x14ac:dyDescent="0.25">
      <c r="A201" s="20" t="s">
        <v>1513</v>
      </c>
      <c r="B201" s="35">
        <v>1.46</v>
      </c>
      <c r="C201" s="35">
        <v>3.39</v>
      </c>
      <c r="D201" s="36" t="s">
        <v>525</v>
      </c>
      <c r="E201" s="36" t="s">
        <v>2935</v>
      </c>
      <c r="F201" s="20" t="s">
        <v>1514</v>
      </c>
      <c r="G201" s="20" t="s">
        <v>1515</v>
      </c>
      <c r="H201" s="23">
        <v>75.3</v>
      </c>
    </row>
    <row r="202" spans="1:8" x14ac:dyDescent="0.25">
      <c r="A202" s="20" t="s">
        <v>1652</v>
      </c>
      <c r="B202" s="35">
        <v>1.45</v>
      </c>
      <c r="C202" s="35">
        <v>4.49</v>
      </c>
      <c r="D202" s="36" t="s">
        <v>2936</v>
      </c>
      <c r="E202" s="36" t="s">
        <v>2937</v>
      </c>
      <c r="F202" s="20" t="s">
        <v>1655</v>
      </c>
      <c r="G202" s="20" t="s">
        <v>1656</v>
      </c>
      <c r="H202" s="23">
        <v>51.3</v>
      </c>
    </row>
    <row r="203" spans="1:8" x14ac:dyDescent="0.25">
      <c r="A203" s="20" t="s">
        <v>2938</v>
      </c>
      <c r="B203" s="35">
        <v>1.45</v>
      </c>
      <c r="C203" s="36">
        <v>3.5</v>
      </c>
      <c r="D203" s="36" t="s">
        <v>2931</v>
      </c>
      <c r="E203" s="36" t="s">
        <v>2932</v>
      </c>
      <c r="F203" s="20" t="s">
        <v>2939</v>
      </c>
      <c r="G203" s="20" t="s">
        <v>2940</v>
      </c>
      <c r="H203" s="24">
        <v>57</v>
      </c>
    </row>
    <row r="204" spans="1:8" x14ac:dyDescent="0.25">
      <c r="A204" s="20" t="s">
        <v>1484</v>
      </c>
      <c r="B204" s="35">
        <v>1.44</v>
      </c>
      <c r="C204" s="35">
        <v>6.85</v>
      </c>
      <c r="D204" s="36" t="s">
        <v>2941</v>
      </c>
      <c r="E204" s="36" t="s">
        <v>2942</v>
      </c>
      <c r="F204" s="20" t="s">
        <v>1485</v>
      </c>
      <c r="G204" s="20" t="s">
        <v>1486</v>
      </c>
      <c r="H204" s="23">
        <v>73.8</v>
      </c>
    </row>
    <row r="205" spans="1:8" x14ac:dyDescent="0.25">
      <c r="A205" s="20" t="s">
        <v>1758</v>
      </c>
      <c r="B205" s="35">
        <v>1.44</v>
      </c>
      <c r="C205" s="35">
        <v>5.17</v>
      </c>
      <c r="D205" s="36" t="s">
        <v>2943</v>
      </c>
      <c r="E205" s="36" t="s">
        <v>2944</v>
      </c>
      <c r="F205" s="20" t="s">
        <v>1760</v>
      </c>
      <c r="G205" s="20" t="s">
        <v>1761</v>
      </c>
      <c r="H205" s="23">
        <v>65.2</v>
      </c>
    </row>
    <row r="206" spans="1:8" x14ac:dyDescent="0.25">
      <c r="A206" s="20" t="s">
        <v>1404</v>
      </c>
      <c r="B206" s="35">
        <v>1.42</v>
      </c>
      <c r="C206" s="35">
        <v>5.82</v>
      </c>
      <c r="D206" s="36" t="s">
        <v>2945</v>
      </c>
      <c r="E206" s="36" t="s">
        <v>2946</v>
      </c>
      <c r="F206" s="20" t="s">
        <v>882</v>
      </c>
      <c r="G206" s="20" t="s">
        <v>883</v>
      </c>
      <c r="H206" s="23">
        <v>83.9</v>
      </c>
    </row>
    <row r="207" spans="1:8" x14ac:dyDescent="0.25">
      <c r="A207" s="20" t="s">
        <v>1304</v>
      </c>
      <c r="B207" s="35">
        <v>1.42</v>
      </c>
      <c r="C207" s="35">
        <v>5.79</v>
      </c>
      <c r="D207" s="36" t="s">
        <v>2947</v>
      </c>
      <c r="E207" s="36" t="s">
        <v>990</v>
      </c>
      <c r="F207" s="20" t="s">
        <v>1307</v>
      </c>
      <c r="G207" s="20" t="s">
        <v>1308</v>
      </c>
      <c r="H207" s="23">
        <v>80.7</v>
      </c>
    </row>
    <row r="208" spans="1:8" x14ac:dyDescent="0.25">
      <c r="A208" s="20" t="s">
        <v>2948</v>
      </c>
      <c r="B208" s="35">
        <v>1.42</v>
      </c>
      <c r="C208" s="35">
        <v>4.09</v>
      </c>
      <c r="D208" s="36" t="s">
        <v>2949</v>
      </c>
      <c r="E208" s="36" t="s">
        <v>2950</v>
      </c>
      <c r="F208" s="20" t="s">
        <v>2951</v>
      </c>
      <c r="G208" s="20" t="s">
        <v>2952</v>
      </c>
      <c r="H208" s="23">
        <v>70.400000000000006</v>
      </c>
    </row>
    <row r="209" spans="1:8" x14ac:dyDescent="0.25">
      <c r="A209" s="20" t="s">
        <v>2953</v>
      </c>
      <c r="B209" s="35">
        <v>1.41</v>
      </c>
      <c r="C209" s="35">
        <v>6.06</v>
      </c>
      <c r="D209" s="36" t="s">
        <v>2954</v>
      </c>
      <c r="E209" s="36" t="s">
        <v>2955</v>
      </c>
      <c r="F209" s="20" t="s">
        <v>1871</v>
      </c>
      <c r="G209" s="20" t="s">
        <v>1872</v>
      </c>
      <c r="H209" s="23">
        <v>39.700000000000003</v>
      </c>
    </row>
    <row r="210" spans="1:8" x14ac:dyDescent="0.25">
      <c r="A210" s="20" t="s">
        <v>1726</v>
      </c>
      <c r="B210" s="35">
        <v>1.41</v>
      </c>
      <c r="C210" s="35">
        <v>4.7699999999999996</v>
      </c>
      <c r="D210" s="36" t="s">
        <v>2956</v>
      </c>
      <c r="E210" s="36" t="s">
        <v>2957</v>
      </c>
      <c r="F210" s="20" t="s">
        <v>1729</v>
      </c>
      <c r="G210" s="20" t="s">
        <v>1730</v>
      </c>
      <c r="H210" s="23">
        <v>95.2</v>
      </c>
    </row>
    <row r="211" spans="1:8" x14ac:dyDescent="0.25">
      <c r="A211" s="20" t="s">
        <v>1510</v>
      </c>
      <c r="B211" s="35">
        <v>1.41</v>
      </c>
      <c r="C211" s="35">
        <v>3.41</v>
      </c>
      <c r="D211" s="36" t="s">
        <v>525</v>
      </c>
      <c r="E211" s="36" t="s">
        <v>2935</v>
      </c>
      <c r="F211" s="20" t="s">
        <v>1511</v>
      </c>
      <c r="G211" s="20" t="s">
        <v>1512</v>
      </c>
      <c r="H211" s="23">
        <v>68.099999999999994</v>
      </c>
    </row>
    <row r="212" spans="1:8" x14ac:dyDescent="0.25">
      <c r="A212" s="20" t="s">
        <v>923</v>
      </c>
      <c r="B212" s="36">
        <v>1.4</v>
      </c>
      <c r="C212" s="35">
        <v>4.3499999999999996</v>
      </c>
      <c r="D212" s="36" t="s">
        <v>2958</v>
      </c>
      <c r="E212" s="36" t="s">
        <v>2959</v>
      </c>
      <c r="F212" s="20" t="s">
        <v>924</v>
      </c>
      <c r="G212" s="20" t="s">
        <v>925</v>
      </c>
      <c r="H212" s="23">
        <v>70.5</v>
      </c>
    </row>
    <row r="213" spans="1:8" x14ac:dyDescent="0.25">
      <c r="A213" s="20" t="s">
        <v>1893</v>
      </c>
      <c r="B213" s="36">
        <v>1.4</v>
      </c>
      <c r="C213" s="35">
        <v>4.16</v>
      </c>
      <c r="D213" s="36" t="s">
        <v>2960</v>
      </c>
      <c r="E213" s="36" t="s">
        <v>2961</v>
      </c>
      <c r="F213" s="20" t="s">
        <v>1896</v>
      </c>
      <c r="G213" s="20" t="s">
        <v>1897</v>
      </c>
      <c r="H213" s="23">
        <v>82.1</v>
      </c>
    </row>
    <row r="214" spans="1:8" x14ac:dyDescent="0.25">
      <c r="A214" s="20" t="s">
        <v>1965</v>
      </c>
      <c r="B214" s="36">
        <v>1.4</v>
      </c>
      <c r="C214" s="35">
        <v>3.54</v>
      </c>
      <c r="D214" s="36" t="s">
        <v>2962</v>
      </c>
      <c r="E214" s="36" t="s">
        <v>2963</v>
      </c>
      <c r="F214" s="20" t="s">
        <v>1966</v>
      </c>
      <c r="G214" s="20" t="s">
        <v>1967</v>
      </c>
      <c r="H214" s="23">
        <v>37.5</v>
      </c>
    </row>
    <row r="215" spans="1:8" x14ac:dyDescent="0.25">
      <c r="A215" s="20" t="s">
        <v>1801</v>
      </c>
      <c r="B215" s="35">
        <v>1.39</v>
      </c>
      <c r="C215" s="35">
        <v>6.57</v>
      </c>
      <c r="D215" s="36" t="s">
        <v>2964</v>
      </c>
      <c r="E215" s="36" t="s">
        <v>2965</v>
      </c>
      <c r="F215" s="20" t="s">
        <v>1243</v>
      </c>
      <c r="G215" s="20" t="s">
        <v>1244</v>
      </c>
      <c r="H215" s="23">
        <v>70.599999999999994</v>
      </c>
    </row>
    <row r="216" spans="1:8" x14ac:dyDescent="0.25">
      <c r="A216" s="20" t="s">
        <v>1601</v>
      </c>
      <c r="B216" s="35">
        <v>1.39</v>
      </c>
      <c r="C216" s="35">
        <v>5.63</v>
      </c>
      <c r="D216" s="36" t="s">
        <v>2966</v>
      </c>
      <c r="E216" s="36" t="s">
        <v>2967</v>
      </c>
      <c r="F216" s="20" t="s">
        <v>986</v>
      </c>
      <c r="G216" s="20" t="s">
        <v>987</v>
      </c>
      <c r="H216" s="23">
        <v>60.6</v>
      </c>
    </row>
    <row r="217" spans="1:8" x14ac:dyDescent="0.25">
      <c r="A217" s="20" t="s">
        <v>2968</v>
      </c>
      <c r="B217" s="35">
        <v>1.39</v>
      </c>
      <c r="C217" s="35">
        <v>4.01</v>
      </c>
      <c r="D217" s="36" t="s">
        <v>2969</v>
      </c>
      <c r="E217" s="36" t="s">
        <v>2970</v>
      </c>
      <c r="F217" s="20" t="s">
        <v>2971</v>
      </c>
      <c r="G217" s="20" t="s">
        <v>2972</v>
      </c>
      <c r="H217" s="23">
        <v>82.5</v>
      </c>
    </row>
    <row r="218" spans="1:8" x14ac:dyDescent="0.25">
      <c r="A218" s="20" t="s">
        <v>2973</v>
      </c>
      <c r="B218" s="35">
        <v>1.39</v>
      </c>
      <c r="C218" s="35">
        <v>3.67</v>
      </c>
      <c r="D218" s="36" t="s">
        <v>2974</v>
      </c>
      <c r="E218" s="36" t="s">
        <v>2975</v>
      </c>
      <c r="F218" s="20" t="s">
        <v>2976</v>
      </c>
      <c r="G218" s="20" t="s">
        <v>2977</v>
      </c>
      <c r="H218" s="23">
        <v>59.6</v>
      </c>
    </row>
    <row r="219" spans="1:8" x14ac:dyDescent="0.25">
      <c r="A219" s="20" t="s">
        <v>2978</v>
      </c>
      <c r="B219" s="35">
        <v>1.39</v>
      </c>
      <c r="C219" s="36">
        <v>5.7</v>
      </c>
      <c r="D219" s="36" t="s">
        <v>2979</v>
      </c>
      <c r="E219" s="36" t="s">
        <v>2980</v>
      </c>
      <c r="F219" s="20" t="s">
        <v>158</v>
      </c>
      <c r="G219" s="20" t="s">
        <v>159</v>
      </c>
      <c r="H219" s="24">
        <v>100</v>
      </c>
    </row>
    <row r="220" spans="1:8" x14ac:dyDescent="0.25">
      <c r="A220" s="20" t="s">
        <v>1741</v>
      </c>
      <c r="B220" s="35">
        <v>1.38</v>
      </c>
      <c r="C220" s="35">
        <v>6.65</v>
      </c>
      <c r="D220" s="36" t="s">
        <v>2981</v>
      </c>
      <c r="E220" s="36" t="s">
        <v>2982</v>
      </c>
      <c r="F220" s="20" t="s">
        <v>1742</v>
      </c>
      <c r="G220" s="20" t="s">
        <v>1743</v>
      </c>
      <c r="H220" s="23">
        <v>70.5</v>
      </c>
    </row>
    <row r="221" spans="1:8" x14ac:dyDescent="0.25">
      <c r="A221" s="20" t="s">
        <v>1447</v>
      </c>
      <c r="B221" s="35">
        <v>1.38</v>
      </c>
      <c r="C221" s="35">
        <v>5.41</v>
      </c>
      <c r="D221" s="36" t="s">
        <v>2983</v>
      </c>
      <c r="E221" s="36" t="s">
        <v>2984</v>
      </c>
      <c r="F221" s="20" t="s">
        <v>1450</v>
      </c>
      <c r="G221" s="20" t="s">
        <v>1451</v>
      </c>
      <c r="H221" s="23">
        <v>81.599999999999994</v>
      </c>
    </row>
    <row r="222" spans="1:8" x14ac:dyDescent="0.25">
      <c r="A222" s="20" t="s">
        <v>2985</v>
      </c>
      <c r="B222" s="35">
        <v>1.38</v>
      </c>
      <c r="C222" s="35">
        <v>5.32</v>
      </c>
      <c r="D222" s="36" t="s">
        <v>2986</v>
      </c>
      <c r="E222" s="36" t="s">
        <v>2987</v>
      </c>
      <c r="F222" s="20" t="s">
        <v>2988</v>
      </c>
      <c r="G222" s="20" t="s">
        <v>2989</v>
      </c>
      <c r="H222" s="23">
        <v>75.3</v>
      </c>
    </row>
    <row r="223" spans="1:8" x14ac:dyDescent="0.25">
      <c r="A223" s="20" t="s">
        <v>2990</v>
      </c>
      <c r="B223" s="35">
        <v>1.38</v>
      </c>
      <c r="C223" s="35">
        <v>5.34</v>
      </c>
      <c r="D223" s="36" t="s">
        <v>2991</v>
      </c>
      <c r="E223" s="36" t="s">
        <v>2992</v>
      </c>
      <c r="F223" s="20" t="s">
        <v>2993</v>
      </c>
      <c r="G223" s="20" t="s">
        <v>2994</v>
      </c>
      <c r="H223" s="23">
        <v>77.7</v>
      </c>
    </row>
    <row r="224" spans="1:8" x14ac:dyDescent="0.25">
      <c r="A224" s="20" t="s">
        <v>1948</v>
      </c>
      <c r="B224" s="35">
        <v>1.38</v>
      </c>
      <c r="C224" s="35">
        <v>3.67</v>
      </c>
      <c r="D224" s="36" t="s">
        <v>2974</v>
      </c>
      <c r="E224" s="36" t="s">
        <v>2975</v>
      </c>
      <c r="F224" s="20" t="s">
        <v>1949</v>
      </c>
      <c r="G224" s="20" t="s">
        <v>1950</v>
      </c>
      <c r="H224" s="23">
        <v>57.9</v>
      </c>
    </row>
    <row r="225" spans="1:8" x14ac:dyDescent="0.25">
      <c r="A225" s="20" t="s">
        <v>2995</v>
      </c>
      <c r="B225" s="35">
        <v>1.37</v>
      </c>
      <c r="C225" s="35">
        <v>4.96</v>
      </c>
      <c r="D225" s="36" t="s">
        <v>2996</v>
      </c>
      <c r="E225" s="36" t="s">
        <v>2501</v>
      </c>
      <c r="F225" s="20" t="s">
        <v>2910</v>
      </c>
      <c r="G225" s="20" t="s">
        <v>2911</v>
      </c>
      <c r="H225" s="23">
        <v>76.400000000000006</v>
      </c>
    </row>
    <row r="226" spans="1:8" x14ac:dyDescent="0.25">
      <c r="A226" s="20" t="s">
        <v>2997</v>
      </c>
      <c r="B226" s="35">
        <v>1.37</v>
      </c>
      <c r="C226" s="35">
        <v>3.89</v>
      </c>
      <c r="D226" s="36" t="s">
        <v>2998</v>
      </c>
      <c r="E226" s="36" t="s">
        <v>2999</v>
      </c>
      <c r="F226" s="20" t="s">
        <v>3000</v>
      </c>
      <c r="G226" s="20" t="s">
        <v>3001</v>
      </c>
      <c r="H226" s="23">
        <v>64.099999999999994</v>
      </c>
    </row>
    <row r="227" spans="1:8" x14ac:dyDescent="0.25">
      <c r="A227" s="20" t="s">
        <v>879</v>
      </c>
      <c r="B227" s="35">
        <v>1.36</v>
      </c>
      <c r="C227" s="35">
        <v>6.73</v>
      </c>
      <c r="D227" s="36" t="s">
        <v>3002</v>
      </c>
      <c r="E227" s="36" t="s">
        <v>3003</v>
      </c>
      <c r="F227" s="20" t="s">
        <v>882</v>
      </c>
      <c r="G227" s="20" t="s">
        <v>883</v>
      </c>
      <c r="H227" s="23">
        <v>83.9</v>
      </c>
    </row>
    <row r="228" spans="1:8" x14ac:dyDescent="0.25">
      <c r="A228" s="20" t="s">
        <v>3004</v>
      </c>
      <c r="B228" s="35">
        <v>1.36</v>
      </c>
      <c r="C228" s="35">
        <v>5.91</v>
      </c>
      <c r="D228" s="36" t="s">
        <v>3005</v>
      </c>
      <c r="E228" s="36" t="s">
        <v>3006</v>
      </c>
      <c r="F228" s="20" t="s">
        <v>3007</v>
      </c>
      <c r="G228" s="20" t="s">
        <v>3008</v>
      </c>
      <c r="H228" s="23">
        <v>70.3</v>
      </c>
    </row>
    <row r="229" spans="1:8" x14ac:dyDescent="0.25">
      <c r="A229" s="20" t="s">
        <v>3009</v>
      </c>
      <c r="B229" s="35">
        <v>1.36</v>
      </c>
      <c r="C229" s="35">
        <v>4.84</v>
      </c>
      <c r="D229" s="36" t="s">
        <v>3010</v>
      </c>
      <c r="E229" s="36" t="s">
        <v>3011</v>
      </c>
      <c r="F229" s="20" t="s">
        <v>893</v>
      </c>
      <c r="G229" s="20" t="s">
        <v>894</v>
      </c>
      <c r="H229" s="24">
        <v>78</v>
      </c>
    </row>
    <row r="230" spans="1:8" x14ac:dyDescent="0.25">
      <c r="A230" s="20" t="s">
        <v>1809</v>
      </c>
      <c r="B230" s="35">
        <v>1.36</v>
      </c>
      <c r="C230" s="35">
        <v>3.94</v>
      </c>
      <c r="D230" s="36" t="s">
        <v>3012</v>
      </c>
      <c r="E230" s="36" t="s">
        <v>3013</v>
      </c>
      <c r="F230" s="20" t="s">
        <v>1810</v>
      </c>
      <c r="G230" s="20" t="s">
        <v>1811</v>
      </c>
      <c r="H230" s="23">
        <v>73.8</v>
      </c>
    </row>
    <row r="231" spans="1:8" x14ac:dyDescent="0.25">
      <c r="A231" s="20" t="s">
        <v>3014</v>
      </c>
      <c r="B231" s="35">
        <v>1.36</v>
      </c>
      <c r="C231" s="35">
        <v>6.06</v>
      </c>
      <c r="D231" s="36" t="s">
        <v>3015</v>
      </c>
      <c r="E231" s="36" t="s">
        <v>3016</v>
      </c>
      <c r="F231" s="20" t="s">
        <v>3017</v>
      </c>
      <c r="G231" s="20" t="s">
        <v>3018</v>
      </c>
      <c r="H231" s="23">
        <v>83.4</v>
      </c>
    </row>
    <row r="232" spans="1:8" x14ac:dyDescent="0.25">
      <c r="A232" s="20" t="s">
        <v>3019</v>
      </c>
      <c r="B232" s="35">
        <v>1.36</v>
      </c>
      <c r="C232" s="36">
        <v>3.8</v>
      </c>
      <c r="D232" s="36" t="s">
        <v>3020</v>
      </c>
      <c r="E232" s="36" t="s">
        <v>2527</v>
      </c>
      <c r="F232" s="20" t="s">
        <v>3021</v>
      </c>
      <c r="G232" s="20" t="s">
        <v>3022</v>
      </c>
      <c r="H232" s="23">
        <v>59.4</v>
      </c>
    </row>
    <row r="233" spans="1:8" x14ac:dyDescent="0.25">
      <c r="A233" s="20" t="s">
        <v>3023</v>
      </c>
      <c r="B233" s="35">
        <v>1.35</v>
      </c>
      <c r="C233" s="35">
        <v>5.63</v>
      </c>
      <c r="D233" s="36" t="s">
        <v>3024</v>
      </c>
      <c r="E233" s="36" t="s">
        <v>3025</v>
      </c>
      <c r="F233" s="20" t="s">
        <v>3026</v>
      </c>
      <c r="G233" s="20" t="s">
        <v>3027</v>
      </c>
      <c r="H233" s="23">
        <v>68.2</v>
      </c>
    </row>
    <row r="234" spans="1:8" x14ac:dyDescent="0.25">
      <c r="A234" s="20" t="s">
        <v>3028</v>
      </c>
      <c r="B234" s="35">
        <v>1.35</v>
      </c>
      <c r="C234" s="36">
        <v>5.2</v>
      </c>
      <c r="D234" s="36" t="s">
        <v>3029</v>
      </c>
      <c r="E234" s="36" t="s">
        <v>3030</v>
      </c>
      <c r="F234" s="20" t="s">
        <v>1063</v>
      </c>
      <c r="G234" s="20" t="s">
        <v>1064</v>
      </c>
      <c r="H234" s="23">
        <v>83.2</v>
      </c>
    </row>
    <row r="235" spans="1:8" x14ac:dyDescent="0.25">
      <c r="A235" s="20" t="s">
        <v>637</v>
      </c>
      <c r="B235" s="35">
        <v>1.34</v>
      </c>
      <c r="C235" s="35">
        <v>7.75</v>
      </c>
      <c r="D235" s="36" t="s">
        <v>3031</v>
      </c>
      <c r="E235" s="36" t="s">
        <v>3032</v>
      </c>
      <c r="F235" s="20" t="s">
        <v>638</v>
      </c>
      <c r="G235" s="20" t="s">
        <v>639</v>
      </c>
      <c r="H235" s="24">
        <v>47</v>
      </c>
    </row>
    <row r="236" spans="1:8" x14ac:dyDescent="0.25">
      <c r="A236" s="20" t="s">
        <v>3033</v>
      </c>
      <c r="B236" s="35">
        <v>1.34</v>
      </c>
      <c r="C236" s="35">
        <v>4.38</v>
      </c>
      <c r="D236" s="36" t="s">
        <v>3034</v>
      </c>
      <c r="E236" s="36" t="s">
        <v>3035</v>
      </c>
      <c r="F236" s="20" t="s">
        <v>3036</v>
      </c>
      <c r="G236" s="20" t="s">
        <v>3037</v>
      </c>
      <c r="H236" s="23">
        <v>87.7</v>
      </c>
    </row>
    <row r="237" spans="1:8" x14ac:dyDescent="0.25">
      <c r="A237" s="20" t="s">
        <v>3038</v>
      </c>
      <c r="B237" s="35">
        <v>1.34</v>
      </c>
      <c r="C237" s="35">
        <v>4.29</v>
      </c>
      <c r="D237" s="36" t="s">
        <v>3039</v>
      </c>
      <c r="E237" s="36" t="s">
        <v>1855</v>
      </c>
      <c r="F237" s="20" t="s">
        <v>2939</v>
      </c>
      <c r="G237" s="20" t="s">
        <v>2940</v>
      </c>
      <c r="H237" s="24">
        <v>58</v>
      </c>
    </row>
    <row r="238" spans="1:8" x14ac:dyDescent="0.25">
      <c r="A238" s="20" t="s">
        <v>3040</v>
      </c>
      <c r="B238" s="35">
        <v>1.34</v>
      </c>
      <c r="C238" s="35">
        <v>3.86</v>
      </c>
      <c r="D238" s="36" t="s">
        <v>1392</v>
      </c>
      <c r="E238" s="36" t="s">
        <v>1709</v>
      </c>
      <c r="F238" s="20" t="s">
        <v>3041</v>
      </c>
      <c r="G238" s="20" t="s">
        <v>3042</v>
      </c>
      <c r="H238" s="23">
        <v>57.2</v>
      </c>
    </row>
    <row r="239" spans="1:8" x14ac:dyDescent="0.25">
      <c r="A239" s="20" t="s">
        <v>3043</v>
      </c>
      <c r="B239" s="35">
        <v>1.34</v>
      </c>
      <c r="C239" s="35">
        <v>4.96</v>
      </c>
      <c r="D239" s="36" t="s">
        <v>875</v>
      </c>
      <c r="E239" s="36" t="s">
        <v>3044</v>
      </c>
      <c r="F239" s="20" t="s">
        <v>2208</v>
      </c>
      <c r="G239" s="20" t="s">
        <v>2209</v>
      </c>
      <c r="H239" s="23">
        <v>46.2</v>
      </c>
    </row>
    <row r="240" spans="1:8" x14ac:dyDescent="0.25">
      <c r="A240" s="20" t="s">
        <v>1428</v>
      </c>
      <c r="B240" s="35">
        <v>1.33</v>
      </c>
      <c r="C240" s="35">
        <v>4.1500000000000004</v>
      </c>
      <c r="D240" s="36" t="s">
        <v>3045</v>
      </c>
      <c r="E240" s="36" t="s">
        <v>1911</v>
      </c>
      <c r="F240" s="20" t="s">
        <v>1133</v>
      </c>
      <c r="G240" s="20" t="s">
        <v>1134</v>
      </c>
      <c r="H240" s="23">
        <v>72.5</v>
      </c>
    </row>
    <row r="241" spans="1:8" x14ac:dyDescent="0.25">
      <c r="A241" s="20" t="s">
        <v>1292</v>
      </c>
      <c r="B241" s="35">
        <v>1.33</v>
      </c>
      <c r="C241" s="35">
        <v>3.65</v>
      </c>
      <c r="D241" s="36" t="s">
        <v>3046</v>
      </c>
      <c r="E241" s="36" t="s">
        <v>3047</v>
      </c>
      <c r="F241" s="20" t="s">
        <v>1293</v>
      </c>
      <c r="G241" s="20" t="s">
        <v>1294</v>
      </c>
      <c r="H241" s="23">
        <v>60.2</v>
      </c>
    </row>
    <row r="242" spans="1:8" x14ac:dyDescent="0.25">
      <c r="A242" s="20" t="s">
        <v>1674</v>
      </c>
      <c r="B242" s="35">
        <v>1.32</v>
      </c>
      <c r="C242" s="35">
        <v>5.08</v>
      </c>
      <c r="D242" s="36" t="s">
        <v>3048</v>
      </c>
      <c r="E242" s="36" t="s">
        <v>3049</v>
      </c>
      <c r="F242" s="20" t="s">
        <v>1677</v>
      </c>
      <c r="G242" s="20" t="s">
        <v>1678</v>
      </c>
      <c r="H242" s="24">
        <v>80</v>
      </c>
    </row>
    <row r="243" spans="1:8" x14ac:dyDescent="0.25">
      <c r="A243" s="20" t="s">
        <v>3050</v>
      </c>
      <c r="B243" s="35">
        <v>1.32</v>
      </c>
      <c r="C243" s="35">
        <v>4.3499999999999996</v>
      </c>
      <c r="D243" s="36" t="s">
        <v>3051</v>
      </c>
      <c r="E243" s="36" t="s">
        <v>1075</v>
      </c>
      <c r="F243" s="20" t="s">
        <v>3052</v>
      </c>
      <c r="G243" s="20" t="s">
        <v>3053</v>
      </c>
      <c r="H243" s="23">
        <v>80.599999999999994</v>
      </c>
    </row>
    <row r="244" spans="1:8" x14ac:dyDescent="0.25">
      <c r="A244" s="20" t="s">
        <v>3054</v>
      </c>
      <c r="B244" s="35">
        <v>1.32</v>
      </c>
      <c r="C244" s="35">
        <v>4.26</v>
      </c>
      <c r="D244" s="36" t="s">
        <v>2634</v>
      </c>
      <c r="E244" s="36" t="s">
        <v>3055</v>
      </c>
      <c r="F244" s="20" t="s">
        <v>2862</v>
      </c>
      <c r="G244" s="20" t="s">
        <v>2863</v>
      </c>
      <c r="H244" s="23">
        <v>69.900000000000006</v>
      </c>
    </row>
    <row r="245" spans="1:8" x14ac:dyDescent="0.25">
      <c r="A245" s="20" t="s">
        <v>3056</v>
      </c>
      <c r="B245" s="35">
        <v>1.32</v>
      </c>
      <c r="C245" s="35">
        <v>4.0199999999999996</v>
      </c>
      <c r="D245" s="36" t="s">
        <v>1382</v>
      </c>
      <c r="E245" s="36" t="s">
        <v>3057</v>
      </c>
      <c r="F245" s="20" t="s">
        <v>191</v>
      </c>
      <c r="G245" s="20" t="s">
        <v>192</v>
      </c>
      <c r="H245" s="23">
        <v>82.5</v>
      </c>
    </row>
    <row r="246" spans="1:8" x14ac:dyDescent="0.25">
      <c r="A246" s="20" t="s">
        <v>3058</v>
      </c>
      <c r="B246" s="35">
        <v>1.32</v>
      </c>
      <c r="C246" s="35">
        <v>4.09</v>
      </c>
      <c r="D246" s="36" t="s">
        <v>3059</v>
      </c>
      <c r="E246" s="36" t="s">
        <v>3060</v>
      </c>
      <c r="F246" s="20" t="s">
        <v>2951</v>
      </c>
      <c r="G246" s="20" t="s">
        <v>2952</v>
      </c>
      <c r="H246" s="23">
        <v>71.099999999999994</v>
      </c>
    </row>
    <row r="247" spans="1:8" x14ac:dyDescent="0.25">
      <c r="A247" s="20" t="s">
        <v>892</v>
      </c>
      <c r="B247" s="35">
        <v>1.31</v>
      </c>
      <c r="C247" s="35">
        <v>5.94</v>
      </c>
      <c r="D247" s="36" t="s">
        <v>3061</v>
      </c>
      <c r="E247" s="36" t="s">
        <v>3062</v>
      </c>
      <c r="F247" s="20" t="s">
        <v>893</v>
      </c>
      <c r="G247" s="20" t="s">
        <v>894</v>
      </c>
      <c r="H247" s="24">
        <v>78</v>
      </c>
    </row>
    <row r="248" spans="1:8" x14ac:dyDescent="0.25">
      <c r="A248" s="20" t="s">
        <v>1951</v>
      </c>
      <c r="B248" s="35">
        <v>1.31</v>
      </c>
      <c r="C248" s="35">
        <v>5.69</v>
      </c>
      <c r="D248" s="36" t="s">
        <v>3063</v>
      </c>
      <c r="E248" s="36" t="s">
        <v>3064</v>
      </c>
      <c r="F248" s="20" t="s">
        <v>1952</v>
      </c>
      <c r="G248" s="20" t="s">
        <v>1953</v>
      </c>
      <c r="H248" s="23">
        <v>64.5</v>
      </c>
    </row>
    <row r="249" spans="1:8" x14ac:dyDescent="0.25">
      <c r="A249" s="20" t="s">
        <v>709</v>
      </c>
      <c r="B249" s="35">
        <v>1.31</v>
      </c>
      <c r="C249" s="36">
        <v>4.7</v>
      </c>
      <c r="D249" s="36" t="s">
        <v>330</v>
      </c>
      <c r="E249" s="36" t="s">
        <v>1959</v>
      </c>
      <c r="F249" s="20" t="s">
        <v>712</v>
      </c>
      <c r="G249" s="20" t="s">
        <v>713</v>
      </c>
      <c r="H249" s="23">
        <v>54.4</v>
      </c>
    </row>
    <row r="250" spans="1:8" x14ac:dyDescent="0.25">
      <c r="A250" s="20" t="s">
        <v>3065</v>
      </c>
      <c r="B250" s="35">
        <v>1.31</v>
      </c>
      <c r="C250" s="35">
        <v>3.96</v>
      </c>
      <c r="D250" s="36" t="s">
        <v>2593</v>
      </c>
      <c r="E250" s="36" t="s">
        <v>3066</v>
      </c>
      <c r="F250" s="20" t="s">
        <v>3067</v>
      </c>
      <c r="G250" s="20" t="s">
        <v>3068</v>
      </c>
      <c r="H250" s="23">
        <v>58.5</v>
      </c>
    </row>
    <row r="251" spans="1:8" x14ac:dyDescent="0.25">
      <c r="A251" s="20" t="s">
        <v>3069</v>
      </c>
      <c r="B251" s="35">
        <v>1.31</v>
      </c>
      <c r="C251" s="35">
        <v>3.78</v>
      </c>
      <c r="D251" s="36" t="s">
        <v>1435</v>
      </c>
      <c r="E251" s="36" t="s">
        <v>3070</v>
      </c>
      <c r="F251" s="20" t="s">
        <v>3071</v>
      </c>
      <c r="G251" s="20" t="s">
        <v>3072</v>
      </c>
      <c r="H251" s="23">
        <v>90.5</v>
      </c>
    </row>
    <row r="252" spans="1:8" x14ac:dyDescent="0.25">
      <c r="A252" s="20" t="s">
        <v>3073</v>
      </c>
      <c r="B252" s="35">
        <v>1.31</v>
      </c>
      <c r="C252" s="35">
        <v>3.73</v>
      </c>
      <c r="D252" s="36" t="s">
        <v>3074</v>
      </c>
      <c r="E252" s="36" t="s">
        <v>3075</v>
      </c>
      <c r="F252" s="20" t="s">
        <v>1818</v>
      </c>
      <c r="G252" s="20" t="s">
        <v>1819</v>
      </c>
      <c r="H252" s="23">
        <v>83.7</v>
      </c>
    </row>
    <row r="253" spans="1:8" x14ac:dyDescent="0.25">
      <c r="A253" s="20" t="s">
        <v>3076</v>
      </c>
      <c r="B253" s="35">
        <v>1.31</v>
      </c>
      <c r="C253" s="36">
        <v>3.5</v>
      </c>
      <c r="D253" s="36" t="s">
        <v>3077</v>
      </c>
      <c r="E253" s="36" t="s">
        <v>3078</v>
      </c>
      <c r="F253" s="20" t="s">
        <v>3079</v>
      </c>
      <c r="G253" s="20" t="s">
        <v>3080</v>
      </c>
      <c r="H253" s="23">
        <v>46.2</v>
      </c>
    </row>
    <row r="254" spans="1:8" x14ac:dyDescent="0.25">
      <c r="A254" s="20" t="s">
        <v>1610</v>
      </c>
      <c r="B254" s="36">
        <v>1.3</v>
      </c>
      <c r="C254" s="35">
        <v>4.07</v>
      </c>
      <c r="D254" s="36" t="s">
        <v>3081</v>
      </c>
      <c r="E254" s="36" t="s">
        <v>3082</v>
      </c>
      <c r="F254" s="20" t="s">
        <v>1612</v>
      </c>
      <c r="G254" s="20" t="s">
        <v>1613</v>
      </c>
      <c r="H254" s="23">
        <v>70.400000000000006</v>
      </c>
    </row>
    <row r="255" spans="1:8" x14ac:dyDescent="0.25">
      <c r="A255" s="20" t="s">
        <v>3083</v>
      </c>
      <c r="B255" s="36">
        <v>1.3</v>
      </c>
      <c r="C255" s="35">
        <v>3.95</v>
      </c>
      <c r="D255" s="36" t="s">
        <v>2593</v>
      </c>
      <c r="E255" s="36" t="s">
        <v>3066</v>
      </c>
      <c r="F255" s="20" t="s">
        <v>3084</v>
      </c>
      <c r="G255" s="20" t="s">
        <v>3085</v>
      </c>
      <c r="H255" s="23">
        <v>65.099999999999994</v>
      </c>
    </row>
    <row r="256" spans="1:8" x14ac:dyDescent="0.25">
      <c r="A256" s="20" t="s">
        <v>1315</v>
      </c>
      <c r="B256" s="35">
        <v>1.29</v>
      </c>
      <c r="C256" s="35">
        <v>4.62</v>
      </c>
      <c r="D256" s="36" t="s">
        <v>3086</v>
      </c>
      <c r="E256" s="36" t="s">
        <v>3087</v>
      </c>
      <c r="F256" s="20" t="s">
        <v>1318</v>
      </c>
      <c r="G256" s="20" t="s">
        <v>1319</v>
      </c>
      <c r="H256" s="23">
        <v>70.400000000000006</v>
      </c>
    </row>
    <row r="257" spans="1:8" x14ac:dyDescent="0.25">
      <c r="A257" s="20" t="s">
        <v>2097</v>
      </c>
      <c r="B257" s="35">
        <v>1.29</v>
      </c>
      <c r="C257" s="35">
        <v>3.86</v>
      </c>
      <c r="D257" s="36" t="s">
        <v>3088</v>
      </c>
      <c r="E257" s="36" t="s">
        <v>3089</v>
      </c>
      <c r="F257" s="20" t="s">
        <v>2099</v>
      </c>
      <c r="G257" s="20" t="s">
        <v>2100</v>
      </c>
      <c r="H257" s="23">
        <v>70.5</v>
      </c>
    </row>
    <row r="258" spans="1:8" x14ac:dyDescent="0.25">
      <c r="A258" s="20" t="s">
        <v>691</v>
      </c>
      <c r="B258" s="35">
        <v>1.28</v>
      </c>
      <c r="C258" s="35">
        <v>4.58</v>
      </c>
      <c r="D258" s="36" t="s">
        <v>3090</v>
      </c>
      <c r="E258" s="36" t="s">
        <v>3091</v>
      </c>
      <c r="F258" s="20" t="s">
        <v>693</v>
      </c>
      <c r="G258" s="20" t="s">
        <v>694</v>
      </c>
      <c r="H258" s="23">
        <v>65.5</v>
      </c>
    </row>
    <row r="259" spans="1:8" x14ac:dyDescent="0.25">
      <c r="A259" s="20" t="s">
        <v>2014</v>
      </c>
      <c r="B259" s="35">
        <v>1.28</v>
      </c>
      <c r="C259" s="35">
        <v>3.97</v>
      </c>
      <c r="D259" s="36" t="s">
        <v>398</v>
      </c>
      <c r="E259" s="36" t="s">
        <v>217</v>
      </c>
      <c r="F259" s="20" t="s">
        <v>2015</v>
      </c>
      <c r="G259" s="20" t="s">
        <v>2016</v>
      </c>
      <c r="H259" s="23">
        <v>52.1</v>
      </c>
    </row>
    <row r="260" spans="1:8" x14ac:dyDescent="0.25">
      <c r="A260" s="20" t="s">
        <v>1182</v>
      </c>
      <c r="B260" s="35">
        <v>1.27</v>
      </c>
      <c r="C260" s="35">
        <v>9.26</v>
      </c>
      <c r="D260" s="36" t="s">
        <v>3092</v>
      </c>
      <c r="E260" s="36" t="s">
        <v>3093</v>
      </c>
      <c r="F260" s="20" t="s">
        <v>1183</v>
      </c>
      <c r="G260" s="20" t="s">
        <v>1184</v>
      </c>
      <c r="H260" s="23">
        <v>67.400000000000006</v>
      </c>
    </row>
    <row r="261" spans="1:8" x14ac:dyDescent="0.25">
      <c r="A261" s="20" t="s">
        <v>1794</v>
      </c>
      <c r="B261" s="35">
        <v>1.27</v>
      </c>
      <c r="C261" s="35">
        <v>4.16</v>
      </c>
      <c r="D261" s="36" t="s">
        <v>3094</v>
      </c>
      <c r="E261" s="36" t="s">
        <v>3095</v>
      </c>
      <c r="F261" s="20" t="s">
        <v>1796</v>
      </c>
      <c r="G261" s="20" t="s">
        <v>1797</v>
      </c>
      <c r="H261" s="23">
        <v>40.799999999999997</v>
      </c>
    </row>
    <row r="262" spans="1:8" x14ac:dyDescent="0.25">
      <c r="A262" s="20" t="s">
        <v>3096</v>
      </c>
      <c r="B262" s="35">
        <v>1.26</v>
      </c>
      <c r="C262" s="35">
        <v>5.54</v>
      </c>
      <c r="D262" s="36" t="s">
        <v>3097</v>
      </c>
      <c r="E262" s="36" t="s">
        <v>3098</v>
      </c>
      <c r="F262" s="20" t="s">
        <v>3099</v>
      </c>
      <c r="G262" s="20" t="s">
        <v>3100</v>
      </c>
      <c r="H262" s="23">
        <v>91.7</v>
      </c>
    </row>
    <row r="263" spans="1:8" x14ac:dyDescent="0.25">
      <c r="A263" s="20" t="s">
        <v>507</v>
      </c>
      <c r="B263" s="35">
        <v>1.26</v>
      </c>
      <c r="C263" s="35">
        <v>3.94</v>
      </c>
      <c r="D263" s="36" t="s">
        <v>3101</v>
      </c>
      <c r="E263" s="36" t="s">
        <v>3102</v>
      </c>
      <c r="F263" s="20" t="s">
        <v>508</v>
      </c>
      <c r="G263" s="20" t="s">
        <v>509</v>
      </c>
      <c r="H263" s="23">
        <v>74.400000000000006</v>
      </c>
    </row>
    <row r="264" spans="1:8" x14ac:dyDescent="0.25">
      <c r="A264" s="20" t="s">
        <v>3103</v>
      </c>
      <c r="B264" s="35">
        <v>1.26</v>
      </c>
      <c r="C264" s="37">
        <v>4</v>
      </c>
      <c r="D264" s="36" t="s">
        <v>1275</v>
      </c>
      <c r="E264" s="36" t="s">
        <v>3104</v>
      </c>
      <c r="F264" s="20" t="s">
        <v>1157</v>
      </c>
      <c r="G264" s="20" t="s">
        <v>1158</v>
      </c>
      <c r="H264" s="23">
        <v>88.9</v>
      </c>
    </row>
    <row r="265" spans="1:8" x14ac:dyDescent="0.25">
      <c r="A265" s="20" t="s">
        <v>3105</v>
      </c>
      <c r="B265" s="35">
        <v>1.26</v>
      </c>
      <c r="C265" s="37">
        <v>4</v>
      </c>
      <c r="D265" s="36" t="s">
        <v>1150</v>
      </c>
      <c r="E265" s="36" t="s">
        <v>3106</v>
      </c>
      <c r="F265" s="20" t="s">
        <v>3107</v>
      </c>
      <c r="G265" s="20" t="s">
        <v>3108</v>
      </c>
      <c r="H265" s="23">
        <v>70.900000000000006</v>
      </c>
    </row>
    <row r="266" spans="1:8" x14ac:dyDescent="0.25">
      <c r="A266" s="20" t="s">
        <v>3109</v>
      </c>
      <c r="B266" s="35">
        <v>1.26</v>
      </c>
      <c r="C266" s="35">
        <v>3.82</v>
      </c>
      <c r="D266" s="36" t="s">
        <v>3110</v>
      </c>
      <c r="E266" s="36" t="s">
        <v>105</v>
      </c>
      <c r="F266" s="20" t="s">
        <v>3111</v>
      </c>
      <c r="G266" s="20" t="s">
        <v>3112</v>
      </c>
      <c r="H266" s="23">
        <v>85.4</v>
      </c>
    </row>
    <row r="267" spans="1:8" x14ac:dyDescent="0.25">
      <c r="A267" s="20" t="s">
        <v>964</v>
      </c>
      <c r="B267" s="35">
        <v>1.25</v>
      </c>
      <c r="C267" s="35">
        <v>5.95</v>
      </c>
      <c r="D267" s="36" t="s">
        <v>3113</v>
      </c>
      <c r="E267" s="36" t="s">
        <v>3114</v>
      </c>
      <c r="F267" s="20" t="s">
        <v>965</v>
      </c>
      <c r="G267" s="20" t="s">
        <v>966</v>
      </c>
      <c r="H267" s="23">
        <v>57.4</v>
      </c>
    </row>
    <row r="268" spans="1:8" x14ac:dyDescent="0.25">
      <c r="A268" s="20" t="s">
        <v>1215</v>
      </c>
      <c r="B268" s="35">
        <v>1.25</v>
      </c>
      <c r="C268" s="35">
        <v>4.95</v>
      </c>
      <c r="D268" s="36" t="s">
        <v>3115</v>
      </c>
      <c r="E268" s="36" t="s">
        <v>3116</v>
      </c>
      <c r="F268" s="20" t="s">
        <v>1217</v>
      </c>
      <c r="G268" s="20" t="s">
        <v>1218</v>
      </c>
      <c r="H268" s="24">
        <v>63</v>
      </c>
    </row>
    <row r="269" spans="1:8" x14ac:dyDescent="0.25">
      <c r="A269" s="20" t="s">
        <v>3117</v>
      </c>
      <c r="B269" s="35">
        <v>1.25</v>
      </c>
      <c r="C269" s="35">
        <v>4.82</v>
      </c>
      <c r="D269" s="36" t="s">
        <v>3118</v>
      </c>
      <c r="E269" s="36" t="s">
        <v>3119</v>
      </c>
      <c r="F269" s="20" t="s">
        <v>3120</v>
      </c>
      <c r="G269" s="20" t="s">
        <v>3121</v>
      </c>
      <c r="H269" s="24">
        <v>73</v>
      </c>
    </row>
    <row r="270" spans="1:8" x14ac:dyDescent="0.25">
      <c r="A270" s="20" t="s">
        <v>831</v>
      </c>
      <c r="B270" s="35">
        <v>1.25</v>
      </c>
      <c r="C270" s="35">
        <v>4.6900000000000004</v>
      </c>
      <c r="D270" s="36" t="s">
        <v>1930</v>
      </c>
      <c r="E270" s="36" t="s">
        <v>3122</v>
      </c>
      <c r="F270" s="20" t="s">
        <v>833</v>
      </c>
      <c r="G270" s="20" t="s">
        <v>834</v>
      </c>
      <c r="H270" s="23">
        <v>75.099999999999994</v>
      </c>
    </row>
    <row r="271" spans="1:8" x14ac:dyDescent="0.25">
      <c r="A271" s="20" t="s">
        <v>1834</v>
      </c>
      <c r="B271" s="35">
        <v>1.25</v>
      </c>
      <c r="C271" s="35">
        <v>4.29</v>
      </c>
      <c r="D271" s="36" t="s">
        <v>1654</v>
      </c>
      <c r="E271" s="36" t="s">
        <v>3123</v>
      </c>
      <c r="F271" s="20" t="s">
        <v>1835</v>
      </c>
      <c r="G271" s="20" t="s">
        <v>1836</v>
      </c>
      <c r="H271" s="23">
        <v>59.7</v>
      </c>
    </row>
    <row r="272" spans="1:8" x14ac:dyDescent="0.25">
      <c r="A272" s="20" t="s">
        <v>1552</v>
      </c>
      <c r="B272" s="35">
        <v>1.24</v>
      </c>
      <c r="C272" s="36">
        <v>5.6</v>
      </c>
      <c r="D272" s="36" t="s">
        <v>3124</v>
      </c>
      <c r="E272" s="36" t="s">
        <v>3125</v>
      </c>
      <c r="F272" s="20" t="s">
        <v>1553</v>
      </c>
      <c r="G272" s="20" t="s">
        <v>1554</v>
      </c>
      <c r="H272" s="23">
        <v>65.2</v>
      </c>
    </row>
    <row r="273" spans="1:8" x14ac:dyDescent="0.25">
      <c r="A273" s="20" t="s">
        <v>3126</v>
      </c>
      <c r="B273" s="35">
        <v>1.24</v>
      </c>
      <c r="C273" s="35">
        <v>5.38</v>
      </c>
      <c r="D273" s="36" t="s">
        <v>2926</v>
      </c>
      <c r="E273" s="36" t="s">
        <v>3127</v>
      </c>
      <c r="F273" s="20" t="s">
        <v>3128</v>
      </c>
      <c r="G273" s="20" t="s">
        <v>3129</v>
      </c>
      <c r="H273" s="23">
        <v>80.900000000000006</v>
      </c>
    </row>
    <row r="274" spans="1:8" x14ac:dyDescent="0.25">
      <c r="A274" s="20" t="s">
        <v>1595</v>
      </c>
      <c r="B274" s="35">
        <v>1.23</v>
      </c>
      <c r="C274" s="35">
        <v>7.49</v>
      </c>
      <c r="D274" s="36" t="s">
        <v>1408</v>
      </c>
      <c r="E274" s="36" t="s">
        <v>3130</v>
      </c>
      <c r="F274" s="20" t="s">
        <v>1596</v>
      </c>
      <c r="G274" s="20" t="s">
        <v>1597</v>
      </c>
      <c r="H274" s="23">
        <v>74.099999999999994</v>
      </c>
    </row>
    <row r="275" spans="1:8" x14ac:dyDescent="0.25">
      <c r="A275" s="20" t="s">
        <v>1242</v>
      </c>
      <c r="B275" s="35">
        <v>1.23</v>
      </c>
      <c r="C275" s="35">
        <v>6.92</v>
      </c>
      <c r="D275" s="36" t="s">
        <v>3131</v>
      </c>
      <c r="E275" s="36" t="s">
        <v>3132</v>
      </c>
      <c r="F275" s="20" t="s">
        <v>1243</v>
      </c>
      <c r="G275" s="20" t="s">
        <v>1244</v>
      </c>
      <c r="H275" s="23">
        <v>64.7</v>
      </c>
    </row>
    <row r="276" spans="1:8" x14ac:dyDescent="0.25">
      <c r="A276" s="20" t="s">
        <v>1298</v>
      </c>
      <c r="B276" s="35">
        <v>1.23</v>
      </c>
      <c r="C276" s="35">
        <v>6.16</v>
      </c>
      <c r="D276" s="36" t="s">
        <v>3133</v>
      </c>
      <c r="E276" s="36" t="s">
        <v>3134</v>
      </c>
      <c r="F276" s="20" t="s">
        <v>1299</v>
      </c>
      <c r="G276" s="20" t="s">
        <v>1300</v>
      </c>
      <c r="H276" s="23">
        <v>47.9</v>
      </c>
    </row>
    <row r="277" spans="1:8" x14ac:dyDescent="0.25">
      <c r="A277" s="20" t="s">
        <v>3135</v>
      </c>
      <c r="B277" s="35">
        <v>1.23</v>
      </c>
      <c r="C277" s="35">
        <v>4.58</v>
      </c>
      <c r="D277" s="36" t="s">
        <v>3136</v>
      </c>
      <c r="E277" s="36" t="s">
        <v>3137</v>
      </c>
      <c r="F277" s="20" t="s">
        <v>3138</v>
      </c>
      <c r="G277" s="20" t="s">
        <v>3139</v>
      </c>
      <c r="H277" s="23">
        <v>98.6</v>
      </c>
    </row>
    <row r="278" spans="1:8" x14ac:dyDescent="0.25">
      <c r="A278" s="20" t="s">
        <v>3140</v>
      </c>
      <c r="B278" s="35">
        <v>1.23</v>
      </c>
      <c r="C278" s="35">
        <v>4.43</v>
      </c>
      <c r="D278" s="36" t="s">
        <v>3141</v>
      </c>
      <c r="E278" s="36" t="s">
        <v>3142</v>
      </c>
      <c r="F278" s="20" t="s">
        <v>125</v>
      </c>
      <c r="G278" s="20" t="s">
        <v>126</v>
      </c>
      <c r="H278" s="23">
        <v>65.900000000000006</v>
      </c>
    </row>
    <row r="279" spans="1:8" x14ac:dyDescent="0.25">
      <c r="A279" s="20" t="s">
        <v>3143</v>
      </c>
      <c r="B279" s="35">
        <v>1.23</v>
      </c>
      <c r="C279" s="35">
        <v>3.85</v>
      </c>
      <c r="D279" s="36" t="s">
        <v>1109</v>
      </c>
      <c r="E279" s="36" t="s">
        <v>3144</v>
      </c>
      <c r="F279" s="20" t="s">
        <v>3145</v>
      </c>
      <c r="G279" s="20" t="s">
        <v>3146</v>
      </c>
      <c r="H279" s="23">
        <v>87.4</v>
      </c>
    </row>
    <row r="280" spans="1:8" x14ac:dyDescent="0.25">
      <c r="A280" s="20" t="s">
        <v>3147</v>
      </c>
      <c r="B280" s="35">
        <v>1.22</v>
      </c>
      <c r="C280" s="36">
        <v>4.3</v>
      </c>
      <c r="D280" s="36" t="s">
        <v>1654</v>
      </c>
      <c r="E280" s="36" t="s">
        <v>3123</v>
      </c>
      <c r="F280" s="20" t="s">
        <v>3148</v>
      </c>
      <c r="G280" s="20" t="s">
        <v>3149</v>
      </c>
      <c r="H280" s="24">
        <v>74</v>
      </c>
    </row>
    <row r="281" spans="1:8" x14ac:dyDescent="0.25">
      <c r="A281" s="20" t="s">
        <v>3150</v>
      </c>
      <c r="B281" s="35">
        <v>1.22</v>
      </c>
      <c r="C281" s="35">
        <v>4.1500000000000004</v>
      </c>
      <c r="D281" s="36" t="s">
        <v>389</v>
      </c>
      <c r="E281" s="36" t="s">
        <v>3151</v>
      </c>
      <c r="F281" s="20" t="s">
        <v>3152</v>
      </c>
      <c r="G281" s="20" t="s">
        <v>3153</v>
      </c>
      <c r="H281" s="23">
        <v>73.400000000000006</v>
      </c>
    </row>
    <row r="282" spans="1:8" x14ac:dyDescent="0.25">
      <c r="A282" s="20" t="s">
        <v>1465</v>
      </c>
      <c r="B282" s="35">
        <v>1.22</v>
      </c>
      <c r="C282" s="35">
        <v>4.03</v>
      </c>
      <c r="D282" s="36" t="s">
        <v>3154</v>
      </c>
      <c r="E282" s="36" t="s">
        <v>3155</v>
      </c>
      <c r="F282" s="20" t="s">
        <v>1467</v>
      </c>
      <c r="G282" s="20" t="s">
        <v>1468</v>
      </c>
      <c r="H282" s="23">
        <v>71.099999999999994</v>
      </c>
    </row>
    <row r="283" spans="1:8" x14ac:dyDescent="0.25">
      <c r="A283" s="20" t="s">
        <v>3156</v>
      </c>
      <c r="B283" s="35">
        <v>1.21</v>
      </c>
      <c r="C283" s="35">
        <v>4.53</v>
      </c>
      <c r="D283" s="36" t="s">
        <v>3157</v>
      </c>
      <c r="E283" s="36" t="s">
        <v>3158</v>
      </c>
      <c r="F283" s="20" t="s">
        <v>3159</v>
      </c>
      <c r="G283" s="20" t="s">
        <v>3160</v>
      </c>
      <c r="H283" s="23">
        <v>52.6</v>
      </c>
    </row>
    <row r="284" spans="1:8" x14ac:dyDescent="0.25">
      <c r="A284" s="20" t="s">
        <v>3161</v>
      </c>
      <c r="B284" s="35">
        <v>1.21</v>
      </c>
      <c r="C284" s="35">
        <v>3.74</v>
      </c>
      <c r="D284" s="36" t="s">
        <v>386</v>
      </c>
      <c r="E284" s="36" t="s">
        <v>3162</v>
      </c>
      <c r="F284" s="20" t="s">
        <v>3163</v>
      </c>
      <c r="G284" s="20" t="s">
        <v>3164</v>
      </c>
      <c r="H284" s="24">
        <v>60</v>
      </c>
    </row>
    <row r="285" spans="1:8" x14ac:dyDescent="0.25">
      <c r="A285" s="20" t="s">
        <v>1617</v>
      </c>
      <c r="B285" s="36">
        <v>1.2</v>
      </c>
      <c r="C285" s="35">
        <v>6.52</v>
      </c>
      <c r="D285" s="36" t="s">
        <v>3165</v>
      </c>
      <c r="E285" s="36" t="s">
        <v>3166</v>
      </c>
      <c r="F285" s="20" t="s">
        <v>869</v>
      </c>
      <c r="G285" s="20" t="s">
        <v>870</v>
      </c>
      <c r="H285" s="23">
        <v>68.3</v>
      </c>
    </row>
    <row r="286" spans="1:8" x14ac:dyDescent="0.25">
      <c r="A286" s="20" t="s">
        <v>3167</v>
      </c>
      <c r="B286" s="36">
        <v>1.2</v>
      </c>
      <c r="C286" s="35">
        <v>4.43</v>
      </c>
      <c r="D286" s="36" t="s">
        <v>3168</v>
      </c>
      <c r="E286" s="36" t="s">
        <v>2028</v>
      </c>
      <c r="F286" s="20" t="s">
        <v>3169</v>
      </c>
      <c r="G286" s="20" t="s">
        <v>1235</v>
      </c>
      <c r="H286" s="23">
        <v>86.5</v>
      </c>
    </row>
    <row r="287" spans="1:8" x14ac:dyDescent="0.25">
      <c r="A287" s="20" t="s">
        <v>3170</v>
      </c>
      <c r="B287" s="35">
        <v>1.19</v>
      </c>
      <c r="C287" s="35">
        <v>4.38</v>
      </c>
      <c r="D287" s="36" t="s">
        <v>381</v>
      </c>
      <c r="E287" s="36" t="s">
        <v>3171</v>
      </c>
      <c r="F287" s="20" t="s">
        <v>3172</v>
      </c>
      <c r="G287" s="20" t="s">
        <v>3173</v>
      </c>
      <c r="H287" s="23">
        <v>92.9</v>
      </c>
    </row>
    <row r="288" spans="1:8" x14ac:dyDescent="0.25">
      <c r="A288" s="20" t="s">
        <v>3174</v>
      </c>
      <c r="B288" s="35">
        <v>1.19</v>
      </c>
      <c r="C288" s="35">
        <v>3.85</v>
      </c>
      <c r="D288" s="36" t="s">
        <v>1075</v>
      </c>
      <c r="E288" s="36" t="s">
        <v>3175</v>
      </c>
      <c r="F288" s="20" t="s">
        <v>1191</v>
      </c>
      <c r="G288" s="20" t="s">
        <v>1192</v>
      </c>
      <c r="H288" s="23">
        <v>79.3</v>
      </c>
    </row>
    <row r="289" spans="1:8" x14ac:dyDescent="0.25">
      <c r="A289" s="20" t="s">
        <v>3176</v>
      </c>
      <c r="B289" s="35">
        <v>1.18</v>
      </c>
      <c r="C289" s="35">
        <v>4.91</v>
      </c>
      <c r="D289" s="36" t="s">
        <v>3177</v>
      </c>
      <c r="E289" s="36" t="s">
        <v>3178</v>
      </c>
      <c r="F289" s="20" t="s">
        <v>3179</v>
      </c>
      <c r="G289" s="20" t="s">
        <v>3180</v>
      </c>
      <c r="H289" s="23">
        <v>80.099999999999994</v>
      </c>
    </row>
    <row r="290" spans="1:8" x14ac:dyDescent="0.25">
      <c r="A290" s="20" t="s">
        <v>1933</v>
      </c>
      <c r="B290" s="35">
        <v>1.18</v>
      </c>
      <c r="C290" s="36">
        <v>4.7</v>
      </c>
      <c r="D290" s="36" t="s">
        <v>3181</v>
      </c>
      <c r="E290" s="36" t="s">
        <v>1905</v>
      </c>
      <c r="F290" s="20" t="s">
        <v>1934</v>
      </c>
      <c r="G290" s="20" t="s">
        <v>1935</v>
      </c>
      <c r="H290" s="23">
        <v>66.900000000000006</v>
      </c>
    </row>
    <row r="291" spans="1:8" x14ac:dyDescent="0.25">
      <c r="A291" s="20" t="s">
        <v>3182</v>
      </c>
      <c r="B291" s="35">
        <v>1.18</v>
      </c>
      <c r="C291" s="35">
        <v>4.38</v>
      </c>
      <c r="D291" s="36" t="s">
        <v>381</v>
      </c>
      <c r="E291" s="36" t="s">
        <v>3171</v>
      </c>
      <c r="F291" s="20" t="s">
        <v>3183</v>
      </c>
      <c r="G291" s="20" t="s">
        <v>3184</v>
      </c>
      <c r="H291" s="23">
        <v>69.3</v>
      </c>
    </row>
    <row r="292" spans="1:8" x14ac:dyDescent="0.25">
      <c r="A292" s="20" t="s">
        <v>3185</v>
      </c>
      <c r="B292" s="35">
        <v>1.18</v>
      </c>
      <c r="C292" s="35">
        <v>4.26</v>
      </c>
      <c r="D292" s="36" t="s">
        <v>751</v>
      </c>
      <c r="E292" s="36" t="s">
        <v>2741</v>
      </c>
      <c r="F292" s="20" t="s">
        <v>3186</v>
      </c>
      <c r="G292" s="20" t="s">
        <v>3187</v>
      </c>
      <c r="H292" s="23">
        <v>87.3</v>
      </c>
    </row>
    <row r="293" spans="1:8" x14ac:dyDescent="0.25">
      <c r="A293" s="20" t="s">
        <v>1062</v>
      </c>
      <c r="B293" s="35">
        <v>1.18</v>
      </c>
      <c r="C293" s="35">
        <v>4.1900000000000004</v>
      </c>
      <c r="D293" s="36" t="s">
        <v>425</v>
      </c>
      <c r="E293" s="36" t="s">
        <v>3188</v>
      </c>
      <c r="F293" s="20" t="s">
        <v>1063</v>
      </c>
      <c r="G293" s="20" t="s">
        <v>1064</v>
      </c>
      <c r="H293" s="23">
        <v>85.3</v>
      </c>
    </row>
    <row r="294" spans="1:8" x14ac:dyDescent="0.25">
      <c r="A294" s="20" t="s">
        <v>2010</v>
      </c>
      <c r="B294" s="35">
        <v>1.17</v>
      </c>
      <c r="C294" s="35">
        <v>7.29</v>
      </c>
      <c r="D294" s="36" t="s">
        <v>3189</v>
      </c>
      <c r="E294" s="36" t="s">
        <v>3190</v>
      </c>
      <c r="F294" s="20" t="s">
        <v>2011</v>
      </c>
      <c r="G294" s="20" t="s">
        <v>2012</v>
      </c>
      <c r="H294" s="23">
        <v>67.2</v>
      </c>
    </row>
    <row r="295" spans="1:8" x14ac:dyDescent="0.25">
      <c r="A295" s="20" t="s">
        <v>3191</v>
      </c>
      <c r="B295" s="35">
        <v>1.17</v>
      </c>
      <c r="C295" s="35">
        <v>5.79</v>
      </c>
      <c r="D295" s="36" t="s">
        <v>3192</v>
      </c>
      <c r="E295" s="36" t="s">
        <v>473</v>
      </c>
      <c r="F295" s="20" t="s">
        <v>3193</v>
      </c>
      <c r="G295" s="20" t="s">
        <v>3194</v>
      </c>
      <c r="H295" s="23">
        <v>53.8</v>
      </c>
    </row>
    <row r="296" spans="1:8" x14ac:dyDescent="0.25">
      <c r="A296" s="20" t="s">
        <v>3195</v>
      </c>
      <c r="B296" s="35">
        <v>1.17</v>
      </c>
      <c r="C296" s="35">
        <v>4.59</v>
      </c>
      <c r="D296" s="36" t="s">
        <v>1086</v>
      </c>
      <c r="E296" s="36" t="s">
        <v>795</v>
      </c>
      <c r="F296" s="20" t="s">
        <v>833</v>
      </c>
      <c r="G296" s="20" t="s">
        <v>834</v>
      </c>
      <c r="H296" s="23">
        <v>77.400000000000006</v>
      </c>
    </row>
    <row r="297" spans="1:8" x14ac:dyDescent="0.25">
      <c r="A297" s="20" t="s">
        <v>3196</v>
      </c>
      <c r="B297" s="35">
        <v>1.1599999999999999</v>
      </c>
      <c r="C297" s="35">
        <v>7.57</v>
      </c>
      <c r="D297" s="36" t="s">
        <v>534</v>
      </c>
      <c r="E297" s="36" t="s">
        <v>3197</v>
      </c>
      <c r="F297" s="20" t="s">
        <v>3198</v>
      </c>
      <c r="G297" s="20" t="s">
        <v>3199</v>
      </c>
      <c r="H297" s="23">
        <v>52.9</v>
      </c>
    </row>
    <row r="298" spans="1:8" x14ac:dyDescent="0.25">
      <c r="A298" s="20" t="s">
        <v>3200</v>
      </c>
      <c r="B298" s="35">
        <v>1.1599999999999999</v>
      </c>
      <c r="C298" s="35">
        <v>7.41</v>
      </c>
      <c r="D298" s="36" t="s">
        <v>3201</v>
      </c>
      <c r="E298" s="36" t="s">
        <v>3202</v>
      </c>
      <c r="F298" s="20" t="s">
        <v>2862</v>
      </c>
      <c r="G298" s="20" t="s">
        <v>2863</v>
      </c>
      <c r="H298" s="24">
        <v>78</v>
      </c>
    </row>
    <row r="299" spans="1:8" x14ac:dyDescent="0.25">
      <c r="A299" s="20" t="s">
        <v>3203</v>
      </c>
      <c r="B299" s="35">
        <v>1.1599999999999999</v>
      </c>
      <c r="C299" s="35">
        <v>5.71</v>
      </c>
      <c r="D299" s="36" t="s">
        <v>3204</v>
      </c>
      <c r="E299" s="36" t="s">
        <v>3205</v>
      </c>
      <c r="F299" s="20" t="s">
        <v>3206</v>
      </c>
      <c r="G299" s="20" t="s">
        <v>3207</v>
      </c>
      <c r="H299" s="24">
        <v>60</v>
      </c>
    </row>
    <row r="300" spans="1:8" x14ac:dyDescent="0.25">
      <c r="A300" s="20" t="s">
        <v>1528</v>
      </c>
      <c r="B300" s="35">
        <v>1.1599999999999999</v>
      </c>
      <c r="C300" s="35">
        <v>4.76</v>
      </c>
      <c r="D300" s="36" t="s">
        <v>3208</v>
      </c>
      <c r="E300" s="36" t="s">
        <v>2598</v>
      </c>
      <c r="F300" s="20" t="s">
        <v>1531</v>
      </c>
      <c r="G300" s="20" t="s">
        <v>1532</v>
      </c>
      <c r="H300" s="24">
        <v>90</v>
      </c>
    </row>
    <row r="301" spans="1:8" x14ac:dyDescent="0.25">
      <c r="A301" s="20" t="s">
        <v>1533</v>
      </c>
      <c r="B301" s="35">
        <v>1.1599999999999999</v>
      </c>
      <c r="C301" s="35">
        <v>4.59</v>
      </c>
      <c r="D301" s="36" t="s">
        <v>3209</v>
      </c>
      <c r="E301" s="36" t="s">
        <v>3210</v>
      </c>
      <c r="F301" s="20" t="s">
        <v>1536</v>
      </c>
      <c r="G301" s="20" t="s">
        <v>1537</v>
      </c>
      <c r="H301" s="24">
        <v>80</v>
      </c>
    </row>
    <row r="302" spans="1:8" x14ac:dyDescent="0.25">
      <c r="A302" s="20" t="s">
        <v>3211</v>
      </c>
      <c r="B302" s="35">
        <v>1.1599999999999999</v>
      </c>
      <c r="C302" s="35">
        <v>8.4700000000000006</v>
      </c>
      <c r="D302" s="36" t="s">
        <v>648</v>
      </c>
      <c r="E302" s="36" t="s">
        <v>3212</v>
      </c>
      <c r="F302" s="20" t="s">
        <v>3213</v>
      </c>
      <c r="G302" s="20" t="s">
        <v>3214</v>
      </c>
      <c r="H302" s="24">
        <v>79</v>
      </c>
    </row>
    <row r="303" spans="1:8" x14ac:dyDescent="0.25">
      <c r="A303" s="20" t="s">
        <v>1718</v>
      </c>
      <c r="B303" s="35">
        <v>1.1599999999999999</v>
      </c>
      <c r="C303" s="35">
        <v>4.38</v>
      </c>
      <c r="D303" s="36" t="s">
        <v>3215</v>
      </c>
      <c r="E303" s="36" t="s">
        <v>3216</v>
      </c>
      <c r="F303" s="20" t="s">
        <v>1719</v>
      </c>
      <c r="G303" s="20" t="s">
        <v>1720</v>
      </c>
      <c r="H303" s="23">
        <v>70.599999999999994</v>
      </c>
    </row>
    <row r="304" spans="1:8" x14ac:dyDescent="0.25">
      <c r="A304" s="20" t="s">
        <v>3217</v>
      </c>
      <c r="B304" s="35">
        <v>1.1599999999999999</v>
      </c>
      <c r="C304" s="35">
        <v>4.16</v>
      </c>
      <c r="D304" s="36" t="s">
        <v>3218</v>
      </c>
      <c r="E304" s="36" t="s">
        <v>3219</v>
      </c>
      <c r="F304" s="20" t="s">
        <v>208</v>
      </c>
      <c r="G304" s="20" t="s">
        <v>209</v>
      </c>
      <c r="H304" s="24">
        <v>95</v>
      </c>
    </row>
    <row r="305" spans="1:8" x14ac:dyDescent="0.25">
      <c r="A305" s="20" t="s">
        <v>1837</v>
      </c>
      <c r="B305" s="35">
        <v>1.1599999999999999</v>
      </c>
      <c r="C305" s="35">
        <v>3.93</v>
      </c>
      <c r="D305" s="36" t="s">
        <v>1169</v>
      </c>
      <c r="E305" s="36" t="s">
        <v>3220</v>
      </c>
      <c r="F305" s="20" t="s">
        <v>1838</v>
      </c>
      <c r="G305" s="20" t="s">
        <v>1839</v>
      </c>
      <c r="H305" s="23">
        <v>66.7</v>
      </c>
    </row>
    <row r="306" spans="1:8" x14ac:dyDescent="0.25">
      <c r="A306" s="20" t="s">
        <v>3221</v>
      </c>
      <c r="B306" s="35">
        <v>1.1599999999999999</v>
      </c>
      <c r="C306" s="35">
        <v>3.87</v>
      </c>
      <c r="D306" s="36" t="s">
        <v>3222</v>
      </c>
      <c r="E306" s="36" t="s">
        <v>3223</v>
      </c>
      <c r="F306" s="20" t="s">
        <v>3224</v>
      </c>
      <c r="G306" s="20" t="s">
        <v>3225</v>
      </c>
      <c r="H306" s="23">
        <v>73.5</v>
      </c>
    </row>
    <row r="307" spans="1:8" x14ac:dyDescent="0.25">
      <c r="A307" s="20" t="s">
        <v>1820</v>
      </c>
      <c r="B307" s="35">
        <v>1.1499999999999999</v>
      </c>
      <c r="C307" s="35">
        <v>5.34</v>
      </c>
      <c r="D307" s="36" t="s">
        <v>3226</v>
      </c>
      <c r="E307" s="36" t="s">
        <v>3227</v>
      </c>
      <c r="F307" s="20" t="s">
        <v>1240</v>
      </c>
      <c r="G307" s="20" t="s">
        <v>1241</v>
      </c>
      <c r="H307" s="23">
        <v>52.9</v>
      </c>
    </row>
    <row r="308" spans="1:8" x14ac:dyDescent="0.25">
      <c r="A308" s="20" t="s">
        <v>1791</v>
      </c>
      <c r="B308" s="35">
        <v>1.1499999999999999</v>
      </c>
      <c r="C308" s="35">
        <v>4.75</v>
      </c>
      <c r="D308" s="36" t="s">
        <v>3228</v>
      </c>
      <c r="E308" s="36" t="s">
        <v>3229</v>
      </c>
      <c r="F308" s="20" t="s">
        <v>1792</v>
      </c>
      <c r="G308" s="20" t="s">
        <v>1793</v>
      </c>
      <c r="H308" s="23">
        <v>66.8</v>
      </c>
    </row>
    <row r="309" spans="1:8" x14ac:dyDescent="0.25">
      <c r="A309" s="20" t="s">
        <v>3230</v>
      </c>
      <c r="B309" s="35">
        <v>1.1499999999999999</v>
      </c>
      <c r="C309" s="35">
        <v>4.26</v>
      </c>
      <c r="D309" s="36" t="s">
        <v>1031</v>
      </c>
      <c r="E309" s="36" t="s">
        <v>1393</v>
      </c>
      <c r="F309" s="20" t="s">
        <v>3231</v>
      </c>
      <c r="G309" s="20" t="s">
        <v>3232</v>
      </c>
      <c r="H309" s="23">
        <v>75.3</v>
      </c>
    </row>
    <row r="310" spans="1:8" x14ac:dyDescent="0.25">
      <c r="A310" s="20" t="s">
        <v>3233</v>
      </c>
      <c r="B310" s="35">
        <v>1.1499999999999999</v>
      </c>
      <c r="C310" s="35">
        <v>4.2699999999999996</v>
      </c>
      <c r="D310" s="36" t="s">
        <v>1031</v>
      </c>
      <c r="E310" s="36" t="s">
        <v>1393</v>
      </c>
      <c r="F310" s="20" t="s">
        <v>3234</v>
      </c>
      <c r="G310" s="20" t="s">
        <v>3235</v>
      </c>
      <c r="H310" s="23">
        <v>84.2</v>
      </c>
    </row>
    <row r="311" spans="1:8" x14ac:dyDescent="0.25">
      <c r="A311" s="20" t="s">
        <v>3236</v>
      </c>
      <c r="B311" s="35">
        <v>1.1499999999999999</v>
      </c>
      <c r="C311" s="35">
        <v>4.17</v>
      </c>
      <c r="D311" s="36" t="s">
        <v>1462</v>
      </c>
      <c r="E311" s="36" t="s">
        <v>3237</v>
      </c>
      <c r="F311" s="20" t="s">
        <v>130</v>
      </c>
      <c r="G311" s="20" t="s">
        <v>131</v>
      </c>
      <c r="H311" s="23">
        <v>66.7</v>
      </c>
    </row>
    <row r="312" spans="1:8" x14ac:dyDescent="0.25">
      <c r="A312" s="20" t="s">
        <v>3238</v>
      </c>
      <c r="B312" s="35">
        <v>1.1399999999999999</v>
      </c>
      <c r="C312" s="35">
        <v>6.56</v>
      </c>
      <c r="D312" s="36" t="s">
        <v>3239</v>
      </c>
      <c r="E312" s="36" t="s">
        <v>3240</v>
      </c>
      <c r="F312" s="20" t="s">
        <v>269</v>
      </c>
      <c r="H312" s="23">
        <v>72.5</v>
      </c>
    </row>
    <row r="313" spans="1:8" x14ac:dyDescent="0.25">
      <c r="A313" s="20" t="s">
        <v>3241</v>
      </c>
      <c r="B313" s="35">
        <v>1.1399999999999999</v>
      </c>
      <c r="C313" s="35">
        <v>6.45</v>
      </c>
      <c r="D313" s="36" t="s">
        <v>3242</v>
      </c>
      <c r="E313" s="36" t="s">
        <v>3243</v>
      </c>
      <c r="F313" s="20" t="s">
        <v>3244</v>
      </c>
      <c r="G313" s="20" t="s">
        <v>3245</v>
      </c>
      <c r="H313" s="23">
        <v>94.9</v>
      </c>
    </row>
    <row r="314" spans="1:8" x14ac:dyDescent="0.25">
      <c r="A314" s="20" t="s">
        <v>3246</v>
      </c>
      <c r="B314" s="35">
        <v>1.1399999999999999</v>
      </c>
      <c r="C314" s="35">
        <v>6.26</v>
      </c>
      <c r="D314" s="36" t="s">
        <v>3247</v>
      </c>
      <c r="E314" s="36" t="s">
        <v>3248</v>
      </c>
      <c r="F314" s="20" t="s">
        <v>3067</v>
      </c>
      <c r="G314" s="20" t="s">
        <v>3068</v>
      </c>
      <c r="H314" s="23">
        <v>60.9</v>
      </c>
    </row>
    <row r="315" spans="1:8" x14ac:dyDescent="0.25">
      <c r="A315" s="20" t="s">
        <v>3249</v>
      </c>
      <c r="B315" s="35">
        <v>1.1399999999999999</v>
      </c>
      <c r="C315" s="35">
        <v>5.79</v>
      </c>
      <c r="D315" s="36" t="s">
        <v>3250</v>
      </c>
      <c r="E315" s="36" t="s">
        <v>3251</v>
      </c>
      <c r="F315" s="20" t="s">
        <v>3252</v>
      </c>
      <c r="G315" s="20" t="s">
        <v>3253</v>
      </c>
      <c r="H315" s="23">
        <v>81.900000000000006</v>
      </c>
    </row>
    <row r="316" spans="1:8" x14ac:dyDescent="0.25">
      <c r="A316" s="20" t="s">
        <v>1245</v>
      </c>
      <c r="B316" s="35">
        <v>1.1399999999999999</v>
      </c>
      <c r="C316" s="35">
        <v>5.58</v>
      </c>
      <c r="D316" s="36" t="s">
        <v>3254</v>
      </c>
      <c r="E316" s="36" t="s">
        <v>3255</v>
      </c>
      <c r="F316" s="20" t="s">
        <v>1246</v>
      </c>
      <c r="G316" s="20" t="s">
        <v>1247</v>
      </c>
      <c r="H316" s="23">
        <v>73.400000000000006</v>
      </c>
    </row>
    <row r="317" spans="1:8" x14ac:dyDescent="0.25">
      <c r="A317" s="20" t="s">
        <v>623</v>
      </c>
      <c r="B317" s="35">
        <v>1.1399999999999999</v>
      </c>
      <c r="C317" s="35">
        <v>5.42</v>
      </c>
      <c r="D317" s="36" t="s">
        <v>3256</v>
      </c>
      <c r="E317" s="36" t="s">
        <v>3257</v>
      </c>
      <c r="F317" s="20" t="s">
        <v>626</v>
      </c>
      <c r="G317" s="20" t="s">
        <v>627</v>
      </c>
      <c r="H317" s="23">
        <v>80.8</v>
      </c>
    </row>
    <row r="318" spans="1:8" x14ac:dyDescent="0.25">
      <c r="A318" s="20" t="s">
        <v>1350</v>
      </c>
      <c r="B318" s="35">
        <v>1.1299999999999999</v>
      </c>
      <c r="C318" s="35">
        <v>4.76</v>
      </c>
      <c r="D318" s="36" t="s">
        <v>3258</v>
      </c>
      <c r="E318" s="36" t="s">
        <v>3259</v>
      </c>
      <c r="F318" s="20" t="s">
        <v>1352</v>
      </c>
      <c r="G318" s="20" t="s">
        <v>1353</v>
      </c>
      <c r="H318" s="23">
        <v>66.8</v>
      </c>
    </row>
    <row r="319" spans="1:8" x14ac:dyDescent="0.25">
      <c r="A319" s="20" t="s">
        <v>3260</v>
      </c>
      <c r="B319" s="35">
        <v>1.1299999999999999</v>
      </c>
      <c r="C319" s="35">
        <v>3.95</v>
      </c>
      <c r="D319" s="36" t="s">
        <v>334</v>
      </c>
      <c r="E319" s="36" t="s">
        <v>3261</v>
      </c>
      <c r="F319" s="20" t="s">
        <v>75</v>
      </c>
      <c r="G319" s="20" t="s">
        <v>76</v>
      </c>
      <c r="H319" s="24">
        <v>76</v>
      </c>
    </row>
    <row r="320" spans="1:8" x14ac:dyDescent="0.25">
      <c r="A320" s="20" t="s">
        <v>3262</v>
      </c>
      <c r="B320" s="35">
        <v>1.1200000000000001</v>
      </c>
      <c r="C320" s="35">
        <v>6.68</v>
      </c>
      <c r="D320" s="36" t="s">
        <v>3263</v>
      </c>
      <c r="E320" s="36" t="s">
        <v>1344</v>
      </c>
      <c r="F320" s="20" t="s">
        <v>3264</v>
      </c>
      <c r="G320" s="20" t="s">
        <v>3265</v>
      </c>
      <c r="H320" s="23">
        <v>54.8</v>
      </c>
    </row>
    <row r="321" spans="1:8" x14ac:dyDescent="0.25">
      <c r="A321" s="20" t="s">
        <v>1132</v>
      </c>
      <c r="B321" s="35">
        <v>1.1200000000000001</v>
      </c>
      <c r="C321" s="36">
        <v>6.3</v>
      </c>
      <c r="D321" s="36" t="s">
        <v>3266</v>
      </c>
      <c r="E321" s="36" t="s">
        <v>3267</v>
      </c>
      <c r="F321" s="20" t="s">
        <v>1133</v>
      </c>
      <c r="G321" s="20" t="s">
        <v>1134</v>
      </c>
      <c r="H321" s="23">
        <v>73.5</v>
      </c>
    </row>
    <row r="322" spans="1:8" x14ac:dyDescent="0.25">
      <c r="A322" s="20" t="s">
        <v>3268</v>
      </c>
      <c r="B322" s="35">
        <v>1.1200000000000001</v>
      </c>
      <c r="C322" s="35">
        <v>5.97</v>
      </c>
      <c r="D322" s="36" t="s">
        <v>3269</v>
      </c>
      <c r="E322" s="36" t="s">
        <v>2944</v>
      </c>
      <c r="F322" s="20" t="s">
        <v>1514</v>
      </c>
      <c r="G322" s="20" t="s">
        <v>1515</v>
      </c>
      <c r="H322" s="23">
        <v>77.5</v>
      </c>
    </row>
    <row r="323" spans="1:8" x14ac:dyDescent="0.25">
      <c r="A323" s="20" t="s">
        <v>3270</v>
      </c>
      <c r="B323" s="35">
        <v>1.1200000000000001</v>
      </c>
      <c r="C323" s="35">
        <v>5.83</v>
      </c>
      <c r="D323" s="36" t="s">
        <v>3271</v>
      </c>
      <c r="E323" s="36" t="s">
        <v>3272</v>
      </c>
      <c r="F323" s="20" t="s">
        <v>3198</v>
      </c>
      <c r="G323" s="20" t="s">
        <v>3199</v>
      </c>
      <c r="H323" s="23">
        <v>54.2</v>
      </c>
    </row>
    <row r="324" spans="1:8" x14ac:dyDescent="0.25">
      <c r="A324" s="20" t="s">
        <v>1418</v>
      </c>
      <c r="B324" s="35">
        <v>1.1200000000000001</v>
      </c>
      <c r="C324" s="35">
        <v>5.84</v>
      </c>
      <c r="D324" s="36" t="s">
        <v>3273</v>
      </c>
      <c r="E324" s="36" t="s">
        <v>644</v>
      </c>
      <c r="F324" s="20" t="s">
        <v>1419</v>
      </c>
      <c r="G324" s="20" t="s">
        <v>1420</v>
      </c>
      <c r="H324" s="23">
        <v>68.900000000000006</v>
      </c>
    </row>
    <row r="325" spans="1:8" x14ac:dyDescent="0.25">
      <c r="A325" s="20" t="s">
        <v>3274</v>
      </c>
      <c r="B325" s="35">
        <v>1.1200000000000001</v>
      </c>
      <c r="C325" s="35">
        <v>6.18</v>
      </c>
      <c r="D325" s="36" t="s">
        <v>2211</v>
      </c>
      <c r="E325" s="36" t="s">
        <v>3275</v>
      </c>
      <c r="F325" s="20" t="s">
        <v>58</v>
      </c>
      <c r="G325" s="20" t="s">
        <v>59</v>
      </c>
      <c r="H325" s="23">
        <v>82.1</v>
      </c>
    </row>
    <row r="326" spans="1:8" x14ac:dyDescent="0.25">
      <c r="A326" s="20" t="s">
        <v>1154</v>
      </c>
      <c r="B326" s="35">
        <v>1.1200000000000001</v>
      </c>
      <c r="C326" s="36">
        <v>5.6</v>
      </c>
      <c r="D326" s="36" t="s">
        <v>3276</v>
      </c>
      <c r="E326" s="36" t="s">
        <v>997</v>
      </c>
      <c r="F326" s="20" t="s">
        <v>1157</v>
      </c>
      <c r="G326" s="20" t="s">
        <v>1158</v>
      </c>
      <c r="H326" s="23">
        <v>82.4</v>
      </c>
    </row>
    <row r="327" spans="1:8" x14ac:dyDescent="0.25">
      <c r="A327" s="20" t="s">
        <v>3277</v>
      </c>
      <c r="B327" s="35">
        <v>1.1200000000000001</v>
      </c>
      <c r="C327" s="35">
        <v>5.14</v>
      </c>
      <c r="D327" s="36" t="s">
        <v>3278</v>
      </c>
      <c r="E327" s="36" t="s">
        <v>3279</v>
      </c>
      <c r="F327" s="20" t="s">
        <v>3280</v>
      </c>
      <c r="G327" s="20" t="s">
        <v>3281</v>
      </c>
      <c r="H327" s="23">
        <v>63.2</v>
      </c>
    </row>
    <row r="328" spans="1:8" x14ac:dyDescent="0.25">
      <c r="A328" s="20" t="s">
        <v>3282</v>
      </c>
      <c r="B328" s="35">
        <v>1.1200000000000001</v>
      </c>
      <c r="C328" s="35">
        <v>5.07</v>
      </c>
      <c r="D328" s="36" t="s">
        <v>3283</v>
      </c>
      <c r="E328" s="36" t="s">
        <v>194</v>
      </c>
      <c r="F328" s="20" t="s">
        <v>3284</v>
      </c>
      <c r="G328" s="20" t="s">
        <v>3285</v>
      </c>
      <c r="H328" s="23">
        <v>64.900000000000006</v>
      </c>
    </row>
    <row r="329" spans="1:8" x14ac:dyDescent="0.25">
      <c r="A329" s="20" t="s">
        <v>3286</v>
      </c>
      <c r="B329" s="35">
        <v>1.1200000000000001</v>
      </c>
      <c r="C329" s="35">
        <v>3.93</v>
      </c>
      <c r="D329" s="36" t="s">
        <v>334</v>
      </c>
      <c r="E329" s="36" t="s">
        <v>3261</v>
      </c>
      <c r="F329" s="20" t="s">
        <v>3287</v>
      </c>
      <c r="G329" s="20" t="s">
        <v>3288</v>
      </c>
      <c r="H329" s="23">
        <v>76.2</v>
      </c>
    </row>
    <row r="330" spans="1:8" x14ac:dyDescent="0.25">
      <c r="A330" s="20" t="s">
        <v>3289</v>
      </c>
      <c r="B330" s="35">
        <v>1.1100000000000001</v>
      </c>
      <c r="C330" s="35">
        <v>4.1900000000000004</v>
      </c>
      <c r="D330" s="36" t="s">
        <v>3290</v>
      </c>
      <c r="E330" s="36" t="s">
        <v>3291</v>
      </c>
      <c r="F330" s="20" t="s">
        <v>3292</v>
      </c>
      <c r="G330" s="20" t="s">
        <v>3293</v>
      </c>
      <c r="H330" s="23">
        <v>78.3</v>
      </c>
    </row>
    <row r="331" spans="1:8" x14ac:dyDescent="0.25">
      <c r="A331" s="20" t="s">
        <v>698</v>
      </c>
      <c r="B331" s="35">
        <v>1.1100000000000001</v>
      </c>
      <c r="C331" s="35">
        <v>4.0599999999999996</v>
      </c>
      <c r="D331" s="36" t="s">
        <v>3158</v>
      </c>
      <c r="E331" s="36" t="s">
        <v>3294</v>
      </c>
      <c r="F331" s="20" t="s">
        <v>701</v>
      </c>
      <c r="G331" s="20" t="s">
        <v>702</v>
      </c>
      <c r="H331" s="23">
        <v>92.3</v>
      </c>
    </row>
    <row r="332" spans="1:8" x14ac:dyDescent="0.25">
      <c r="A332" s="20" t="s">
        <v>851</v>
      </c>
      <c r="B332" s="36">
        <v>1.1000000000000001</v>
      </c>
      <c r="C332" s="35">
        <v>6.04</v>
      </c>
      <c r="D332" s="36" t="s">
        <v>3295</v>
      </c>
      <c r="E332" s="36" t="s">
        <v>3296</v>
      </c>
      <c r="F332" s="20" t="s">
        <v>853</v>
      </c>
      <c r="G332" s="20" t="s">
        <v>854</v>
      </c>
      <c r="H332" s="23">
        <v>81.3</v>
      </c>
    </row>
    <row r="333" spans="1:8" x14ac:dyDescent="0.25">
      <c r="A333" s="20" t="s">
        <v>1378</v>
      </c>
      <c r="B333" s="36">
        <v>1.1000000000000001</v>
      </c>
      <c r="C333" s="35">
        <v>4.68</v>
      </c>
      <c r="D333" s="36" t="s">
        <v>909</v>
      </c>
      <c r="E333" s="36" t="s">
        <v>3297</v>
      </c>
      <c r="F333" s="20" t="s">
        <v>1379</v>
      </c>
      <c r="G333" s="20" t="s">
        <v>1380</v>
      </c>
      <c r="H333" s="23">
        <v>69.8</v>
      </c>
    </row>
    <row r="334" spans="1:8" x14ac:dyDescent="0.25">
      <c r="A334" s="20" t="s">
        <v>1090</v>
      </c>
      <c r="B334" s="36">
        <v>1.1000000000000001</v>
      </c>
      <c r="C334" s="35">
        <v>4.47</v>
      </c>
      <c r="D334" s="36" t="s">
        <v>495</v>
      </c>
      <c r="E334" s="36" t="s">
        <v>2907</v>
      </c>
      <c r="F334" s="20" t="s">
        <v>1093</v>
      </c>
      <c r="G334" s="20" t="s">
        <v>1094</v>
      </c>
      <c r="H334" s="23">
        <v>68.900000000000006</v>
      </c>
    </row>
    <row r="335" spans="1:8" x14ac:dyDescent="0.25">
      <c r="A335" s="20" t="s">
        <v>3298</v>
      </c>
      <c r="B335" s="36">
        <v>1.1000000000000001</v>
      </c>
      <c r="C335" s="35">
        <v>5.35</v>
      </c>
      <c r="D335" s="36" t="s">
        <v>3299</v>
      </c>
      <c r="E335" s="36" t="s">
        <v>3300</v>
      </c>
      <c r="F335" s="20" t="s">
        <v>3301</v>
      </c>
      <c r="G335" s="20" t="s">
        <v>3302</v>
      </c>
      <c r="H335" s="23">
        <v>58.2</v>
      </c>
    </row>
    <row r="336" spans="1:8" x14ac:dyDescent="0.25">
      <c r="A336" s="20" t="s">
        <v>3303</v>
      </c>
      <c r="B336" s="36">
        <v>1.1000000000000001</v>
      </c>
      <c r="C336" s="35">
        <v>4.09</v>
      </c>
      <c r="D336" s="36" t="s">
        <v>937</v>
      </c>
      <c r="E336" s="36" t="s">
        <v>3304</v>
      </c>
      <c r="F336" s="20" t="s">
        <v>3305</v>
      </c>
      <c r="G336" s="20" t="s">
        <v>3306</v>
      </c>
      <c r="H336" s="23">
        <v>62.2</v>
      </c>
    </row>
    <row r="337" spans="1:8" x14ac:dyDescent="0.25">
      <c r="A337" s="20" t="s">
        <v>1598</v>
      </c>
      <c r="B337" s="35">
        <v>1.0900000000000001</v>
      </c>
      <c r="C337" s="36">
        <v>5.8</v>
      </c>
      <c r="D337" s="36" t="s">
        <v>3307</v>
      </c>
      <c r="E337" s="36" t="s">
        <v>3308</v>
      </c>
      <c r="F337" s="20" t="s">
        <v>1599</v>
      </c>
      <c r="G337" s="20" t="s">
        <v>1600</v>
      </c>
      <c r="H337" s="23">
        <v>72.7</v>
      </c>
    </row>
    <row r="338" spans="1:8" x14ac:dyDescent="0.25">
      <c r="A338" s="20" t="s">
        <v>3309</v>
      </c>
      <c r="B338" s="35">
        <v>1.0900000000000001</v>
      </c>
      <c r="C338" s="35">
        <v>5.24</v>
      </c>
      <c r="D338" s="36" t="s">
        <v>3310</v>
      </c>
      <c r="E338" s="36" t="s">
        <v>3311</v>
      </c>
      <c r="F338" s="20" t="s">
        <v>3312</v>
      </c>
      <c r="G338" s="20" t="s">
        <v>3313</v>
      </c>
      <c r="H338" s="23">
        <v>80.2</v>
      </c>
    </row>
    <row r="339" spans="1:8" x14ac:dyDescent="0.25">
      <c r="A339" s="20" t="s">
        <v>3314</v>
      </c>
      <c r="B339" s="35">
        <v>1.0900000000000001</v>
      </c>
      <c r="C339" s="35">
        <v>4.13</v>
      </c>
      <c r="D339" s="36" t="s">
        <v>3315</v>
      </c>
      <c r="E339" s="36" t="s">
        <v>3316</v>
      </c>
      <c r="F339" s="20" t="s">
        <v>3317</v>
      </c>
      <c r="G339" s="20" t="s">
        <v>3318</v>
      </c>
      <c r="H339" s="23">
        <v>84.4</v>
      </c>
    </row>
    <row r="340" spans="1:8" x14ac:dyDescent="0.25">
      <c r="A340" s="20" t="s">
        <v>3319</v>
      </c>
      <c r="B340" s="35">
        <v>1.0900000000000001</v>
      </c>
      <c r="C340" s="35">
        <v>4.13</v>
      </c>
      <c r="D340" s="36" t="s">
        <v>3315</v>
      </c>
      <c r="E340" s="36" t="s">
        <v>3316</v>
      </c>
      <c r="F340" s="20" t="s">
        <v>3320</v>
      </c>
      <c r="G340" s="20" t="s">
        <v>3321</v>
      </c>
      <c r="H340" s="23">
        <v>89.1</v>
      </c>
    </row>
    <row r="341" spans="1:8" x14ac:dyDescent="0.25">
      <c r="A341" s="20" t="s">
        <v>3322</v>
      </c>
      <c r="B341" s="35">
        <v>1.08</v>
      </c>
      <c r="C341" s="35">
        <v>5.39</v>
      </c>
      <c r="D341" s="36" t="s">
        <v>3323</v>
      </c>
      <c r="E341" s="36" t="s">
        <v>3324</v>
      </c>
      <c r="F341" s="20" t="s">
        <v>3325</v>
      </c>
      <c r="G341" s="20" t="s">
        <v>3326</v>
      </c>
      <c r="H341" s="24">
        <v>68</v>
      </c>
    </row>
    <row r="342" spans="1:8" x14ac:dyDescent="0.25">
      <c r="A342" s="20" t="s">
        <v>3327</v>
      </c>
      <c r="B342" s="35">
        <v>1.08</v>
      </c>
      <c r="C342" s="35">
        <v>4.46</v>
      </c>
      <c r="D342" s="36" t="s">
        <v>3328</v>
      </c>
      <c r="E342" s="36" t="s">
        <v>3329</v>
      </c>
      <c r="F342" s="20" t="s">
        <v>1445</v>
      </c>
      <c r="G342" s="20" t="s">
        <v>1446</v>
      </c>
      <c r="H342" s="24">
        <v>100</v>
      </c>
    </row>
    <row r="343" spans="1:8" x14ac:dyDescent="0.25">
      <c r="A343" s="20" t="s">
        <v>3330</v>
      </c>
      <c r="B343" s="35">
        <v>1.08</v>
      </c>
      <c r="C343" s="35">
        <v>4.1900000000000004</v>
      </c>
      <c r="D343" s="36" t="s">
        <v>3331</v>
      </c>
      <c r="E343" s="36" t="s">
        <v>3332</v>
      </c>
      <c r="F343" s="20" t="s">
        <v>3333</v>
      </c>
      <c r="G343" s="20" t="s">
        <v>3334</v>
      </c>
      <c r="H343" s="24">
        <v>47</v>
      </c>
    </row>
    <row r="344" spans="1:8" x14ac:dyDescent="0.25">
      <c r="A344" s="20" t="s">
        <v>3335</v>
      </c>
      <c r="B344" s="35">
        <v>1.07</v>
      </c>
      <c r="C344" s="35">
        <v>6.02</v>
      </c>
      <c r="D344" s="36" t="s">
        <v>3336</v>
      </c>
      <c r="E344" s="36" t="s">
        <v>3337</v>
      </c>
      <c r="F344" s="20" t="s">
        <v>3198</v>
      </c>
      <c r="G344" s="20" t="s">
        <v>3199</v>
      </c>
      <c r="H344" s="23">
        <v>50.4</v>
      </c>
    </row>
    <row r="345" spans="1:8" x14ac:dyDescent="0.25">
      <c r="A345" s="20" t="s">
        <v>3338</v>
      </c>
      <c r="B345" s="35">
        <v>1.07</v>
      </c>
      <c r="C345" s="35">
        <v>5.47</v>
      </c>
      <c r="D345" s="36" t="s">
        <v>3339</v>
      </c>
      <c r="E345" s="36" t="s">
        <v>3340</v>
      </c>
      <c r="F345" s="20" t="s">
        <v>3341</v>
      </c>
      <c r="G345" s="20" t="s">
        <v>3342</v>
      </c>
      <c r="H345" s="23">
        <v>81.8</v>
      </c>
    </row>
    <row r="346" spans="1:8" x14ac:dyDescent="0.25">
      <c r="A346" s="20" t="s">
        <v>3343</v>
      </c>
      <c r="B346" s="35">
        <v>1.07</v>
      </c>
      <c r="C346" s="35">
        <v>5.46</v>
      </c>
      <c r="D346" s="36" t="s">
        <v>3344</v>
      </c>
      <c r="E346" s="36" t="s">
        <v>3345</v>
      </c>
      <c r="F346" s="20" t="s">
        <v>3346</v>
      </c>
      <c r="G346" s="20" t="s">
        <v>3347</v>
      </c>
      <c r="H346" s="23">
        <v>77.599999999999994</v>
      </c>
    </row>
    <row r="347" spans="1:8" x14ac:dyDescent="0.25">
      <c r="A347" s="20" t="s">
        <v>1403</v>
      </c>
      <c r="B347" s="35">
        <v>1.07</v>
      </c>
      <c r="C347" s="35">
        <v>5.18</v>
      </c>
      <c r="D347" s="36" t="s">
        <v>3348</v>
      </c>
      <c r="E347" s="36" t="s">
        <v>3349</v>
      </c>
      <c r="F347" s="20" t="s">
        <v>656</v>
      </c>
      <c r="G347" s="20" t="s">
        <v>657</v>
      </c>
      <c r="H347" s="23">
        <v>71.3</v>
      </c>
    </row>
    <row r="348" spans="1:8" x14ac:dyDescent="0.25">
      <c r="A348" s="20" t="s">
        <v>1812</v>
      </c>
      <c r="B348" s="35">
        <v>1.07</v>
      </c>
      <c r="C348" s="35">
        <v>4.96</v>
      </c>
      <c r="D348" s="36" t="s">
        <v>790</v>
      </c>
      <c r="E348" s="36" t="s">
        <v>3350</v>
      </c>
      <c r="F348" s="20" t="s">
        <v>1813</v>
      </c>
      <c r="G348" s="20" t="s">
        <v>1814</v>
      </c>
      <c r="H348" s="23">
        <v>79.7</v>
      </c>
    </row>
    <row r="349" spans="1:8" x14ac:dyDescent="0.25">
      <c r="A349" s="20" t="s">
        <v>3351</v>
      </c>
      <c r="B349" s="35">
        <v>1.07</v>
      </c>
      <c r="C349" s="35">
        <v>4.3600000000000003</v>
      </c>
      <c r="D349" s="36" t="s">
        <v>1392</v>
      </c>
      <c r="E349" s="36" t="s">
        <v>1709</v>
      </c>
      <c r="F349" s="20" t="s">
        <v>3352</v>
      </c>
      <c r="G349" s="20" t="s">
        <v>3353</v>
      </c>
      <c r="H349" s="24">
        <v>72</v>
      </c>
    </row>
    <row r="350" spans="1:8" x14ac:dyDescent="0.25">
      <c r="A350" s="20" t="s">
        <v>1037</v>
      </c>
      <c r="B350" s="35">
        <v>1.07</v>
      </c>
      <c r="C350" s="35">
        <v>4.12</v>
      </c>
      <c r="D350" s="36" t="s">
        <v>516</v>
      </c>
      <c r="E350" s="36" t="s">
        <v>305</v>
      </c>
      <c r="F350" s="20" t="s">
        <v>1038</v>
      </c>
      <c r="G350" s="20" t="s">
        <v>1039</v>
      </c>
      <c r="H350" s="23">
        <v>71.2</v>
      </c>
    </row>
    <row r="351" spans="1:8" x14ac:dyDescent="0.25">
      <c r="A351" s="20" t="s">
        <v>3354</v>
      </c>
      <c r="B351" s="35">
        <v>1.07</v>
      </c>
      <c r="C351" s="36">
        <v>4.0999999999999996</v>
      </c>
      <c r="D351" s="36" t="s">
        <v>774</v>
      </c>
      <c r="E351" s="36" t="s">
        <v>3355</v>
      </c>
      <c r="F351" s="20" t="s">
        <v>3252</v>
      </c>
      <c r="G351" s="20" t="s">
        <v>3253</v>
      </c>
      <c r="H351" s="23">
        <v>82.8</v>
      </c>
    </row>
    <row r="352" spans="1:8" x14ac:dyDescent="0.25">
      <c r="A352" s="20" t="s">
        <v>1407</v>
      </c>
      <c r="B352" s="35">
        <v>1.06</v>
      </c>
      <c r="C352" s="36">
        <v>5.9</v>
      </c>
      <c r="D352" s="36" t="s">
        <v>3356</v>
      </c>
      <c r="E352" s="36" t="s">
        <v>1453</v>
      </c>
      <c r="F352" s="20" t="s">
        <v>1024</v>
      </c>
      <c r="G352" s="20" t="s">
        <v>1025</v>
      </c>
      <c r="H352" s="23">
        <v>84.1</v>
      </c>
    </row>
    <row r="353" spans="1:8" x14ac:dyDescent="0.25">
      <c r="A353" s="20" t="s">
        <v>618</v>
      </c>
      <c r="B353" s="35">
        <v>1.06</v>
      </c>
      <c r="C353" s="35">
        <v>6.29</v>
      </c>
      <c r="D353" s="36" t="s">
        <v>3357</v>
      </c>
      <c r="E353" s="36" t="s">
        <v>3358</v>
      </c>
      <c r="F353" s="20" t="s">
        <v>621</v>
      </c>
      <c r="G353" s="20" t="s">
        <v>622</v>
      </c>
      <c r="H353" s="23">
        <v>81.8</v>
      </c>
    </row>
    <row r="354" spans="1:8" x14ac:dyDescent="0.25">
      <c r="A354" s="20" t="s">
        <v>3359</v>
      </c>
      <c r="B354" s="35">
        <v>1.06</v>
      </c>
      <c r="C354" s="36">
        <v>4.5</v>
      </c>
      <c r="D354" s="36" t="s">
        <v>394</v>
      </c>
      <c r="E354" s="36" t="s">
        <v>3360</v>
      </c>
      <c r="F354" s="20" t="s">
        <v>3361</v>
      </c>
      <c r="G354" s="20" t="s">
        <v>3362</v>
      </c>
      <c r="H354" s="23">
        <v>62.5</v>
      </c>
    </row>
    <row r="355" spans="1:8" x14ac:dyDescent="0.25">
      <c r="A355" s="20" t="s">
        <v>3363</v>
      </c>
      <c r="B355" s="35">
        <v>1.05</v>
      </c>
      <c r="C355" s="36">
        <v>7.1</v>
      </c>
      <c r="D355" s="36" t="s">
        <v>3364</v>
      </c>
      <c r="E355" s="36" t="s">
        <v>3365</v>
      </c>
      <c r="F355" s="20" t="s">
        <v>3366</v>
      </c>
      <c r="G355" s="20" t="s">
        <v>3367</v>
      </c>
      <c r="H355" s="23">
        <v>78.2</v>
      </c>
    </row>
    <row r="356" spans="1:8" x14ac:dyDescent="0.25">
      <c r="A356" s="20" t="s">
        <v>3368</v>
      </c>
      <c r="B356" s="35">
        <v>1.05</v>
      </c>
      <c r="C356" s="35">
        <v>6.62</v>
      </c>
      <c r="D356" s="36" t="s">
        <v>3369</v>
      </c>
      <c r="E356" s="36" t="s">
        <v>3370</v>
      </c>
      <c r="F356" s="20" t="s">
        <v>3198</v>
      </c>
      <c r="G356" s="20" t="s">
        <v>3199</v>
      </c>
      <c r="H356" s="23">
        <v>67.900000000000006</v>
      </c>
    </row>
    <row r="357" spans="1:8" x14ac:dyDescent="0.25">
      <c r="A357" s="20" t="s">
        <v>3371</v>
      </c>
      <c r="B357" s="35">
        <v>1.05</v>
      </c>
      <c r="C357" s="35">
        <v>4.8899999999999997</v>
      </c>
      <c r="D357" s="36" t="s">
        <v>3372</v>
      </c>
      <c r="E357" s="36" t="s">
        <v>1806</v>
      </c>
      <c r="F357" s="20" t="s">
        <v>3373</v>
      </c>
      <c r="G357" s="20" t="s">
        <v>3374</v>
      </c>
      <c r="H357" s="23">
        <v>68.5</v>
      </c>
    </row>
    <row r="358" spans="1:8" x14ac:dyDescent="0.25">
      <c r="A358" s="20" t="s">
        <v>1748</v>
      </c>
      <c r="B358" s="35">
        <v>1.05</v>
      </c>
      <c r="C358" s="35">
        <v>4.91</v>
      </c>
      <c r="D358" s="36" t="s">
        <v>3375</v>
      </c>
      <c r="E358" s="36" t="s">
        <v>3376</v>
      </c>
      <c r="F358" s="20" t="s">
        <v>1751</v>
      </c>
      <c r="G358" s="20" t="s">
        <v>1752</v>
      </c>
      <c r="H358" s="23">
        <v>81.5</v>
      </c>
    </row>
    <row r="359" spans="1:8" x14ac:dyDescent="0.25">
      <c r="A359" s="20" t="s">
        <v>3377</v>
      </c>
      <c r="B359" s="35">
        <v>1.05</v>
      </c>
      <c r="C359" s="35">
        <v>4.63</v>
      </c>
      <c r="D359" s="36" t="s">
        <v>3378</v>
      </c>
      <c r="E359" s="36" t="s">
        <v>3379</v>
      </c>
      <c r="F359" s="20" t="s">
        <v>3380</v>
      </c>
      <c r="G359" s="20" t="s">
        <v>3381</v>
      </c>
      <c r="H359" s="23">
        <v>61.2</v>
      </c>
    </row>
    <row r="360" spans="1:8" x14ac:dyDescent="0.25">
      <c r="A360" s="20" t="s">
        <v>3382</v>
      </c>
      <c r="B360" s="35">
        <v>1.05</v>
      </c>
      <c r="C360" s="35">
        <v>4.47</v>
      </c>
      <c r="D360" s="36" t="s">
        <v>2541</v>
      </c>
      <c r="E360" s="36" t="s">
        <v>15</v>
      </c>
      <c r="F360" s="20" t="s">
        <v>3383</v>
      </c>
      <c r="G360" s="20" t="s">
        <v>3384</v>
      </c>
      <c r="H360" s="23">
        <v>79.599999999999994</v>
      </c>
    </row>
    <row r="361" spans="1:8" x14ac:dyDescent="0.25">
      <c r="A361" s="20" t="s">
        <v>3385</v>
      </c>
      <c r="B361" s="35">
        <v>1.05</v>
      </c>
      <c r="C361" s="35">
        <v>4.47</v>
      </c>
      <c r="D361" s="36" t="s">
        <v>170</v>
      </c>
      <c r="E361" s="36" t="s">
        <v>2239</v>
      </c>
      <c r="F361" s="20" t="s">
        <v>942</v>
      </c>
      <c r="G361" s="20" t="s">
        <v>943</v>
      </c>
      <c r="H361" s="23">
        <v>55.2</v>
      </c>
    </row>
    <row r="362" spans="1:8" x14ac:dyDescent="0.25">
      <c r="A362" s="20" t="s">
        <v>3386</v>
      </c>
      <c r="B362" s="35">
        <v>1.04</v>
      </c>
      <c r="C362" s="35">
        <v>7.78</v>
      </c>
      <c r="D362" s="36" t="s">
        <v>3387</v>
      </c>
      <c r="E362" s="36" t="s">
        <v>3388</v>
      </c>
      <c r="F362" s="20" t="s">
        <v>3389</v>
      </c>
      <c r="G362" s="20" t="s">
        <v>3390</v>
      </c>
      <c r="H362" s="23">
        <v>72.8</v>
      </c>
    </row>
    <row r="363" spans="1:8" x14ac:dyDescent="0.25">
      <c r="A363" s="20" t="s">
        <v>1185</v>
      </c>
      <c r="B363" s="35">
        <v>1.04</v>
      </c>
      <c r="C363" s="35">
        <v>7.65</v>
      </c>
      <c r="D363" s="36" t="s">
        <v>3391</v>
      </c>
      <c r="E363" s="36" t="s">
        <v>3392</v>
      </c>
      <c r="F363" s="20" t="s">
        <v>1186</v>
      </c>
      <c r="G363" s="20" t="s">
        <v>1187</v>
      </c>
      <c r="H363" s="23">
        <v>72.8</v>
      </c>
    </row>
    <row r="364" spans="1:8" x14ac:dyDescent="0.25">
      <c r="A364" s="20" t="s">
        <v>3393</v>
      </c>
      <c r="B364" s="35">
        <v>1.04</v>
      </c>
      <c r="C364" s="35">
        <v>7.31</v>
      </c>
      <c r="D364" s="36" t="s">
        <v>3394</v>
      </c>
      <c r="E364" s="36" t="s">
        <v>3395</v>
      </c>
      <c r="F364" s="20" t="s">
        <v>3396</v>
      </c>
      <c r="G364" s="20" t="s">
        <v>3397</v>
      </c>
      <c r="H364" s="23">
        <v>58.9</v>
      </c>
    </row>
    <row r="365" spans="1:8" x14ac:dyDescent="0.25">
      <c r="A365" s="20" t="s">
        <v>738</v>
      </c>
      <c r="B365" s="35">
        <v>1.04</v>
      </c>
      <c r="C365" s="35">
        <v>5.39</v>
      </c>
      <c r="D365" s="36" t="s">
        <v>3398</v>
      </c>
      <c r="E365" s="36" t="s">
        <v>3399</v>
      </c>
      <c r="F365" s="20" t="s">
        <v>741</v>
      </c>
      <c r="G365" s="20" t="s">
        <v>742</v>
      </c>
      <c r="H365" s="23">
        <v>83.1</v>
      </c>
    </row>
    <row r="366" spans="1:8" x14ac:dyDescent="0.25">
      <c r="A366" s="20" t="s">
        <v>828</v>
      </c>
      <c r="B366" s="35">
        <v>1.04</v>
      </c>
      <c r="C366" s="35">
        <v>9.74</v>
      </c>
      <c r="D366" s="36" t="s">
        <v>3400</v>
      </c>
      <c r="E366" s="36" t="s">
        <v>3401</v>
      </c>
      <c r="F366" s="20" t="s">
        <v>829</v>
      </c>
      <c r="G366" s="20" t="s">
        <v>830</v>
      </c>
      <c r="H366" s="23">
        <v>73.3</v>
      </c>
    </row>
    <row r="367" spans="1:8" x14ac:dyDescent="0.25">
      <c r="A367" s="20" t="s">
        <v>3402</v>
      </c>
      <c r="B367" s="35">
        <v>1.04</v>
      </c>
      <c r="C367" s="35">
        <v>4.96</v>
      </c>
      <c r="D367" s="36" t="s">
        <v>3403</v>
      </c>
      <c r="E367" s="36" t="s">
        <v>1228</v>
      </c>
      <c r="F367" s="20" t="s">
        <v>3404</v>
      </c>
      <c r="G367" s="20" t="s">
        <v>3405</v>
      </c>
      <c r="H367" s="23">
        <v>70.8</v>
      </c>
    </row>
    <row r="368" spans="1:8" x14ac:dyDescent="0.25">
      <c r="A368" s="20" t="s">
        <v>688</v>
      </c>
      <c r="B368" s="35">
        <v>1.04</v>
      </c>
      <c r="C368" s="35">
        <v>4.83</v>
      </c>
      <c r="D368" s="36" t="s">
        <v>3406</v>
      </c>
      <c r="E368" s="36" t="s">
        <v>3407</v>
      </c>
      <c r="F368" s="20" t="s">
        <v>689</v>
      </c>
      <c r="G368" s="20" t="s">
        <v>690</v>
      </c>
      <c r="H368" s="23">
        <v>75.400000000000006</v>
      </c>
    </row>
    <row r="369" spans="1:8" x14ac:dyDescent="0.25">
      <c r="A369" s="20" t="s">
        <v>1162</v>
      </c>
      <c r="B369" s="35">
        <v>1.04</v>
      </c>
      <c r="C369" s="35">
        <v>4.75</v>
      </c>
      <c r="D369" s="36" t="s">
        <v>3408</v>
      </c>
      <c r="E369" s="36" t="s">
        <v>3409</v>
      </c>
      <c r="F369" s="20" t="s">
        <v>1163</v>
      </c>
      <c r="G369" s="20" t="s">
        <v>1164</v>
      </c>
      <c r="H369" s="24">
        <v>72</v>
      </c>
    </row>
    <row r="370" spans="1:8" x14ac:dyDescent="0.25">
      <c r="A370" s="20" t="s">
        <v>3410</v>
      </c>
      <c r="B370" s="35">
        <v>1.04</v>
      </c>
      <c r="C370" s="35">
        <v>4.6399999999999997</v>
      </c>
      <c r="D370" s="36" t="s">
        <v>3411</v>
      </c>
      <c r="E370" s="36" t="s">
        <v>3412</v>
      </c>
      <c r="F370" s="20" t="s">
        <v>3413</v>
      </c>
      <c r="G370" s="20" t="s">
        <v>3414</v>
      </c>
      <c r="H370" s="23">
        <v>87.5</v>
      </c>
    </row>
    <row r="371" spans="1:8" x14ac:dyDescent="0.25">
      <c r="A371" s="20" t="s">
        <v>3415</v>
      </c>
      <c r="B371" s="35">
        <v>1.04</v>
      </c>
      <c r="C371" s="35">
        <v>4.5199999999999996</v>
      </c>
      <c r="D371" s="36" t="s">
        <v>1259</v>
      </c>
      <c r="E371" s="36" t="s">
        <v>1471</v>
      </c>
      <c r="F371" s="20" t="s">
        <v>2735</v>
      </c>
      <c r="G371" s="20" t="s">
        <v>2736</v>
      </c>
      <c r="H371" s="24">
        <v>83</v>
      </c>
    </row>
    <row r="372" spans="1:8" x14ac:dyDescent="0.25">
      <c r="A372" s="20" t="s">
        <v>1517</v>
      </c>
      <c r="B372" s="35">
        <v>1.03</v>
      </c>
      <c r="C372" s="35">
        <v>5.36</v>
      </c>
      <c r="D372" s="36" t="s">
        <v>3416</v>
      </c>
      <c r="E372" s="36" t="s">
        <v>3417</v>
      </c>
      <c r="F372" s="20" t="s">
        <v>1518</v>
      </c>
      <c r="G372" s="20" t="s">
        <v>1519</v>
      </c>
      <c r="H372" s="23">
        <v>53.4</v>
      </c>
    </row>
    <row r="373" spans="1:8" x14ac:dyDescent="0.25">
      <c r="A373" s="20" t="s">
        <v>3418</v>
      </c>
      <c r="B373" s="35">
        <v>1.03</v>
      </c>
      <c r="C373" s="35">
        <v>5.04</v>
      </c>
      <c r="D373" s="36" t="s">
        <v>3419</v>
      </c>
      <c r="E373" s="36" t="s">
        <v>3420</v>
      </c>
      <c r="F373" s="20" t="s">
        <v>3404</v>
      </c>
      <c r="G373" s="20" t="s">
        <v>3405</v>
      </c>
      <c r="H373" s="23">
        <v>70.8</v>
      </c>
    </row>
    <row r="374" spans="1:8" x14ac:dyDescent="0.25">
      <c r="A374" s="20" t="s">
        <v>917</v>
      </c>
      <c r="B374" s="35">
        <v>1.03</v>
      </c>
      <c r="C374" s="35">
        <v>4.58</v>
      </c>
      <c r="D374" s="36" t="s">
        <v>751</v>
      </c>
      <c r="E374" s="36" t="s">
        <v>2741</v>
      </c>
      <c r="F374" s="20" t="s">
        <v>918</v>
      </c>
      <c r="G374" s="20" t="s">
        <v>919</v>
      </c>
      <c r="H374" s="23">
        <v>65.099999999999994</v>
      </c>
    </row>
    <row r="375" spans="1:8" x14ac:dyDescent="0.25">
      <c r="A375" s="20" t="s">
        <v>956</v>
      </c>
      <c r="B375" s="35">
        <v>1.02</v>
      </c>
      <c r="C375" s="35">
        <v>6.66</v>
      </c>
      <c r="D375" s="36" t="s">
        <v>3421</v>
      </c>
      <c r="E375" s="36" t="s">
        <v>3422</v>
      </c>
      <c r="F375" s="20" t="s">
        <v>957</v>
      </c>
      <c r="G375" s="20" t="s">
        <v>958</v>
      </c>
      <c r="H375" s="23">
        <v>71.400000000000006</v>
      </c>
    </row>
    <row r="376" spans="1:8" x14ac:dyDescent="0.25">
      <c r="A376" s="20" t="s">
        <v>3423</v>
      </c>
      <c r="B376" s="35">
        <v>1.02</v>
      </c>
      <c r="C376" s="35">
        <v>6.62</v>
      </c>
      <c r="D376" s="36" t="s">
        <v>3424</v>
      </c>
      <c r="E376" s="36" t="s">
        <v>3425</v>
      </c>
      <c r="F376" s="20" t="s">
        <v>3366</v>
      </c>
      <c r="G376" s="20" t="s">
        <v>3367</v>
      </c>
      <c r="H376" s="23">
        <v>79.099999999999994</v>
      </c>
    </row>
    <row r="377" spans="1:8" x14ac:dyDescent="0.25">
      <c r="A377" s="20" t="s">
        <v>3426</v>
      </c>
      <c r="B377" s="35">
        <v>1.02</v>
      </c>
      <c r="C377" s="35">
        <v>5.87</v>
      </c>
      <c r="D377" s="36" t="s">
        <v>820</v>
      </c>
      <c r="E377" s="36" t="s">
        <v>3427</v>
      </c>
      <c r="F377" s="20" t="s">
        <v>3428</v>
      </c>
      <c r="G377" s="20" t="s">
        <v>3429</v>
      </c>
      <c r="H377" s="23">
        <v>88.8</v>
      </c>
    </row>
    <row r="378" spans="1:8" x14ac:dyDescent="0.25">
      <c r="A378" s="20" t="s">
        <v>3430</v>
      </c>
      <c r="B378" s="35">
        <v>1.02</v>
      </c>
      <c r="C378" s="36">
        <v>5.5</v>
      </c>
      <c r="D378" s="36" t="s">
        <v>3431</v>
      </c>
      <c r="E378" s="36" t="s">
        <v>1589</v>
      </c>
      <c r="F378" s="20" t="s">
        <v>3432</v>
      </c>
      <c r="G378" s="20" t="s">
        <v>3433</v>
      </c>
      <c r="H378" s="23">
        <v>82.4</v>
      </c>
    </row>
    <row r="379" spans="1:8" x14ac:dyDescent="0.25">
      <c r="A379" s="20" t="s">
        <v>900</v>
      </c>
      <c r="B379" s="35">
        <v>1.02</v>
      </c>
      <c r="C379" s="35">
        <v>5.0599999999999996</v>
      </c>
      <c r="D379" s="36" t="s">
        <v>3434</v>
      </c>
      <c r="E379" s="36" t="s">
        <v>3435</v>
      </c>
      <c r="F379" s="20" t="s">
        <v>901</v>
      </c>
      <c r="G379" s="20" t="s">
        <v>902</v>
      </c>
      <c r="H379" s="23">
        <v>40.799999999999997</v>
      </c>
    </row>
    <row r="380" spans="1:8" x14ac:dyDescent="0.25">
      <c r="A380" s="20" t="s">
        <v>1257</v>
      </c>
      <c r="B380" s="35">
        <v>1.02</v>
      </c>
      <c r="C380" s="35">
        <v>4.74</v>
      </c>
      <c r="D380" s="36" t="s">
        <v>579</v>
      </c>
      <c r="E380" s="36" t="s">
        <v>1466</v>
      </c>
      <c r="F380" s="20" t="s">
        <v>1260</v>
      </c>
      <c r="G380" s="20" t="s">
        <v>1261</v>
      </c>
      <c r="H380" s="23">
        <v>81.599999999999994</v>
      </c>
    </row>
    <row r="381" spans="1:8" x14ac:dyDescent="0.25">
      <c r="A381" s="20" t="s">
        <v>3436</v>
      </c>
      <c r="B381" s="35">
        <v>1.02</v>
      </c>
      <c r="C381" s="35">
        <v>4.33</v>
      </c>
      <c r="D381" s="36" t="s">
        <v>3437</v>
      </c>
      <c r="E381" s="36" t="s">
        <v>3144</v>
      </c>
      <c r="F381" s="20" t="s">
        <v>3438</v>
      </c>
      <c r="G381" s="20" t="s">
        <v>3439</v>
      </c>
      <c r="H381" s="23">
        <v>64.900000000000006</v>
      </c>
    </row>
    <row r="382" spans="1:8" x14ac:dyDescent="0.25">
      <c r="A382" s="20" t="s">
        <v>3440</v>
      </c>
      <c r="B382" s="35">
        <v>1.01</v>
      </c>
      <c r="C382" s="35">
        <v>8.1300000000000008</v>
      </c>
      <c r="D382" s="36" t="s">
        <v>3441</v>
      </c>
      <c r="E382" s="36" t="s">
        <v>3442</v>
      </c>
      <c r="F382" s="20" t="s">
        <v>3443</v>
      </c>
      <c r="G382" s="20" t="s">
        <v>3444</v>
      </c>
      <c r="H382" s="23">
        <v>85.2</v>
      </c>
    </row>
    <row r="383" spans="1:8" x14ac:dyDescent="0.25">
      <c r="A383" s="20" t="s">
        <v>1629</v>
      </c>
      <c r="B383" s="35">
        <v>1.01</v>
      </c>
      <c r="C383" s="36">
        <v>7.2</v>
      </c>
      <c r="D383" s="36" t="s">
        <v>3445</v>
      </c>
      <c r="E383" s="36" t="s">
        <v>3446</v>
      </c>
      <c r="F383" s="20" t="s">
        <v>1186</v>
      </c>
      <c r="G383" s="20" t="s">
        <v>1187</v>
      </c>
      <c r="H383" s="23">
        <v>72.900000000000006</v>
      </c>
    </row>
    <row r="384" spans="1:8" x14ac:dyDescent="0.25">
      <c r="A384" s="20" t="s">
        <v>3447</v>
      </c>
      <c r="B384" s="35">
        <v>1.01</v>
      </c>
      <c r="C384" s="35">
        <v>6.71</v>
      </c>
      <c r="D384" s="36" t="s">
        <v>3448</v>
      </c>
      <c r="E384" s="36" t="s">
        <v>3449</v>
      </c>
      <c r="F384" s="20" t="s">
        <v>3284</v>
      </c>
      <c r="G384" s="20" t="s">
        <v>3285</v>
      </c>
      <c r="H384" s="23">
        <v>70.599999999999994</v>
      </c>
    </row>
    <row r="385" spans="1:8" x14ac:dyDescent="0.25">
      <c r="A385" s="20" t="s">
        <v>1212</v>
      </c>
      <c r="B385" s="35">
        <v>1.01</v>
      </c>
      <c r="C385" s="35">
        <v>6.18</v>
      </c>
      <c r="D385" s="36" t="s">
        <v>3450</v>
      </c>
      <c r="E385" s="36" t="s">
        <v>3451</v>
      </c>
      <c r="F385" s="20" t="s">
        <v>1213</v>
      </c>
      <c r="G385" s="20" t="s">
        <v>1214</v>
      </c>
      <c r="H385" s="23">
        <v>61.9</v>
      </c>
    </row>
    <row r="386" spans="1:8" x14ac:dyDescent="0.25">
      <c r="A386" s="20" t="s">
        <v>3452</v>
      </c>
      <c r="B386" s="35">
        <v>1.01</v>
      </c>
      <c r="C386" s="35">
        <v>5.79</v>
      </c>
      <c r="D386" s="36" t="s">
        <v>3453</v>
      </c>
      <c r="E386" s="36" t="s">
        <v>3454</v>
      </c>
      <c r="F386" s="20" t="s">
        <v>3455</v>
      </c>
      <c r="G386" s="20" t="s">
        <v>3456</v>
      </c>
      <c r="H386" s="23">
        <v>74.599999999999994</v>
      </c>
    </row>
    <row r="387" spans="1:8" x14ac:dyDescent="0.25">
      <c r="A387" s="20" t="s">
        <v>2031</v>
      </c>
      <c r="B387" s="35">
        <v>1.01</v>
      </c>
      <c r="C387" s="35">
        <v>5.47</v>
      </c>
      <c r="D387" s="36" t="s">
        <v>3457</v>
      </c>
      <c r="E387" s="36" t="s">
        <v>3458</v>
      </c>
      <c r="F387" s="20" t="s">
        <v>2032</v>
      </c>
      <c r="G387" s="20" t="s">
        <v>2033</v>
      </c>
      <c r="H387" s="23">
        <v>62.9</v>
      </c>
    </row>
    <row r="388" spans="1:8" x14ac:dyDescent="0.25">
      <c r="A388" s="20" t="s">
        <v>3459</v>
      </c>
      <c r="B388" s="35">
        <v>1.01</v>
      </c>
      <c r="C388" s="35">
        <v>4.58</v>
      </c>
      <c r="D388" s="36" t="s">
        <v>129</v>
      </c>
      <c r="E388" s="36" t="s">
        <v>3460</v>
      </c>
      <c r="F388" s="20" t="s">
        <v>3461</v>
      </c>
      <c r="G388" s="20" t="s">
        <v>3462</v>
      </c>
      <c r="H388" s="23">
        <v>79.8</v>
      </c>
    </row>
    <row r="389" spans="1:8" x14ac:dyDescent="0.25">
      <c r="A389" s="20" t="s">
        <v>3463</v>
      </c>
      <c r="B389" s="35">
        <v>1.01</v>
      </c>
      <c r="C389" s="35">
        <v>4.49</v>
      </c>
      <c r="D389" s="36" t="s">
        <v>3464</v>
      </c>
      <c r="E389" s="36" t="s">
        <v>3465</v>
      </c>
      <c r="F389" s="20" t="s">
        <v>3466</v>
      </c>
      <c r="G389" s="20" t="s">
        <v>3467</v>
      </c>
      <c r="H389" s="23">
        <v>80.5</v>
      </c>
    </row>
    <row r="390" spans="1:8" x14ac:dyDescent="0.25">
      <c r="A390" s="20" t="s">
        <v>1858</v>
      </c>
      <c r="B390" s="35">
        <v>1.01</v>
      </c>
      <c r="C390" s="35">
        <v>4.2300000000000004</v>
      </c>
      <c r="D390" s="36" t="s">
        <v>3468</v>
      </c>
      <c r="E390" s="36" t="s">
        <v>3469</v>
      </c>
      <c r="F390" s="20" t="s">
        <v>1859</v>
      </c>
      <c r="G390" s="20" t="s">
        <v>1860</v>
      </c>
      <c r="H390" s="24">
        <v>66</v>
      </c>
    </row>
    <row r="391" spans="1:8" x14ac:dyDescent="0.25">
      <c r="A391" s="20" t="s">
        <v>3470</v>
      </c>
      <c r="B391" s="37">
        <v>1</v>
      </c>
      <c r="C391" s="35">
        <v>6.56</v>
      </c>
      <c r="D391" s="36" t="s">
        <v>3471</v>
      </c>
      <c r="E391" s="36" t="s">
        <v>3251</v>
      </c>
      <c r="F391" s="20" t="s">
        <v>3472</v>
      </c>
      <c r="G391" s="20" t="s">
        <v>3473</v>
      </c>
      <c r="H391" s="23">
        <v>92.8</v>
      </c>
    </row>
    <row r="392" spans="1:8" x14ac:dyDescent="0.25">
      <c r="A392" s="20" t="s">
        <v>3474</v>
      </c>
      <c r="B392" s="37">
        <v>1</v>
      </c>
      <c r="C392" s="35">
        <v>5.55</v>
      </c>
      <c r="D392" s="36" t="s">
        <v>3475</v>
      </c>
      <c r="E392" s="36" t="s">
        <v>3476</v>
      </c>
      <c r="F392" s="20" t="s">
        <v>202</v>
      </c>
      <c r="G392" s="20" t="s">
        <v>203</v>
      </c>
      <c r="H392" s="23">
        <v>30.1</v>
      </c>
    </row>
    <row r="393" spans="1:8" x14ac:dyDescent="0.25">
      <c r="A393" s="20" t="s">
        <v>1997</v>
      </c>
      <c r="B393" s="37">
        <v>1</v>
      </c>
      <c r="C393" s="35">
        <v>5.34</v>
      </c>
      <c r="D393" s="36" t="s">
        <v>3477</v>
      </c>
      <c r="E393" s="36" t="s">
        <v>3478</v>
      </c>
      <c r="F393" s="20" t="s">
        <v>2000</v>
      </c>
      <c r="G393" s="20" t="s">
        <v>2001</v>
      </c>
      <c r="H393" s="23">
        <v>83.2</v>
      </c>
    </row>
    <row r="394" spans="1:8" x14ac:dyDescent="0.25">
      <c r="A394" s="20" t="s">
        <v>1026</v>
      </c>
      <c r="B394" s="37">
        <v>1</v>
      </c>
      <c r="C394" s="35">
        <v>4.45</v>
      </c>
      <c r="D394" s="36" t="s">
        <v>3479</v>
      </c>
      <c r="E394" s="36" t="s">
        <v>3480</v>
      </c>
      <c r="F394" s="20" t="s">
        <v>1028</v>
      </c>
      <c r="G394" s="20" t="s">
        <v>1029</v>
      </c>
      <c r="H394" s="23">
        <v>73.7</v>
      </c>
    </row>
    <row r="395" spans="1:8" x14ac:dyDescent="0.25">
      <c r="A395" s="20" t="s">
        <v>533</v>
      </c>
      <c r="B395" s="37">
        <v>-1</v>
      </c>
      <c r="C395" s="35">
        <v>7.32</v>
      </c>
      <c r="D395" s="36" t="s">
        <v>3481</v>
      </c>
      <c r="E395" s="36" t="s">
        <v>3482</v>
      </c>
      <c r="F395" s="20" t="s">
        <v>536</v>
      </c>
      <c r="G395" s="20" t="s">
        <v>537</v>
      </c>
      <c r="H395" s="23">
        <v>88.8</v>
      </c>
    </row>
    <row r="396" spans="1:8" x14ac:dyDescent="0.25">
      <c r="A396" s="20" t="s">
        <v>3483</v>
      </c>
      <c r="B396" s="37">
        <v>-1</v>
      </c>
      <c r="C396" s="35">
        <v>5.34</v>
      </c>
      <c r="D396" s="36" t="s">
        <v>3484</v>
      </c>
      <c r="E396" s="36" t="s">
        <v>3125</v>
      </c>
      <c r="F396" s="20" t="s">
        <v>3485</v>
      </c>
      <c r="G396" s="20" t="s">
        <v>3486</v>
      </c>
      <c r="H396" s="23">
        <v>78.5</v>
      </c>
    </row>
    <row r="397" spans="1:8" x14ac:dyDescent="0.25">
      <c r="A397" s="20" t="s">
        <v>543</v>
      </c>
      <c r="B397" s="37">
        <v>-1</v>
      </c>
      <c r="C397" s="35">
        <v>5.38</v>
      </c>
      <c r="D397" s="36" t="s">
        <v>3487</v>
      </c>
      <c r="E397" s="36" t="s">
        <v>1104</v>
      </c>
      <c r="F397" s="20" t="s">
        <v>545</v>
      </c>
      <c r="G397" s="20" t="s">
        <v>546</v>
      </c>
      <c r="H397" s="23">
        <v>74.599999999999994</v>
      </c>
    </row>
    <row r="398" spans="1:8" x14ac:dyDescent="0.25">
      <c r="A398" s="20" t="s">
        <v>3488</v>
      </c>
      <c r="B398" s="37">
        <v>-1</v>
      </c>
      <c r="C398" s="35">
        <v>4.78</v>
      </c>
      <c r="D398" s="36" t="s">
        <v>3489</v>
      </c>
      <c r="E398" s="36" t="s">
        <v>3490</v>
      </c>
      <c r="F398" s="20" t="s">
        <v>3491</v>
      </c>
      <c r="G398" s="20" t="s">
        <v>3492</v>
      </c>
      <c r="H398" s="23">
        <v>92.5</v>
      </c>
    </row>
    <row r="399" spans="1:8" x14ac:dyDescent="0.25">
      <c r="A399" s="20" t="s">
        <v>3493</v>
      </c>
      <c r="B399" s="37">
        <v>-1</v>
      </c>
      <c r="C399" s="35">
        <v>4.68</v>
      </c>
      <c r="D399" s="36" t="s">
        <v>198</v>
      </c>
      <c r="E399" s="36" t="s">
        <v>3494</v>
      </c>
      <c r="F399" s="20" t="s">
        <v>3495</v>
      </c>
      <c r="G399" s="20" t="s">
        <v>3496</v>
      </c>
      <c r="H399" s="23">
        <v>97.9</v>
      </c>
    </row>
    <row r="400" spans="1:8" x14ac:dyDescent="0.25">
      <c r="A400" s="20" t="s">
        <v>3497</v>
      </c>
      <c r="B400" s="37">
        <v>-1</v>
      </c>
      <c r="C400" s="35">
        <v>4.38</v>
      </c>
      <c r="D400" s="36" t="s">
        <v>556</v>
      </c>
      <c r="E400" s="36" t="s">
        <v>3498</v>
      </c>
      <c r="F400" s="20" t="s">
        <v>545</v>
      </c>
      <c r="G400" s="20" t="s">
        <v>546</v>
      </c>
      <c r="H400" s="23">
        <v>75.2</v>
      </c>
    </row>
    <row r="401" spans="1:8" x14ac:dyDescent="0.25">
      <c r="A401" s="20" t="s">
        <v>3499</v>
      </c>
      <c r="B401" s="35">
        <v>-1.01</v>
      </c>
      <c r="C401" s="35">
        <v>5.52</v>
      </c>
      <c r="D401" s="36" t="s">
        <v>624</v>
      </c>
      <c r="E401" s="36" t="s">
        <v>3500</v>
      </c>
      <c r="F401" s="20" t="s">
        <v>545</v>
      </c>
      <c r="G401" s="20" t="s">
        <v>546</v>
      </c>
      <c r="H401" s="24">
        <v>74</v>
      </c>
    </row>
    <row r="402" spans="1:8" x14ac:dyDescent="0.25">
      <c r="A402" s="20" t="s">
        <v>3501</v>
      </c>
      <c r="B402" s="35">
        <v>-1.01</v>
      </c>
      <c r="C402" s="36">
        <v>5.0999999999999996</v>
      </c>
      <c r="D402" s="36" t="s">
        <v>3502</v>
      </c>
      <c r="E402" s="36" t="s">
        <v>3503</v>
      </c>
      <c r="F402" s="20" t="s">
        <v>3504</v>
      </c>
      <c r="G402" s="20" t="s">
        <v>3505</v>
      </c>
      <c r="H402" s="23">
        <v>75.3</v>
      </c>
    </row>
    <row r="403" spans="1:8" x14ac:dyDescent="0.25">
      <c r="A403" s="20" t="s">
        <v>488</v>
      </c>
      <c r="B403" s="35">
        <v>-1.02</v>
      </c>
      <c r="C403" s="35">
        <v>6.81</v>
      </c>
      <c r="D403" s="36" t="s">
        <v>1843</v>
      </c>
      <c r="E403" s="36" t="s">
        <v>3506</v>
      </c>
      <c r="F403" s="20" t="s">
        <v>489</v>
      </c>
      <c r="G403" s="20" t="s">
        <v>490</v>
      </c>
      <c r="H403" s="23">
        <v>68.400000000000006</v>
      </c>
    </row>
    <row r="404" spans="1:8" x14ac:dyDescent="0.25">
      <c r="A404" s="20" t="s">
        <v>3507</v>
      </c>
      <c r="B404" s="35">
        <v>-1.02</v>
      </c>
      <c r="C404" s="35">
        <v>5.26</v>
      </c>
      <c r="D404" s="36" t="s">
        <v>2858</v>
      </c>
      <c r="E404" s="36" t="s">
        <v>692</v>
      </c>
      <c r="F404" s="20" t="s">
        <v>3508</v>
      </c>
      <c r="G404" s="20" t="s">
        <v>3509</v>
      </c>
      <c r="H404" s="23">
        <v>81.599999999999994</v>
      </c>
    </row>
    <row r="405" spans="1:8" x14ac:dyDescent="0.25">
      <c r="A405" s="20" t="s">
        <v>3510</v>
      </c>
      <c r="B405" s="35">
        <v>-1.02</v>
      </c>
      <c r="C405" s="35">
        <v>5.04</v>
      </c>
      <c r="D405" s="36" t="s">
        <v>2791</v>
      </c>
      <c r="E405" s="36" t="s">
        <v>3468</v>
      </c>
      <c r="F405" s="20" t="s">
        <v>3511</v>
      </c>
      <c r="G405" s="20" t="s">
        <v>3512</v>
      </c>
      <c r="H405" s="23">
        <v>88.9</v>
      </c>
    </row>
    <row r="406" spans="1:8" x14ac:dyDescent="0.25">
      <c r="A406" s="20" t="s">
        <v>3513</v>
      </c>
      <c r="B406" s="35">
        <v>-1.02</v>
      </c>
      <c r="C406" s="35">
        <v>4.2699999999999996</v>
      </c>
      <c r="D406" s="36" t="s">
        <v>3514</v>
      </c>
      <c r="E406" s="36" t="s">
        <v>3515</v>
      </c>
      <c r="F406" s="20" t="s">
        <v>3516</v>
      </c>
      <c r="G406" s="20" t="s">
        <v>3517</v>
      </c>
      <c r="H406" s="23">
        <v>74.8</v>
      </c>
    </row>
    <row r="407" spans="1:8" x14ac:dyDescent="0.25">
      <c r="A407" s="20" t="s">
        <v>3518</v>
      </c>
      <c r="B407" s="35">
        <v>-1.03</v>
      </c>
      <c r="C407" s="35">
        <v>6.09</v>
      </c>
      <c r="D407" s="36" t="s">
        <v>3519</v>
      </c>
      <c r="E407" s="36" t="s">
        <v>3520</v>
      </c>
      <c r="F407" s="20" t="s">
        <v>505</v>
      </c>
      <c r="G407" s="20" t="s">
        <v>506</v>
      </c>
      <c r="H407" s="23">
        <v>85.3</v>
      </c>
    </row>
    <row r="408" spans="1:8" x14ac:dyDescent="0.25">
      <c r="A408" s="20" t="s">
        <v>3521</v>
      </c>
      <c r="B408" s="35">
        <v>-1.03</v>
      </c>
      <c r="C408" s="35">
        <v>4.32</v>
      </c>
      <c r="D408" s="36" t="s">
        <v>3522</v>
      </c>
      <c r="E408" s="36" t="s">
        <v>3523</v>
      </c>
      <c r="F408" s="20" t="s">
        <v>3524</v>
      </c>
      <c r="G408" s="20" t="s">
        <v>3525</v>
      </c>
      <c r="H408" s="23">
        <v>57.1</v>
      </c>
    </row>
    <row r="409" spans="1:8" x14ac:dyDescent="0.25">
      <c r="A409" s="20" t="s">
        <v>467</v>
      </c>
      <c r="B409" s="35">
        <v>-1.04</v>
      </c>
      <c r="C409" s="35">
        <v>7.38</v>
      </c>
      <c r="D409" s="36" t="s">
        <v>3526</v>
      </c>
      <c r="E409" s="36" t="s">
        <v>3527</v>
      </c>
      <c r="F409" s="20" t="s">
        <v>470</v>
      </c>
      <c r="G409" s="20" t="s">
        <v>471</v>
      </c>
      <c r="H409" s="24">
        <v>86</v>
      </c>
    </row>
    <row r="410" spans="1:8" x14ac:dyDescent="0.25">
      <c r="A410" s="20" t="s">
        <v>3528</v>
      </c>
      <c r="B410" s="35">
        <v>-1.04</v>
      </c>
      <c r="C410" s="35">
        <v>5.83</v>
      </c>
      <c r="D410" s="36" t="s">
        <v>3529</v>
      </c>
      <c r="E410" s="36" t="s">
        <v>343</v>
      </c>
      <c r="F410" s="20" t="s">
        <v>3530</v>
      </c>
      <c r="G410" s="20" t="s">
        <v>3531</v>
      </c>
      <c r="H410" s="24">
        <v>84</v>
      </c>
    </row>
    <row r="411" spans="1:8" x14ac:dyDescent="0.25">
      <c r="A411" s="20" t="s">
        <v>3532</v>
      </c>
      <c r="B411" s="35">
        <v>-1.04</v>
      </c>
      <c r="C411" s="35">
        <v>4.99</v>
      </c>
      <c r="D411" s="36" t="s">
        <v>3533</v>
      </c>
      <c r="E411" s="36" t="s">
        <v>1075</v>
      </c>
      <c r="F411" s="20" t="s">
        <v>3534</v>
      </c>
      <c r="G411" s="20" t="s">
        <v>3535</v>
      </c>
      <c r="H411" s="23">
        <v>70.8</v>
      </c>
    </row>
    <row r="412" spans="1:8" x14ac:dyDescent="0.25">
      <c r="A412" s="20" t="s">
        <v>566</v>
      </c>
      <c r="B412" s="35">
        <v>-1.04</v>
      </c>
      <c r="C412" s="35">
        <v>4.9800000000000004</v>
      </c>
      <c r="D412" s="36" t="s">
        <v>3533</v>
      </c>
      <c r="E412" s="36" t="s">
        <v>1075</v>
      </c>
      <c r="F412" s="20" t="s">
        <v>567</v>
      </c>
      <c r="G412" s="20" t="s">
        <v>568</v>
      </c>
      <c r="H412" s="23">
        <v>67.8</v>
      </c>
    </row>
    <row r="413" spans="1:8" x14ac:dyDescent="0.25">
      <c r="A413" s="20" t="s">
        <v>578</v>
      </c>
      <c r="B413" s="35">
        <v>-1.04</v>
      </c>
      <c r="C413" s="35">
        <v>4.72</v>
      </c>
      <c r="D413" s="36" t="s">
        <v>3536</v>
      </c>
      <c r="E413" s="36" t="s">
        <v>3537</v>
      </c>
      <c r="F413" s="20" t="s">
        <v>580</v>
      </c>
      <c r="G413" s="20" t="s">
        <v>581</v>
      </c>
      <c r="H413" s="23">
        <v>70.400000000000006</v>
      </c>
    </row>
    <row r="414" spans="1:8" x14ac:dyDescent="0.25">
      <c r="A414" s="20" t="s">
        <v>559</v>
      </c>
      <c r="B414" s="35">
        <v>-1.04</v>
      </c>
      <c r="C414" s="35">
        <v>4.54</v>
      </c>
      <c r="D414" s="36" t="s">
        <v>3538</v>
      </c>
      <c r="E414" s="36" t="s">
        <v>2079</v>
      </c>
      <c r="F414" s="20" t="s">
        <v>560</v>
      </c>
      <c r="G414" s="20" t="s">
        <v>561</v>
      </c>
      <c r="H414" s="23">
        <v>63.3</v>
      </c>
    </row>
    <row r="415" spans="1:8" x14ac:dyDescent="0.25">
      <c r="A415" s="20" t="s">
        <v>3539</v>
      </c>
      <c r="B415" s="35">
        <v>-1.05</v>
      </c>
      <c r="C415" s="35">
        <v>5.15</v>
      </c>
      <c r="D415" s="36" t="s">
        <v>3540</v>
      </c>
      <c r="E415" s="36" t="s">
        <v>3541</v>
      </c>
      <c r="F415" s="20" t="s">
        <v>3542</v>
      </c>
      <c r="G415" s="20" t="s">
        <v>3543</v>
      </c>
      <c r="H415" s="23">
        <v>83.2</v>
      </c>
    </row>
    <row r="416" spans="1:8" x14ac:dyDescent="0.25">
      <c r="A416" s="20" t="s">
        <v>3544</v>
      </c>
      <c r="B416" s="35">
        <v>-1.06</v>
      </c>
      <c r="C416" s="35">
        <v>6.98</v>
      </c>
      <c r="D416" s="36" t="s">
        <v>3545</v>
      </c>
      <c r="E416" s="36" t="s">
        <v>3546</v>
      </c>
      <c r="F416" s="20" t="s">
        <v>395</v>
      </c>
      <c r="G416" s="20" t="s">
        <v>396</v>
      </c>
      <c r="H416" s="23">
        <v>86.3</v>
      </c>
    </row>
    <row r="417" spans="1:8" x14ac:dyDescent="0.25">
      <c r="A417" s="20" t="s">
        <v>3547</v>
      </c>
      <c r="B417" s="35">
        <v>-1.06</v>
      </c>
      <c r="C417" s="35">
        <v>6.85</v>
      </c>
      <c r="D417" s="36" t="s">
        <v>3548</v>
      </c>
      <c r="E417" s="36" t="s">
        <v>3549</v>
      </c>
      <c r="F417" s="20" t="s">
        <v>3550</v>
      </c>
      <c r="G417" s="20" t="s">
        <v>3551</v>
      </c>
      <c r="H417" s="23">
        <v>86.8</v>
      </c>
    </row>
    <row r="418" spans="1:8" x14ac:dyDescent="0.25">
      <c r="A418" s="20" t="s">
        <v>3552</v>
      </c>
      <c r="B418" s="35">
        <v>-1.06</v>
      </c>
      <c r="C418" s="35">
        <v>7.95</v>
      </c>
      <c r="D418" s="36" t="s">
        <v>3553</v>
      </c>
      <c r="E418" s="36" t="s">
        <v>3554</v>
      </c>
      <c r="F418" s="20" t="s">
        <v>3555</v>
      </c>
      <c r="G418" s="20" t="s">
        <v>3556</v>
      </c>
      <c r="H418" s="23">
        <v>79.900000000000006</v>
      </c>
    </row>
    <row r="419" spans="1:8" x14ac:dyDescent="0.25">
      <c r="A419" s="20" t="s">
        <v>3557</v>
      </c>
      <c r="B419" s="35">
        <v>-1.06</v>
      </c>
      <c r="C419" s="35">
        <v>5.66</v>
      </c>
      <c r="D419" s="36" t="s">
        <v>3558</v>
      </c>
      <c r="E419" s="36" t="s">
        <v>2642</v>
      </c>
      <c r="F419" s="20" t="s">
        <v>3559</v>
      </c>
      <c r="G419" s="20" t="s">
        <v>3560</v>
      </c>
      <c r="H419" s="23">
        <v>96.8</v>
      </c>
    </row>
    <row r="420" spans="1:8" x14ac:dyDescent="0.25">
      <c r="A420" s="20" t="s">
        <v>3561</v>
      </c>
      <c r="B420" s="35">
        <v>-1.06</v>
      </c>
      <c r="C420" s="35">
        <v>4.1399999999999997</v>
      </c>
      <c r="D420" s="36" t="s">
        <v>699</v>
      </c>
      <c r="E420" s="36" t="s">
        <v>3562</v>
      </c>
      <c r="F420" s="20" t="s">
        <v>3563</v>
      </c>
      <c r="G420" s="20" t="s">
        <v>3564</v>
      </c>
      <c r="H420" s="23">
        <v>67.400000000000006</v>
      </c>
    </row>
    <row r="421" spans="1:8" x14ac:dyDescent="0.25">
      <c r="A421" s="20" t="s">
        <v>485</v>
      </c>
      <c r="B421" s="35">
        <v>-1.06</v>
      </c>
      <c r="C421" s="35">
        <v>4.07</v>
      </c>
      <c r="D421" s="36" t="s">
        <v>525</v>
      </c>
      <c r="E421" s="36" t="s">
        <v>3565</v>
      </c>
      <c r="F421" s="20" t="s">
        <v>486</v>
      </c>
      <c r="G421" s="20" t="s">
        <v>487</v>
      </c>
      <c r="H421" s="23">
        <v>93.5</v>
      </c>
    </row>
    <row r="422" spans="1:8" x14ac:dyDescent="0.25">
      <c r="A422" s="20" t="s">
        <v>3566</v>
      </c>
      <c r="B422" s="35">
        <v>-1.07</v>
      </c>
      <c r="C422" s="35">
        <v>6.98</v>
      </c>
      <c r="D422" s="36" t="s">
        <v>3567</v>
      </c>
      <c r="E422" s="36" t="s">
        <v>3568</v>
      </c>
      <c r="F422" s="20" t="s">
        <v>531</v>
      </c>
      <c r="G422" s="20" t="s">
        <v>532</v>
      </c>
      <c r="H422" s="23">
        <v>87.8</v>
      </c>
    </row>
    <row r="423" spans="1:8" x14ac:dyDescent="0.25">
      <c r="A423" s="20" t="s">
        <v>3569</v>
      </c>
      <c r="B423" s="35">
        <v>-1.07</v>
      </c>
      <c r="C423" s="35">
        <v>5.15</v>
      </c>
      <c r="D423" s="36" t="s">
        <v>1637</v>
      </c>
      <c r="E423" s="36" t="s">
        <v>3570</v>
      </c>
      <c r="F423" s="20" t="s">
        <v>3571</v>
      </c>
      <c r="G423" s="20" t="s">
        <v>3572</v>
      </c>
      <c r="H423" s="23">
        <v>79.599999999999994</v>
      </c>
    </row>
    <row r="424" spans="1:8" x14ac:dyDescent="0.25">
      <c r="A424" s="20" t="s">
        <v>3573</v>
      </c>
      <c r="B424" s="35">
        <v>-1.07</v>
      </c>
      <c r="C424" s="35">
        <v>4.68</v>
      </c>
      <c r="D424" s="36" t="s">
        <v>836</v>
      </c>
      <c r="E424" s="36" t="s">
        <v>3574</v>
      </c>
      <c r="F424" s="20" t="s">
        <v>3575</v>
      </c>
      <c r="G424" s="20" t="s">
        <v>3576</v>
      </c>
      <c r="H424" s="23">
        <v>83.6</v>
      </c>
    </row>
    <row r="425" spans="1:8" x14ac:dyDescent="0.25">
      <c r="A425" s="20" t="s">
        <v>3577</v>
      </c>
      <c r="B425" s="35">
        <v>-1.08</v>
      </c>
      <c r="C425" s="35">
        <v>5.53</v>
      </c>
      <c r="D425" s="36" t="s">
        <v>3578</v>
      </c>
      <c r="E425" s="36" t="s">
        <v>3579</v>
      </c>
      <c r="F425" s="20" t="s">
        <v>3580</v>
      </c>
      <c r="G425" s="20" t="s">
        <v>3581</v>
      </c>
      <c r="H425" s="23">
        <v>75.2</v>
      </c>
    </row>
    <row r="426" spans="1:8" x14ac:dyDescent="0.25">
      <c r="A426" s="20" t="s">
        <v>247</v>
      </c>
      <c r="B426" s="35">
        <v>-1.0900000000000001</v>
      </c>
      <c r="C426" s="35">
        <v>6.27</v>
      </c>
      <c r="D426" s="36" t="s">
        <v>3582</v>
      </c>
      <c r="E426" s="36" t="s">
        <v>3583</v>
      </c>
      <c r="F426" s="20" t="s">
        <v>248</v>
      </c>
      <c r="G426" s="20" t="s">
        <v>249</v>
      </c>
      <c r="H426" s="23">
        <v>72.8</v>
      </c>
    </row>
    <row r="427" spans="1:8" x14ac:dyDescent="0.25">
      <c r="A427" s="20" t="s">
        <v>515</v>
      </c>
      <c r="B427" s="35">
        <v>-1.0900000000000001</v>
      </c>
      <c r="C427" s="35">
        <v>4.07</v>
      </c>
      <c r="D427" s="36" t="s">
        <v>525</v>
      </c>
      <c r="E427" s="36" t="s">
        <v>3565</v>
      </c>
      <c r="F427" s="20" t="s">
        <v>517</v>
      </c>
      <c r="G427" s="20" t="s">
        <v>518</v>
      </c>
      <c r="H427" s="23">
        <v>72.900000000000006</v>
      </c>
    </row>
    <row r="428" spans="1:8" x14ac:dyDescent="0.25">
      <c r="A428" s="20" t="s">
        <v>3584</v>
      </c>
      <c r="B428" s="36">
        <v>-1.1000000000000001</v>
      </c>
      <c r="C428" s="35">
        <v>6.96</v>
      </c>
      <c r="D428" s="36" t="s">
        <v>3585</v>
      </c>
      <c r="E428" s="36" t="s">
        <v>3586</v>
      </c>
      <c r="F428" s="20" t="s">
        <v>3587</v>
      </c>
      <c r="G428" s="20" t="s">
        <v>3588</v>
      </c>
      <c r="H428" s="24">
        <v>93</v>
      </c>
    </row>
    <row r="429" spans="1:8" x14ac:dyDescent="0.25">
      <c r="A429" s="20" t="s">
        <v>3589</v>
      </c>
      <c r="B429" s="36">
        <v>-1.1000000000000001</v>
      </c>
      <c r="C429" s="35">
        <v>5.69</v>
      </c>
      <c r="D429" s="36" t="s">
        <v>1651</v>
      </c>
      <c r="E429" s="36" t="s">
        <v>3590</v>
      </c>
      <c r="F429" s="20" t="s">
        <v>3591</v>
      </c>
      <c r="G429" s="20" t="s">
        <v>3592</v>
      </c>
      <c r="H429" s="23">
        <v>92.5</v>
      </c>
    </row>
    <row r="430" spans="1:8" x14ac:dyDescent="0.25">
      <c r="A430" s="20" t="s">
        <v>3593</v>
      </c>
      <c r="B430" s="36">
        <v>-1.1000000000000001</v>
      </c>
      <c r="C430" s="35">
        <v>4.37</v>
      </c>
      <c r="D430" s="36" t="s">
        <v>799</v>
      </c>
      <c r="E430" s="36" t="s">
        <v>1151</v>
      </c>
      <c r="F430" s="20" t="s">
        <v>3594</v>
      </c>
      <c r="G430" s="20" t="s">
        <v>3595</v>
      </c>
      <c r="H430" s="23">
        <v>74.7</v>
      </c>
    </row>
    <row r="431" spans="1:8" x14ac:dyDescent="0.25">
      <c r="A431" s="20" t="s">
        <v>3596</v>
      </c>
      <c r="B431" s="35">
        <v>-1.1100000000000001</v>
      </c>
      <c r="C431" s="35">
        <v>5.24</v>
      </c>
      <c r="D431" s="36" t="s">
        <v>3597</v>
      </c>
      <c r="E431" s="36" t="s">
        <v>3598</v>
      </c>
      <c r="F431" s="20" t="s">
        <v>3599</v>
      </c>
      <c r="G431" s="20" t="s">
        <v>3600</v>
      </c>
      <c r="H431" s="23">
        <v>76.099999999999994</v>
      </c>
    </row>
    <row r="432" spans="1:8" x14ac:dyDescent="0.25">
      <c r="A432" s="20" t="s">
        <v>480</v>
      </c>
      <c r="B432" s="35">
        <v>-1.1100000000000001</v>
      </c>
      <c r="C432" s="35">
        <v>4.9800000000000004</v>
      </c>
      <c r="D432" s="36" t="s">
        <v>3601</v>
      </c>
      <c r="E432" s="36" t="s">
        <v>1560</v>
      </c>
      <c r="F432" s="20" t="s">
        <v>483</v>
      </c>
      <c r="G432" s="20" t="s">
        <v>484</v>
      </c>
      <c r="H432" s="23">
        <v>95.3</v>
      </c>
    </row>
    <row r="433" spans="1:8" x14ac:dyDescent="0.25">
      <c r="A433" s="20" t="s">
        <v>3602</v>
      </c>
      <c r="B433" s="35">
        <v>-1.1200000000000001</v>
      </c>
      <c r="C433" s="35">
        <v>8.02</v>
      </c>
      <c r="D433" s="36" t="s">
        <v>3603</v>
      </c>
      <c r="E433" s="36" t="s">
        <v>3529</v>
      </c>
      <c r="F433" s="20" t="s">
        <v>597</v>
      </c>
      <c r="G433" s="20" t="s">
        <v>598</v>
      </c>
      <c r="H433" s="24">
        <v>92</v>
      </c>
    </row>
    <row r="434" spans="1:8" x14ac:dyDescent="0.25">
      <c r="A434" s="20" t="s">
        <v>3604</v>
      </c>
      <c r="B434" s="35">
        <v>-1.1200000000000001</v>
      </c>
      <c r="C434" s="35">
        <v>5.0599999999999996</v>
      </c>
      <c r="D434" s="36" t="s">
        <v>3605</v>
      </c>
      <c r="E434" s="36" t="s">
        <v>3606</v>
      </c>
      <c r="F434" s="20" t="s">
        <v>3571</v>
      </c>
      <c r="G434" s="20" t="s">
        <v>3572</v>
      </c>
      <c r="H434" s="23">
        <v>80.3</v>
      </c>
    </row>
    <row r="435" spans="1:8" x14ac:dyDescent="0.25">
      <c r="A435" s="20" t="s">
        <v>594</v>
      </c>
      <c r="B435" s="35">
        <v>-1.1299999999999999</v>
      </c>
      <c r="C435" s="35">
        <v>7.75</v>
      </c>
      <c r="D435" s="36" t="s">
        <v>3607</v>
      </c>
      <c r="E435" s="36" t="s">
        <v>3608</v>
      </c>
      <c r="F435" s="20" t="s">
        <v>597</v>
      </c>
      <c r="G435" s="20" t="s">
        <v>598</v>
      </c>
      <c r="H435" s="23">
        <v>91.5</v>
      </c>
    </row>
    <row r="436" spans="1:8" x14ac:dyDescent="0.25">
      <c r="A436" s="20" t="s">
        <v>573</v>
      </c>
      <c r="B436" s="35">
        <v>-1.1299999999999999</v>
      </c>
      <c r="C436" s="35">
        <v>6.17</v>
      </c>
      <c r="D436" s="36" t="s">
        <v>3609</v>
      </c>
      <c r="E436" s="36" t="s">
        <v>2944</v>
      </c>
      <c r="F436" s="20" t="s">
        <v>576</v>
      </c>
      <c r="G436" s="20" t="s">
        <v>577</v>
      </c>
      <c r="H436" s="23">
        <v>86.2</v>
      </c>
    </row>
    <row r="437" spans="1:8" x14ac:dyDescent="0.25">
      <c r="A437" s="20" t="s">
        <v>3610</v>
      </c>
      <c r="B437" s="35">
        <v>-1.1299999999999999</v>
      </c>
      <c r="C437" s="35">
        <v>5.25</v>
      </c>
      <c r="D437" s="36" t="s">
        <v>3611</v>
      </c>
      <c r="E437" s="36" t="s">
        <v>3612</v>
      </c>
      <c r="F437" s="20" t="s">
        <v>3613</v>
      </c>
      <c r="G437" s="20" t="s">
        <v>3614</v>
      </c>
      <c r="H437" s="23">
        <v>65.900000000000006</v>
      </c>
    </row>
    <row r="438" spans="1:8" x14ac:dyDescent="0.25">
      <c r="A438" s="20" t="s">
        <v>3615</v>
      </c>
      <c r="B438" s="35">
        <v>-1.1399999999999999</v>
      </c>
      <c r="C438" s="35">
        <v>5.99</v>
      </c>
      <c r="D438" s="36" t="s">
        <v>3616</v>
      </c>
      <c r="E438" s="36" t="s">
        <v>3617</v>
      </c>
      <c r="F438" s="20" t="s">
        <v>3618</v>
      </c>
      <c r="G438" s="20" t="s">
        <v>3619</v>
      </c>
      <c r="H438" s="23">
        <v>79.900000000000006</v>
      </c>
    </row>
    <row r="439" spans="1:8" x14ac:dyDescent="0.25">
      <c r="A439" s="20" t="s">
        <v>424</v>
      </c>
      <c r="B439" s="35">
        <v>-1.1399999999999999</v>
      </c>
      <c r="C439" s="35">
        <v>4.0199999999999996</v>
      </c>
      <c r="D439" s="36" t="s">
        <v>985</v>
      </c>
      <c r="E439" s="36" t="s">
        <v>3620</v>
      </c>
      <c r="F439" s="20" t="s">
        <v>426</v>
      </c>
      <c r="G439" s="20" t="s">
        <v>427</v>
      </c>
      <c r="H439" s="24">
        <v>68</v>
      </c>
    </row>
    <row r="440" spans="1:8" x14ac:dyDescent="0.25">
      <c r="A440" s="20" t="s">
        <v>420</v>
      </c>
      <c r="B440" s="35">
        <v>-1.1499999999999999</v>
      </c>
      <c r="C440" s="35">
        <v>5.49</v>
      </c>
      <c r="D440" s="36" t="s">
        <v>3621</v>
      </c>
      <c r="E440" s="36" t="s">
        <v>3622</v>
      </c>
      <c r="F440" s="20" t="s">
        <v>407</v>
      </c>
      <c r="G440" s="20" t="s">
        <v>408</v>
      </c>
      <c r="H440" s="23">
        <v>91.8</v>
      </c>
    </row>
    <row r="441" spans="1:8" x14ac:dyDescent="0.25">
      <c r="A441" s="20" t="s">
        <v>450</v>
      </c>
      <c r="B441" s="35">
        <v>-1.1599999999999999</v>
      </c>
      <c r="C441" s="35">
        <v>6.86</v>
      </c>
      <c r="D441" s="36" t="s">
        <v>1671</v>
      </c>
      <c r="E441" s="36" t="s">
        <v>3623</v>
      </c>
      <c r="F441" s="20" t="s">
        <v>453</v>
      </c>
      <c r="G441" s="20" t="s">
        <v>454</v>
      </c>
      <c r="H441" s="23">
        <v>93.3</v>
      </c>
    </row>
    <row r="442" spans="1:8" x14ac:dyDescent="0.25">
      <c r="A442" s="20" t="s">
        <v>3624</v>
      </c>
      <c r="B442" s="35">
        <v>-1.1599999999999999</v>
      </c>
      <c r="C442" s="35">
        <v>4.45</v>
      </c>
      <c r="D442" s="36" t="s">
        <v>456</v>
      </c>
      <c r="E442" s="36" t="s">
        <v>3625</v>
      </c>
      <c r="F442" s="20" t="s">
        <v>3626</v>
      </c>
      <c r="G442" s="20" t="s">
        <v>3627</v>
      </c>
      <c r="H442" s="23">
        <v>72.5</v>
      </c>
    </row>
    <row r="443" spans="1:8" x14ac:dyDescent="0.25">
      <c r="A443" s="20" t="s">
        <v>502</v>
      </c>
      <c r="B443" s="35">
        <v>-1.17</v>
      </c>
      <c r="C443" s="35">
        <v>5.61</v>
      </c>
      <c r="D443" s="36" t="s">
        <v>3628</v>
      </c>
      <c r="E443" s="36" t="s">
        <v>1653</v>
      </c>
      <c r="F443" s="20" t="s">
        <v>505</v>
      </c>
      <c r="G443" s="20" t="s">
        <v>506</v>
      </c>
      <c r="H443" s="23">
        <v>91.2</v>
      </c>
    </row>
    <row r="444" spans="1:8" x14ac:dyDescent="0.25">
      <c r="A444" s="20" t="s">
        <v>477</v>
      </c>
      <c r="B444" s="35">
        <v>-1.17</v>
      </c>
      <c r="C444" s="36">
        <v>5.2</v>
      </c>
      <c r="D444" s="36" t="s">
        <v>463</v>
      </c>
      <c r="E444" s="36" t="s">
        <v>3629</v>
      </c>
      <c r="F444" s="20" t="s">
        <v>478</v>
      </c>
      <c r="G444" s="20" t="s">
        <v>479</v>
      </c>
      <c r="H444" s="23">
        <v>52.3</v>
      </c>
    </row>
    <row r="445" spans="1:8" x14ac:dyDescent="0.25">
      <c r="A445" s="20" t="s">
        <v>3630</v>
      </c>
      <c r="B445" s="35">
        <v>-1.18</v>
      </c>
      <c r="C445" s="35">
        <v>7.27</v>
      </c>
      <c r="D445" s="36" t="s">
        <v>3631</v>
      </c>
      <c r="E445" s="36" t="s">
        <v>3632</v>
      </c>
      <c r="F445" s="20" t="s">
        <v>597</v>
      </c>
      <c r="G445" s="20" t="s">
        <v>598</v>
      </c>
      <c r="H445" s="23">
        <v>91.8</v>
      </c>
    </row>
    <row r="446" spans="1:8" x14ac:dyDescent="0.25">
      <c r="A446" s="20" t="s">
        <v>3633</v>
      </c>
      <c r="B446" s="35">
        <v>-1.18</v>
      </c>
      <c r="C446" s="35">
        <v>4.3600000000000003</v>
      </c>
      <c r="D446" s="36" t="s">
        <v>1071</v>
      </c>
      <c r="E446" s="36" t="s">
        <v>3634</v>
      </c>
      <c r="F446" s="20" t="s">
        <v>3626</v>
      </c>
      <c r="G446" s="20" t="s">
        <v>3627</v>
      </c>
      <c r="H446" s="23">
        <v>70.8</v>
      </c>
    </row>
    <row r="447" spans="1:8" x14ac:dyDescent="0.25">
      <c r="A447" s="20" t="s">
        <v>3635</v>
      </c>
      <c r="B447" s="35">
        <v>-1.19</v>
      </c>
      <c r="C447" s="35">
        <v>3.93</v>
      </c>
      <c r="D447" s="36" t="s">
        <v>3636</v>
      </c>
      <c r="E447" s="36" t="s">
        <v>3637</v>
      </c>
      <c r="F447" s="20" t="s">
        <v>3638</v>
      </c>
      <c r="G447" s="20" t="s">
        <v>3639</v>
      </c>
      <c r="H447" s="23">
        <v>65.599999999999994</v>
      </c>
    </row>
    <row r="448" spans="1:8" x14ac:dyDescent="0.25">
      <c r="A448" s="20" t="s">
        <v>3640</v>
      </c>
      <c r="B448" s="35">
        <v>-1.19</v>
      </c>
      <c r="C448" s="35">
        <v>3.88</v>
      </c>
      <c r="D448" s="36" t="s">
        <v>1075</v>
      </c>
      <c r="E448" s="36" t="s">
        <v>3175</v>
      </c>
      <c r="F448" s="20" t="s">
        <v>3641</v>
      </c>
      <c r="G448" s="20" t="s">
        <v>3642</v>
      </c>
      <c r="H448" s="23">
        <v>57.4</v>
      </c>
    </row>
    <row r="449" spans="1:8" x14ac:dyDescent="0.25">
      <c r="A449" s="20" t="s">
        <v>346</v>
      </c>
      <c r="B449" s="35">
        <v>-1.21</v>
      </c>
      <c r="C449" s="36">
        <v>4.7</v>
      </c>
      <c r="D449" s="36" t="s">
        <v>1142</v>
      </c>
      <c r="E449" s="36" t="s">
        <v>3643</v>
      </c>
      <c r="F449" s="20" t="s">
        <v>348</v>
      </c>
      <c r="G449" s="20" t="s">
        <v>349</v>
      </c>
      <c r="H449" s="23">
        <v>54.9</v>
      </c>
    </row>
    <row r="450" spans="1:8" x14ac:dyDescent="0.25">
      <c r="A450" s="20" t="s">
        <v>3644</v>
      </c>
      <c r="B450" s="35">
        <v>-1.22</v>
      </c>
      <c r="C450" s="35">
        <v>5.63</v>
      </c>
      <c r="D450" s="36" t="s">
        <v>3645</v>
      </c>
      <c r="E450" s="36" t="s">
        <v>3646</v>
      </c>
      <c r="F450" s="20" t="s">
        <v>592</v>
      </c>
      <c r="G450" s="20" t="s">
        <v>593</v>
      </c>
      <c r="H450" s="23">
        <v>65.2</v>
      </c>
    </row>
    <row r="451" spans="1:8" x14ac:dyDescent="0.25">
      <c r="A451" s="20" t="s">
        <v>393</v>
      </c>
      <c r="B451" s="35">
        <v>-1.22</v>
      </c>
      <c r="C451" s="35">
        <v>4.7300000000000004</v>
      </c>
      <c r="D451" s="36" t="s">
        <v>3181</v>
      </c>
      <c r="E451" s="36" t="s">
        <v>1905</v>
      </c>
      <c r="F451" s="20" t="s">
        <v>395</v>
      </c>
      <c r="G451" s="20" t="s">
        <v>396</v>
      </c>
      <c r="H451" s="24">
        <v>73</v>
      </c>
    </row>
    <row r="452" spans="1:8" x14ac:dyDescent="0.25">
      <c r="A452" s="20" t="s">
        <v>3647</v>
      </c>
      <c r="B452" s="35">
        <v>-1.23</v>
      </c>
      <c r="C452" s="35">
        <v>6.18</v>
      </c>
      <c r="D452" s="36" t="s">
        <v>976</v>
      </c>
      <c r="E452" s="36" t="s">
        <v>3648</v>
      </c>
      <c r="F452" s="20" t="s">
        <v>3649</v>
      </c>
      <c r="G452" s="20" t="s">
        <v>3650</v>
      </c>
      <c r="H452" s="23">
        <v>71.599999999999994</v>
      </c>
    </row>
    <row r="453" spans="1:8" x14ac:dyDescent="0.25">
      <c r="A453" s="20" t="s">
        <v>3651</v>
      </c>
      <c r="B453" s="35">
        <v>-1.23</v>
      </c>
      <c r="C453" s="35">
        <v>3.82</v>
      </c>
      <c r="D453" s="36" t="s">
        <v>1198</v>
      </c>
      <c r="E453" s="36" t="s">
        <v>3223</v>
      </c>
      <c r="F453" s="20" t="s">
        <v>3652</v>
      </c>
      <c r="G453" s="20" t="s">
        <v>3653</v>
      </c>
      <c r="H453" s="23">
        <v>82.8</v>
      </c>
    </row>
    <row r="454" spans="1:8" x14ac:dyDescent="0.25">
      <c r="A454" s="20" t="s">
        <v>3654</v>
      </c>
      <c r="B454" s="35">
        <v>-1.24</v>
      </c>
      <c r="C454" s="36">
        <v>4.3</v>
      </c>
      <c r="D454" s="36" t="s">
        <v>3489</v>
      </c>
      <c r="E454" s="36" t="s">
        <v>3490</v>
      </c>
      <c r="F454" s="20" t="s">
        <v>3655</v>
      </c>
      <c r="G454" s="20" t="s">
        <v>3656</v>
      </c>
      <c r="H454" s="24">
        <v>77</v>
      </c>
    </row>
    <row r="455" spans="1:8" x14ac:dyDescent="0.25">
      <c r="A455" s="20" t="s">
        <v>547</v>
      </c>
      <c r="B455" s="35">
        <v>-1.26</v>
      </c>
      <c r="C455" s="35">
        <v>5.24</v>
      </c>
      <c r="D455" s="36" t="s">
        <v>3657</v>
      </c>
      <c r="E455" s="36" t="s">
        <v>2858</v>
      </c>
      <c r="F455" s="20" t="s">
        <v>550</v>
      </c>
      <c r="G455" s="20" t="s">
        <v>551</v>
      </c>
      <c r="H455" s="23">
        <v>94.1</v>
      </c>
    </row>
    <row r="456" spans="1:8" x14ac:dyDescent="0.25">
      <c r="A456" s="20" t="s">
        <v>528</v>
      </c>
      <c r="B456" s="35">
        <v>-1.27</v>
      </c>
      <c r="C456" s="35">
        <v>6.04</v>
      </c>
      <c r="D456" s="36" t="s">
        <v>3658</v>
      </c>
      <c r="E456" s="36" t="s">
        <v>3659</v>
      </c>
      <c r="F456" s="20" t="s">
        <v>531</v>
      </c>
      <c r="G456" s="20" t="s">
        <v>532</v>
      </c>
      <c r="H456" s="23">
        <v>87.4</v>
      </c>
    </row>
    <row r="457" spans="1:8" x14ac:dyDescent="0.25">
      <c r="A457" s="20" t="s">
        <v>584</v>
      </c>
      <c r="B457" s="35">
        <v>-1.27</v>
      </c>
      <c r="C457" s="35">
        <v>4.54</v>
      </c>
      <c r="D457" s="36" t="s">
        <v>3660</v>
      </c>
      <c r="E457" s="36" t="s">
        <v>3259</v>
      </c>
      <c r="F457" s="20" t="s">
        <v>587</v>
      </c>
      <c r="G457" s="20" t="s">
        <v>588</v>
      </c>
      <c r="H457" s="23">
        <v>80.599999999999994</v>
      </c>
    </row>
    <row r="458" spans="1:8" x14ac:dyDescent="0.25">
      <c r="A458" s="20" t="s">
        <v>339</v>
      </c>
      <c r="B458" s="35">
        <v>-1.28</v>
      </c>
      <c r="C458" s="35">
        <v>6.78</v>
      </c>
      <c r="D458" s="36" t="s">
        <v>3661</v>
      </c>
      <c r="E458" s="36" t="s">
        <v>3662</v>
      </c>
      <c r="F458" s="20" t="s">
        <v>278</v>
      </c>
      <c r="G458" s="20" t="s">
        <v>279</v>
      </c>
      <c r="H458" s="24">
        <v>81</v>
      </c>
    </row>
    <row r="459" spans="1:8" x14ac:dyDescent="0.25">
      <c r="A459" s="20" t="s">
        <v>275</v>
      </c>
      <c r="B459" s="35">
        <v>-1.29</v>
      </c>
      <c r="C459" s="35">
        <v>7.34</v>
      </c>
      <c r="D459" s="36" t="s">
        <v>3663</v>
      </c>
      <c r="E459" s="36" t="s">
        <v>3664</v>
      </c>
      <c r="F459" s="20" t="s">
        <v>278</v>
      </c>
      <c r="G459" s="20" t="s">
        <v>279</v>
      </c>
      <c r="H459" s="23">
        <v>81.8</v>
      </c>
    </row>
    <row r="460" spans="1:8" x14ac:dyDescent="0.25">
      <c r="A460" s="20" t="s">
        <v>1851</v>
      </c>
      <c r="B460" s="35">
        <v>-1.29</v>
      </c>
      <c r="C460" s="35">
        <v>5.37</v>
      </c>
      <c r="D460" s="36" t="s">
        <v>3665</v>
      </c>
      <c r="E460" s="36" t="s">
        <v>314</v>
      </c>
      <c r="F460" s="20" t="s">
        <v>1445</v>
      </c>
      <c r="G460" s="20" t="s">
        <v>1446</v>
      </c>
      <c r="H460" s="23">
        <v>89.7</v>
      </c>
    </row>
    <row r="461" spans="1:8" x14ac:dyDescent="0.25">
      <c r="A461" s="20" t="s">
        <v>3666</v>
      </c>
      <c r="B461" s="36">
        <v>-1.3</v>
      </c>
      <c r="C461" s="35">
        <v>4.3600000000000003</v>
      </c>
      <c r="D461" s="36" t="s">
        <v>3667</v>
      </c>
      <c r="E461" s="36" t="s">
        <v>3668</v>
      </c>
      <c r="F461" s="20" t="s">
        <v>3669</v>
      </c>
      <c r="G461" s="20" t="s">
        <v>3670</v>
      </c>
      <c r="H461" s="23">
        <v>93.6</v>
      </c>
    </row>
    <row r="462" spans="1:8" x14ac:dyDescent="0.25">
      <c r="A462" s="20" t="s">
        <v>3671</v>
      </c>
      <c r="B462" s="36">
        <v>-1.3</v>
      </c>
      <c r="C462" s="35">
        <v>3.77</v>
      </c>
      <c r="D462" s="36" t="s">
        <v>351</v>
      </c>
      <c r="E462" s="36" t="s">
        <v>3672</v>
      </c>
      <c r="F462" s="20" t="s">
        <v>3673</v>
      </c>
      <c r="G462" s="20" t="s">
        <v>3674</v>
      </c>
      <c r="H462" s="23">
        <v>66.7</v>
      </c>
    </row>
    <row r="463" spans="1:8" x14ac:dyDescent="0.25">
      <c r="A463" s="20" t="s">
        <v>350</v>
      </c>
      <c r="B463" s="35">
        <v>-1.31</v>
      </c>
      <c r="C463" s="36">
        <v>3.7</v>
      </c>
      <c r="D463" s="36" t="s">
        <v>1333</v>
      </c>
      <c r="E463" s="36" t="s">
        <v>3675</v>
      </c>
      <c r="F463" s="20" t="s">
        <v>353</v>
      </c>
      <c r="G463" s="20" t="s">
        <v>354</v>
      </c>
      <c r="H463" s="23">
        <v>94.6</v>
      </c>
    </row>
    <row r="464" spans="1:8" x14ac:dyDescent="0.25">
      <c r="A464" s="20" t="s">
        <v>3676</v>
      </c>
      <c r="B464" s="35">
        <v>-1.32</v>
      </c>
      <c r="C464" s="35">
        <v>4.24</v>
      </c>
      <c r="D464" s="36" t="s">
        <v>3677</v>
      </c>
      <c r="E464" s="36" t="s">
        <v>3678</v>
      </c>
      <c r="F464" s="20" t="s">
        <v>3679</v>
      </c>
      <c r="G464" s="20" t="s">
        <v>3680</v>
      </c>
      <c r="H464" s="23">
        <v>89.1</v>
      </c>
    </row>
    <row r="465" spans="1:8" x14ac:dyDescent="0.25">
      <c r="A465" s="20" t="s">
        <v>295</v>
      </c>
      <c r="B465" s="35">
        <v>-1.36</v>
      </c>
      <c r="C465" s="35">
        <v>5.19</v>
      </c>
      <c r="D465" s="36" t="s">
        <v>3681</v>
      </c>
      <c r="E465" s="36" t="s">
        <v>3682</v>
      </c>
      <c r="F465" s="20" t="s">
        <v>296</v>
      </c>
      <c r="G465" s="20" t="s">
        <v>297</v>
      </c>
      <c r="H465" s="23">
        <v>79.3</v>
      </c>
    </row>
    <row r="466" spans="1:8" x14ac:dyDescent="0.25">
      <c r="A466" s="20" t="s">
        <v>368</v>
      </c>
      <c r="B466" s="35">
        <v>-1.42</v>
      </c>
      <c r="C466" s="35">
        <v>3.78</v>
      </c>
      <c r="D466" s="36" t="s">
        <v>1556</v>
      </c>
      <c r="E466" s="36" t="s">
        <v>3683</v>
      </c>
      <c r="F466" s="20" t="s">
        <v>369</v>
      </c>
      <c r="G466" s="20" t="s">
        <v>370</v>
      </c>
      <c r="H466" s="23">
        <v>74.7</v>
      </c>
    </row>
    <row r="467" spans="1:8" x14ac:dyDescent="0.25">
      <c r="A467" s="20" t="s">
        <v>499</v>
      </c>
      <c r="B467" s="35">
        <v>-1.43</v>
      </c>
      <c r="C467" s="35">
        <v>8.2899999999999991</v>
      </c>
      <c r="D467" s="36" t="s">
        <v>3684</v>
      </c>
      <c r="E467" s="36" t="s">
        <v>3685</v>
      </c>
      <c r="F467" s="20" t="s">
        <v>500</v>
      </c>
      <c r="G467" s="20" t="s">
        <v>501</v>
      </c>
      <c r="H467" s="23">
        <v>79.5</v>
      </c>
    </row>
    <row r="468" spans="1:8" x14ac:dyDescent="0.25">
      <c r="A468" s="20" t="s">
        <v>3686</v>
      </c>
      <c r="B468" s="35">
        <v>-1.46</v>
      </c>
      <c r="C468" s="35">
        <v>5.1100000000000003</v>
      </c>
      <c r="D468" s="36" t="s">
        <v>3687</v>
      </c>
      <c r="E468" s="36" t="s">
        <v>2126</v>
      </c>
      <c r="F468" s="20" t="s">
        <v>3688</v>
      </c>
      <c r="G468" s="20" t="s">
        <v>3689</v>
      </c>
      <c r="H468" s="23">
        <v>75.8</v>
      </c>
    </row>
    <row r="469" spans="1:8" x14ac:dyDescent="0.25">
      <c r="A469" s="20" t="s">
        <v>77</v>
      </c>
      <c r="B469" s="35">
        <v>-1.49</v>
      </c>
      <c r="C469" s="35">
        <v>5.43</v>
      </c>
      <c r="D469" s="36" t="s">
        <v>3690</v>
      </c>
      <c r="E469" s="36" t="s">
        <v>3691</v>
      </c>
      <c r="F469" s="20" t="s">
        <v>70</v>
      </c>
      <c r="G469" s="20" t="s">
        <v>71</v>
      </c>
      <c r="H469" s="23">
        <v>70.2</v>
      </c>
    </row>
    <row r="470" spans="1:8" x14ac:dyDescent="0.25">
      <c r="A470" s="20" t="s">
        <v>223</v>
      </c>
      <c r="B470" s="35">
        <v>-1.51</v>
      </c>
      <c r="C470" s="35">
        <v>3.54</v>
      </c>
      <c r="D470" s="36" t="s">
        <v>2931</v>
      </c>
      <c r="E470" s="36" t="s">
        <v>2932</v>
      </c>
      <c r="F470" s="20" t="s">
        <v>225</v>
      </c>
      <c r="G470" s="20" t="s">
        <v>226</v>
      </c>
      <c r="H470" s="23">
        <v>68.3</v>
      </c>
    </row>
    <row r="471" spans="1:8" x14ac:dyDescent="0.25">
      <c r="A471" s="20" t="s">
        <v>3692</v>
      </c>
      <c r="B471" s="35">
        <v>-1.52</v>
      </c>
      <c r="C471" s="35">
        <v>3.61</v>
      </c>
      <c r="D471" s="36" t="s">
        <v>1560</v>
      </c>
      <c r="E471" s="36" t="s">
        <v>3693</v>
      </c>
      <c r="F471" s="20" t="s">
        <v>3694</v>
      </c>
      <c r="G471" s="20" t="s">
        <v>3695</v>
      </c>
      <c r="H471" s="23">
        <v>60.4</v>
      </c>
    </row>
    <row r="472" spans="1:8" x14ac:dyDescent="0.25">
      <c r="A472" s="20" t="s">
        <v>3696</v>
      </c>
      <c r="B472" s="35">
        <v>-1.53</v>
      </c>
      <c r="C472" s="35">
        <v>5.25</v>
      </c>
      <c r="D472" s="36" t="s">
        <v>2983</v>
      </c>
      <c r="E472" s="36" t="s">
        <v>2984</v>
      </c>
      <c r="F472" s="20" t="s">
        <v>3697</v>
      </c>
      <c r="G472" s="20" t="s">
        <v>3698</v>
      </c>
      <c r="H472" s="24">
        <v>58</v>
      </c>
    </row>
    <row r="473" spans="1:8" x14ac:dyDescent="0.25">
      <c r="A473" s="20" t="s">
        <v>72</v>
      </c>
      <c r="B473" s="35">
        <v>-1.54</v>
      </c>
      <c r="C473" s="35">
        <v>3.51</v>
      </c>
      <c r="D473" s="36" t="s">
        <v>3699</v>
      </c>
      <c r="E473" s="36" t="s">
        <v>1126</v>
      </c>
      <c r="F473" s="20" t="s">
        <v>75</v>
      </c>
      <c r="G473" s="20" t="s">
        <v>76</v>
      </c>
      <c r="H473" s="23">
        <v>83.3</v>
      </c>
    </row>
    <row r="474" spans="1:8" x14ac:dyDescent="0.25">
      <c r="A474" s="20" t="s">
        <v>401</v>
      </c>
      <c r="B474" s="35">
        <v>-1.56</v>
      </c>
      <c r="C474" s="35">
        <v>4.08</v>
      </c>
      <c r="D474" s="36" t="s">
        <v>285</v>
      </c>
      <c r="E474" s="36" t="s">
        <v>3700</v>
      </c>
      <c r="F474" s="20" t="s">
        <v>402</v>
      </c>
      <c r="G474" s="20" t="s">
        <v>403</v>
      </c>
      <c r="H474" s="23">
        <v>76.400000000000006</v>
      </c>
    </row>
    <row r="475" spans="1:8" x14ac:dyDescent="0.25">
      <c r="A475" s="20" t="s">
        <v>270</v>
      </c>
      <c r="B475" s="35">
        <v>-1.57</v>
      </c>
      <c r="C475" s="35">
        <v>3.88</v>
      </c>
      <c r="D475" s="36" t="s">
        <v>3701</v>
      </c>
      <c r="E475" s="36" t="s">
        <v>3702</v>
      </c>
      <c r="F475" s="20" t="s">
        <v>273</v>
      </c>
      <c r="G475" s="20" t="s">
        <v>274</v>
      </c>
      <c r="H475" s="23">
        <v>51.6</v>
      </c>
    </row>
    <row r="476" spans="1:8" x14ac:dyDescent="0.25">
      <c r="A476" s="20" t="s">
        <v>60</v>
      </c>
      <c r="B476" s="35">
        <v>-1.57</v>
      </c>
      <c r="C476" s="35">
        <v>3.59</v>
      </c>
      <c r="D476" s="36" t="s">
        <v>1708</v>
      </c>
      <c r="E476" s="36" t="s">
        <v>2877</v>
      </c>
      <c r="F476" s="20" t="s">
        <v>61</v>
      </c>
      <c r="G476" s="20" t="s">
        <v>62</v>
      </c>
      <c r="H476" s="23">
        <v>60.7</v>
      </c>
    </row>
    <row r="477" spans="1:8" x14ac:dyDescent="0.25">
      <c r="A477" s="20" t="s">
        <v>3703</v>
      </c>
      <c r="B477" s="36">
        <v>-1.6</v>
      </c>
      <c r="C477" s="35">
        <v>3.84</v>
      </c>
      <c r="D477" s="36" t="s">
        <v>294</v>
      </c>
      <c r="E477" s="36" t="s">
        <v>2852</v>
      </c>
      <c r="F477" s="20" t="s">
        <v>3704</v>
      </c>
      <c r="G477" s="20" t="s">
        <v>3705</v>
      </c>
      <c r="H477" s="23">
        <v>65.599999999999994</v>
      </c>
    </row>
    <row r="478" spans="1:8" x14ac:dyDescent="0.25">
      <c r="A478" s="20" t="s">
        <v>220</v>
      </c>
      <c r="B478" s="35">
        <v>-1.61</v>
      </c>
      <c r="C478" s="35">
        <v>4.1399999999999997</v>
      </c>
      <c r="D478" s="36" t="s">
        <v>1701</v>
      </c>
      <c r="E478" s="36" t="s">
        <v>2777</v>
      </c>
      <c r="F478" s="20" t="s">
        <v>144</v>
      </c>
      <c r="G478" s="20" t="s">
        <v>145</v>
      </c>
      <c r="H478" s="23">
        <v>89.1</v>
      </c>
    </row>
    <row r="479" spans="1:8" x14ac:dyDescent="0.25">
      <c r="A479" s="20" t="s">
        <v>423</v>
      </c>
      <c r="B479" s="35">
        <v>-1.64</v>
      </c>
      <c r="C479" s="35">
        <v>4.6100000000000003</v>
      </c>
      <c r="D479" s="36" t="s">
        <v>3706</v>
      </c>
      <c r="E479" s="36" t="s">
        <v>3707</v>
      </c>
      <c r="F479" s="20" t="s">
        <v>369</v>
      </c>
      <c r="G479" s="20" t="s">
        <v>370</v>
      </c>
      <c r="H479" s="23">
        <v>74.7</v>
      </c>
    </row>
    <row r="480" spans="1:8" x14ac:dyDescent="0.25">
      <c r="A480" s="20" t="s">
        <v>3708</v>
      </c>
      <c r="B480" s="35">
        <v>-1.65</v>
      </c>
      <c r="C480" s="35">
        <v>3.14</v>
      </c>
      <c r="D480" s="36" t="s">
        <v>1611</v>
      </c>
      <c r="E480" s="36" t="s">
        <v>3709</v>
      </c>
      <c r="F480" s="20" t="s">
        <v>3710</v>
      </c>
      <c r="G480" s="20" t="s">
        <v>3711</v>
      </c>
      <c r="H480" s="23">
        <v>43.3</v>
      </c>
    </row>
    <row r="481" spans="1:8" x14ac:dyDescent="0.25">
      <c r="A481" s="20" t="s">
        <v>342</v>
      </c>
      <c r="B481" s="36">
        <v>-1.7</v>
      </c>
      <c r="C481" s="35">
        <v>5.29</v>
      </c>
      <c r="D481" s="36" t="s">
        <v>3712</v>
      </c>
      <c r="E481" s="36" t="s">
        <v>3713</v>
      </c>
      <c r="F481" s="20" t="s">
        <v>344</v>
      </c>
      <c r="G481" s="20" t="s">
        <v>345</v>
      </c>
      <c r="H481" s="23">
        <v>62.4</v>
      </c>
    </row>
    <row r="482" spans="1:8" x14ac:dyDescent="0.25">
      <c r="A482" s="20" t="s">
        <v>373</v>
      </c>
      <c r="B482" s="35">
        <v>-1.75</v>
      </c>
      <c r="C482" s="35">
        <v>5.26</v>
      </c>
      <c r="D482" s="36" t="s">
        <v>3714</v>
      </c>
      <c r="E482" s="36" t="s">
        <v>3715</v>
      </c>
      <c r="F482" s="20" t="s">
        <v>376</v>
      </c>
      <c r="G482" s="20" t="s">
        <v>377</v>
      </c>
      <c r="H482" s="23">
        <v>92.6</v>
      </c>
    </row>
    <row r="483" spans="1:8" x14ac:dyDescent="0.25">
      <c r="A483" s="20" t="s">
        <v>301</v>
      </c>
      <c r="B483" s="35">
        <v>-1.77</v>
      </c>
      <c r="C483" s="35">
        <v>5.12</v>
      </c>
      <c r="D483" s="36" t="s">
        <v>3716</v>
      </c>
      <c r="E483" s="36" t="s">
        <v>3717</v>
      </c>
      <c r="F483" s="20" t="s">
        <v>302</v>
      </c>
      <c r="G483" s="20" t="s">
        <v>303</v>
      </c>
      <c r="H483" s="23">
        <v>76.099999999999994</v>
      </c>
    </row>
    <row r="484" spans="1:8" x14ac:dyDescent="0.25">
      <c r="A484" s="20" t="s">
        <v>337</v>
      </c>
      <c r="B484" s="35">
        <v>-1.77</v>
      </c>
      <c r="C484" s="35">
        <v>4.9800000000000004</v>
      </c>
      <c r="D484" s="36" t="s">
        <v>3718</v>
      </c>
      <c r="E484" s="36" t="s">
        <v>3719</v>
      </c>
      <c r="F484" s="20" t="s">
        <v>162</v>
      </c>
      <c r="G484" s="20" t="s">
        <v>163</v>
      </c>
      <c r="H484" s="23">
        <v>66.5</v>
      </c>
    </row>
    <row r="485" spans="1:8" x14ac:dyDescent="0.25">
      <c r="A485" s="20" t="s">
        <v>333</v>
      </c>
      <c r="B485" s="35">
        <v>-1.78</v>
      </c>
      <c r="C485" s="35">
        <v>3.81</v>
      </c>
      <c r="D485" s="36" t="s">
        <v>3720</v>
      </c>
      <c r="E485" s="36" t="s">
        <v>3721</v>
      </c>
      <c r="F485" s="20" t="s">
        <v>335</v>
      </c>
      <c r="G485" s="20" t="s">
        <v>336</v>
      </c>
      <c r="H485" s="23">
        <v>64.3</v>
      </c>
    </row>
    <row r="486" spans="1:8" x14ac:dyDescent="0.25">
      <c r="A486" s="20" t="s">
        <v>227</v>
      </c>
      <c r="B486" s="35">
        <v>-1.83</v>
      </c>
      <c r="C486" s="35">
        <v>4.42</v>
      </c>
      <c r="D486" s="36" t="s">
        <v>3722</v>
      </c>
      <c r="E486" s="36" t="s">
        <v>3723</v>
      </c>
      <c r="F486" s="20" t="s">
        <v>230</v>
      </c>
      <c r="G486" s="20" t="s">
        <v>231</v>
      </c>
      <c r="H486" s="23">
        <v>93.1</v>
      </c>
    </row>
    <row r="487" spans="1:8" x14ac:dyDescent="0.25">
      <c r="A487" s="20" t="s">
        <v>280</v>
      </c>
      <c r="B487" s="35">
        <v>-1.88</v>
      </c>
      <c r="C487" s="35">
        <v>4.66</v>
      </c>
      <c r="D487" s="36" t="s">
        <v>3724</v>
      </c>
      <c r="E487" s="36" t="s">
        <v>3725</v>
      </c>
      <c r="F487" s="20" t="s">
        <v>282</v>
      </c>
      <c r="G487" s="20" t="s">
        <v>283</v>
      </c>
      <c r="H487" s="24">
        <v>55</v>
      </c>
    </row>
    <row r="488" spans="1:8" x14ac:dyDescent="0.25">
      <c r="A488" s="20" t="s">
        <v>141</v>
      </c>
      <c r="B488" s="35">
        <v>-1.94</v>
      </c>
      <c r="C488" s="35">
        <v>3.52</v>
      </c>
      <c r="D488" s="36" t="s">
        <v>213</v>
      </c>
      <c r="E488" s="36" t="s">
        <v>1092</v>
      </c>
      <c r="F488" s="20" t="s">
        <v>144</v>
      </c>
      <c r="G488" s="20" t="s">
        <v>145</v>
      </c>
      <c r="H488" s="23">
        <v>88.5</v>
      </c>
    </row>
    <row r="489" spans="1:8" x14ac:dyDescent="0.25">
      <c r="A489" s="20" t="s">
        <v>3726</v>
      </c>
      <c r="B489" s="35">
        <v>-2.0099999999999998</v>
      </c>
      <c r="C489" s="35">
        <v>3.33</v>
      </c>
      <c r="D489" s="36" t="s">
        <v>3727</v>
      </c>
      <c r="E489" s="36" t="s">
        <v>3728</v>
      </c>
      <c r="F489" s="20" t="s">
        <v>3729</v>
      </c>
      <c r="G489" s="20" t="s">
        <v>3730</v>
      </c>
      <c r="H489" s="23">
        <v>47.1</v>
      </c>
    </row>
    <row r="490" spans="1:8" x14ac:dyDescent="0.25">
      <c r="A490" s="20" t="s">
        <v>177</v>
      </c>
      <c r="B490" s="35">
        <v>-2.04</v>
      </c>
      <c r="C490" s="35">
        <v>3.75</v>
      </c>
      <c r="D490" s="36" t="s">
        <v>410</v>
      </c>
      <c r="E490" s="36" t="s">
        <v>3731</v>
      </c>
      <c r="F490" s="20" t="s">
        <v>180</v>
      </c>
      <c r="G490" s="20" t="s">
        <v>181</v>
      </c>
      <c r="H490" s="23">
        <v>81.599999999999994</v>
      </c>
    </row>
    <row r="491" spans="1:8" x14ac:dyDescent="0.25">
      <c r="A491" s="20" t="s">
        <v>3732</v>
      </c>
      <c r="B491" s="35">
        <v>-2.0499999999999998</v>
      </c>
      <c r="C491" s="35">
        <v>4.47</v>
      </c>
      <c r="D491" s="36" t="s">
        <v>3733</v>
      </c>
      <c r="E491" s="36" t="s">
        <v>3425</v>
      </c>
      <c r="F491" s="20" t="s">
        <v>3710</v>
      </c>
      <c r="G491" s="20" t="s">
        <v>3711</v>
      </c>
      <c r="H491" s="23">
        <v>45.3</v>
      </c>
    </row>
    <row r="492" spans="1:8" x14ac:dyDescent="0.25">
      <c r="A492" s="20" t="s">
        <v>3734</v>
      </c>
      <c r="B492" s="35">
        <v>-2.0499999999999998</v>
      </c>
      <c r="C492" s="35">
        <v>3.22</v>
      </c>
      <c r="D492" s="36" t="s">
        <v>2740</v>
      </c>
      <c r="E492" s="36" t="s">
        <v>2741</v>
      </c>
      <c r="F492" s="20" t="s">
        <v>3735</v>
      </c>
      <c r="G492" s="20" t="s">
        <v>3736</v>
      </c>
      <c r="H492" s="23">
        <v>56.5</v>
      </c>
    </row>
    <row r="493" spans="1:8" x14ac:dyDescent="0.25">
      <c r="A493" s="20" t="s">
        <v>289</v>
      </c>
      <c r="B493" s="36">
        <v>-2.2000000000000002</v>
      </c>
      <c r="C493" s="35">
        <v>4.47</v>
      </c>
      <c r="D493" s="36" t="s">
        <v>3737</v>
      </c>
      <c r="E493" s="36" t="s">
        <v>3738</v>
      </c>
      <c r="F493" s="20" t="s">
        <v>291</v>
      </c>
      <c r="G493" s="20" t="s">
        <v>292</v>
      </c>
      <c r="H493" s="23">
        <v>83.5</v>
      </c>
    </row>
    <row r="494" spans="1:8" x14ac:dyDescent="0.25">
      <c r="A494" s="20" t="s">
        <v>3739</v>
      </c>
      <c r="B494" s="36">
        <v>-2.2000000000000002</v>
      </c>
      <c r="C494" s="35">
        <v>3.11</v>
      </c>
      <c r="D494" s="36" t="s">
        <v>170</v>
      </c>
      <c r="E494" s="36" t="s">
        <v>2239</v>
      </c>
      <c r="F494" s="20" t="s">
        <v>3740</v>
      </c>
      <c r="G494" s="20" t="s">
        <v>3741</v>
      </c>
      <c r="H494" s="23">
        <v>74.400000000000006</v>
      </c>
    </row>
    <row r="495" spans="1:8" x14ac:dyDescent="0.25">
      <c r="A495" s="20" t="s">
        <v>3742</v>
      </c>
      <c r="B495" s="36">
        <v>-2.2000000000000002</v>
      </c>
      <c r="C495" s="36">
        <v>2.9</v>
      </c>
      <c r="D495" s="36" t="s">
        <v>1986</v>
      </c>
      <c r="E495" s="36" t="s">
        <v>1436</v>
      </c>
      <c r="F495" s="20" t="s">
        <v>3743</v>
      </c>
      <c r="G495" s="20" t="s">
        <v>3744</v>
      </c>
      <c r="H495" s="23">
        <v>79.5</v>
      </c>
    </row>
    <row r="496" spans="1:8" x14ac:dyDescent="0.25">
      <c r="A496" s="20" t="s">
        <v>3745</v>
      </c>
      <c r="B496" s="35">
        <v>-2.3199999999999998</v>
      </c>
      <c r="C496" s="35">
        <v>2.81</v>
      </c>
      <c r="D496" s="36" t="s">
        <v>3746</v>
      </c>
      <c r="E496" s="36" t="s">
        <v>3747</v>
      </c>
      <c r="F496" s="20" t="s">
        <v>3748</v>
      </c>
      <c r="G496" s="20" t="s">
        <v>3749</v>
      </c>
      <c r="H496" s="23">
        <v>72.900000000000006</v>
      </c>
    </row>
    <row r="497" spans="1:8" x14ac:dyDescent="0.25">
      <c r="A497" s="20" t="s">
        <v>146</v>
      </c>
      <c r="B497" s="35">
        <v>-2.42</v>
      </c>
      <c r="C497" s="35">
        <v>6.22</v>
      </c>
      <c r="D497" s="36" t="s">
        <v>3750</v>
      </c>
      <c r="E497" s="36" t="s">
        <v>3751</v>
      </c>
      <c r="F497" s="20" t="s">
        <v>147</v>
      </c>
      <c r="G497" s="20" t="s">
        <v>148</v>
      </c>
      <c r="H497" s="23">
        <v>67.400000000000006</v>
      </c>
    </row>
    <row r="498" spans="1:8" x14ac:dyDescent="0.25">
      <c r="A498" s="20" t="s">
        <v>3752</v>
      </c>
      <c r="B498" s="35">
        <v>-2.4700000000000002</v>
      </c>
      <c r="C498" s="35">
        <v>2.78</v>
      </c>
      <c r="D498" s="36" t="s">
        <v>3753</v>
      </c>
      <c r="E498" s="36" t="s">
        <v>655</v>
      </c>
      <c r="F498" s="20" t="s">
        <v>2138</v>
      </c>
      <c r="G498" s="20" t="s">
        <v>2139</v>
      </c>
      <c r="H498" s="23">
        <v>83.3</v>
      </c>
    </row>
    <row r="499" spans="1:8" x14ac:dyDescent="0.25">
      <c r="A499" s="20" t="s">
        <v>2164</v>
      </c>
      <c r="B499" s="35">
        <v>-2.48</v>
      </c>
      <c r="C499" s="36">
        <v>6.3</v>
      </c>
      <c r="D499" s="36" t="s">
        <v>3754</v>
      </c>
      <c r="E499" s="36" t="s">
        <v>3755</v>
      </c>
      <c r="F499" s="20" t="s">
        <v>2167</v>
      </c>
      <c r="G499" s="20" t="s">
        <v>2168</v>
      </c>
      <c r="H499" s="23">
        <v>80.400000000000006</v>
      </c>
    </row>
    <row r="500" spans="1:8" x14ac:dyDescent="0.25">
      <c r="A500" s="20" t="s">
        <v>197</v>
      </c>
      <c r="B500" s="35">
        <v>-2.48</v>
      </c>
      <c r="C500" s="35">
        <v>3.53</v>
      </c>
      <c r="D500" s="36" t="s">
        <v>3756</v>
      </c>
      <c r="E500" s="36" t="s">
        <v>3757</v>
      </c>
      <c r="F500" s="20" t="s">
        <v>199</v>
      </c>
      <c r="G500" s="20" t="s">
        <v>200</v>
      </c>
      <c r="H500" s="23">
        <v>75.099999999999994</v>
      </c>
    </row>
    <row r="501" spans="1:8" x14ac:dyDescent="0.25">
      <c r="A501" s="20" t="s">
        <v>121</v>
      </c>
      <c r="B501" s="36">
        <v>-2.6</v>
      </c>
      <c r="C501" s="35">
        <v>5.37</v>
      </c>
      <c r="D501" s="36" t="s">
        <v>3758</v>
      </c>
      <c r="E501" s="36" t="s">
        <v>3759</v>
      </c>
      <c r="F501" s="20" t="s">
        <v>122</v>
      </c>
      <c r="G501" s="20" t="s">
        <v>123</v>
      </c>
      <c r="H501" s="23">
        <v>76.5</v>
      </c>
    </row>
    <row r="502" spans="1:8" x14ac:dyDescent="0.25">
      <c r="A502" s="20" t="s">
        <v>210</v>
      </c>
      <c r="B502" s="35">
        <v>-2.61</v>
      </c>
      <c r="C502" s="35">
        <v>4.28</v>
      </c>
      <c r="D502" s="36" t="s">
        <v>3760</v>
      </c>
      <c r="E502" s="36" t="s">
        <v>3761</v>
      </c>
      <c r="F502" s="20" t="s">
        <v>24</v>
      </c>
      <c r="G502" s="20" t="s">
        <v>25</v>
      </c>
      <c r="H502" s="23">
        <v>69.2</v>
      </c>
    </row>
    <row r="503" spans="1:8" x14ac:dyDescent="0.25">
      <c r="A503" s="20" t="s">
        <v>160</v>
      </c>
      <c r="B503" s="35">
        <v>-2.72</v>
      </c>
      <c r="C503" s="35">
        <v>4.96</v>
      </c>
      <c r="D503" s="36" t="s">
        <v>3762</v>
      </c>
      <c r="E503" s="36" t="s">
        <v>3763</v>
      </c>
      <c r="F503" s="20" t="s">
        <v>162</v>
      </c>
      <c r="G503" s="20" t="s">
        <v>163</v>
      </c>
      <c r="H503" s="23">
        <v>69.3</v>
      </c>
    </row>
    <row r="504" spans="1:8" x14ac:dyDescent="0.25">
      <c r="A504" s="20" t="s">
        <v>185</v>
      </c>
      <c r="B504" s="35">
        <v>-2.88</v>
      </c>
      <c r="C504" s="35">
        <v>5.51</v>
      </c>
      <c r="D504" s="36" t="s">
        <v>3764</v>
      </c>
      <c r="E504" s="36" t="s">
        <v>3765</v>
      </c>
      <c r="F504" s="20" t="s">
        <v>186</v>
      </c>
      <c r="G504" s="20" t="s">
        <v>187</v>
      </c>
      <c r="H504" s="23">
        <v>67.400000000000006</v>
      </c>
    </row>
    <row r="505" spans="1:8" x14ac:dyDescent="0.25">
      <c r="A505" s="20" t="s">
        <v>3766</v>
      </c>
      <c r="B505" s="35">
        <v>-3.36</v>
      </c>
      <c r="C505" s="35">
        <v>2.48</v>
      </c>
      <c r="D505" s="36" t="s">
        <v>3767</v>
      </c>
      <c r="E505" s="36" t="s">
        <v>3768</v>
      </c>
      <c r="F505" s="20" t="s">
        <v>3769</v>
      </c>
      <c r="G505" s="20" t="s">
        <v>3770</v>
      </c>
      <c r="H505" s="23">
        <v>83.6</v>
      </c>
    </row>
    <row r="506" spans="1:8" x14ac:dyDescent="0.25">
      <c r="A506" s="20" t="s">
        <v>2117</v>
      </c>
      <c r="B506" s="35">
        <v>-3.84</v>
      </c>
      <c r="C506" s="35">
        <v>6.28</v>
      </c>
      <c r="D506" s="36" t="s">
        <v>3771</v>
      </c>
      <c r="E506" s="36" t="s">
        <v>3772</v>
      </c>
      <c r="F506" s="20" t="s">
        <v>2118</v>
      </c>
      <c r="G506" s="20" t="s">
        <v>2119</v>
      </c>
      <c r="H506" s="24">
        <v>75</v>
      </c>
    </row>
    <row r="507" spans="1:8" x14ac:dyDescent="0.25">
      <c r="A507" s="20" t="s">
        <v>3773</v>
      </c>
      <c r="B507" s="35">
        <v>-3.95</v>
      </c>
      <c r="C507" s="35">
        <v>2.39</v>
      </c>
      <c r="D507" s="36" t="s">
        <v>2106</v>
      </c>
      <c r="E507" s="36" t="s">
        <v>3774</v>
      </c>
      <c r="F507" s="20" t="s">
        <v>3775</v>
      </c>
      <c r="G507" s="20" t="s">
        <v>3776</v>
      </c>
      <c r="H507" s="23">
        <v>73.8</v>
      </c>
    </row>
    <row r="508" spans="1:8" x14ac:dyDescent="0.25">
      <c r="A508" s="20" t="s">
        <v>3777</v>
      </c>
      <c r="B508" s="35">
        <v>-4.53</v>
      </c>
      <c r="C508" s="35">
        <v>5.27</v>
      </c>
      <c r="D508" s="36" t="s">
        <v>3778</v>
      </c>
      <c r="E508" s="36" t="s">
        <v>3779</v>
      </c>
      <c r="F508" s="20" t="s">
        <v>2599</v>
      </c>
      <c r="G508" s="20" t="s">
        <v>2600</v>
      </c>
      <c r="H508" s="23">
        <v>71.7</v>
      </c>
    </row>
    <row r="511" spans="1:8" x14ac:dyDescent="0.25">
      <c r="A511" s="20" t="s">
        <v>2254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D9389-3EA6-0A41-8B19-44726E165A01}">
  <dimension ref="A1:H155"/>
  <sheetViews>
    <sheetView workbookViewId="0">
      <selection sqref="A1:XFD1048576"/>
    </sheetView>
  </sheetViews>
  <sheetFormatPr defaultColWidth="11.5546875" defaultRowHeight="13.8" x14ac:dyDescent="0.25"/>
  <cols>
    <col min="1" max="1" width="17.109375" style="20" customWidth="1"/>
    <col min="2" max="5" width="10.77734375" style="36"/>
    <col min="6" max="6" width="17.77734375" style="20" customWidth="1"/>
    <col min="7" max="7" width="69.109375" style="20" customWidth="1"/>
    <col min="8" max="8" width="10.77734375" style="23"/>
    <col min="9" max="16384" width="11.5546875" style="20"/>
  </cols>
  <sheetData>
    <row r="1" spans="1:8" x14ac:dyDescent="0.25">
      <c r="A1" s="17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17" t="s">
        <v>5</v>
      </c>
      <c r="G1" s="17" t="s">
        <v>6</v>
      </c>
      <c r="H1" s="18" t="s">
        <v>7</v>
      </c>
    </row>
    <row r="2" spans="1:8" x14ac:dyDescent="0.25">
      <c r="A2" s="20" t="s">
        <v>26</v>
      </c>
      <c r="B2" s="35">
        <v>6.33</v>
      </c>
      <c r="C2" s="35">
        <v>6.57</v>
      </c>
      <c r="D2" s="36" t="s">
        <v>2496</v>
      </c>
      <c r="E2" s="36" t="s">
        <v>2497</v>
      </c>
      <c r="F2" s="20" t="s">
        <v>29</v>
      </c>
      <c r="H2" s="24">
        <v>80</v>
      </c>
    </row>
    <row r="3" spans="1:8" x14ac:dyDescent="0.25">
      <c r="A3" s="20" t="s">
        <v>2182</v>
      </c>
      <c r="B3" s="35">
        <v>6.03</v>
      </c>
      <c r="C3" s="35">
        <v>2.76</v>
      </c>
      <c r="D3" s="36" t="s">
        <v>2500</v>
      </c>
      <c r="E3" s="36" t="s">
        <v>2501</v>
      </c>
      <c r="F3" s="20" t="s">
        <v>24</v>
      </c>
      <c r="G3" s="20" t="s">
        <v>25</v>
      </c>
      <c r="H3" s="24">
        <v>84</v>
      </c>
    </row>
    <row r="4" spans="1:8" x14ac:dyDescent="0.25">
      <c r="A4" s="20" t="s">
        <v>2508</v>
      </c>
      <c r="B4" s="35">
        <v>5.45</v>
      </c>
      <c r="C4" s="35">
        <v>3.26</v>
      </c>
      <c r="D4" s="36" t="s">
        <v>2509</v>
      </c>
      <c r="E4" s="36" t="s">
        <v>2510</v>
      </c>
      <c r="F4" s="20" t="s">
        <v>2511</v>
      </c>
      <c r="G4" s="20" t="s">
        <v>2512</v>
      </c>
      <c r="H4" s="24">
        <v>100</v>
      </c>
    </row>
    <row r="5" spans="1:8" x14ac:dyDescent="0.25">
      <c r="A5" s="20" t="s">
        <v>21</v>
      </c>
      <c r="B5" s="35">
        <v>5.27</v>
      </c>
      <c r="C5" s="35">
        <v>4.33</v>
      </c>
      <c r="D5" s="36" t="s">
        <v>2517</v>
      </c>
      <c r="E5" s="36" t="s">
        <v>2518</v>
      </c>
      <c r="F5" s="20" t="s">
        <v>24</v>
      </c>
      <c r="G5" s="20" t="s">
        <v>25</v>
      </c>
      <c r="H5" s="23">
        <v>86.2</v>
      </c>
    </row>
    <row r="6" spans="1:8" x14ac:dyDescent="0.25">
      <c r="A6" s="20" t="s">
        <v>2523</v>
      </c>
      <c r="B6" s="35">
        <v>5.08</v>
      </c>
      <c r="C6" s="36">
        <v>2.8</v>
      </c>
      <c r="D6" s="36" t="s">
        <v>2524</v>
      </c>
      <c r="E6" s="36" t="s">
        <v>1458</v>
      </c>
      <c r="F6" s="20" t="s">
        <v>2525</v>
      </c>
      <c r="G6" s="20" t="s">
        <v>2526</v>
      </c>
      <c r="H6" s="23">
        <v>99.8</v>
      </c>
    </row>
    <row r="7" spans="1:8" x14ac:dyDescent="0.25">
      <c r="A7" s="20" t="s">
        <v>2145</v>
      </c>
      <c r="B7" s="35">
        <v>5.01</v>
      </c>
      <c r="C7" s="35">
        <v>2.09</v>
      </c>
      <c r="D7" s="36" t="s">
        <v>2178</v>
      </c>
      <c r="E7" s="36" t="s">
        <v>2527</v>
      </c>
      <c r="F7" s="20" t="s">
        <v>2146</v>
      </c>
      <c r="G7" s="20" t="s">
        <v>2147</v>
      </c>
      <c r="H7" s="23">
        <v>98.3</v>
      </c>
    </row>
    <row r="8" spans="1:8" x14ac:dyDescent="0.25">
      <c r="A8" s="20" t="s">
        <v>2059</v>
      </c>
      <c r="B8" s="35">
        <v>4.84</v>
      </c>
      <c r="C8" s="35">
        <v>2.2200000000000002</v>
      </c>
      <c r="D8" s="36" t="s">
        <v>1351</v>
      </c>
      <c r="E8" s="36" t="s">
        <v>2528</v>
      </c>
      <c r="F8" s="20" t="s">
        <v>255</v>
      </c>
      <c r="G8" s="20" t="s">
        <v>256</v>
      </c>
      <c r="H8" s="23">
        <v>84.8</v>
      </c>
    </row>
    <row r="9" spans="1:8" x14ac:dyDescent="0.25">
      <c r="A9" s="20" t="s">
        <v>2529</v>
      </c>
      <c r="B9" s="35">
        <v>4.7699999999999996</v>
      </c>
      <c r="C9" s="35">
        <v>2.5499999999999998</v>
      </c>
      <c r="D9" s="36" t="s">
        <v>2521</v>
      </c>
      <c r="E9" s="36" t="s">
        <v>2522</v>
      </c>
      <c r="F9" s="20" t="s">
        <v>2530</v>
      </c>
      <c r="G9" s="20" t="s">
        <v>2531</v>
      </c>
      <c r="H9" s="24">
        <v>100</v>
      </c>
    </row>
    <row r="10" spans="1:8" x14ac:dyDescent="0.25">
      <c r="A10" s="20" t="s">
        <v>2532</v>
      </c>
      <c r="B10" s="35">
        <v>4.72</v>
      </c>
      <c r="C10" s="35">
        <v>3.25</v>
      </c>
      <c r="D10" s="36" t="s">
        <v>2533</v>
      </c>
      <c r="E10" s="36" t="s">
        <v>2534</v>
      </c>
      <c r="F10" s="20" t="s">
        <v>2511</v>
      </c>
      <c r="G10" s="20" t="s">
        <v>2512</v>
      </c>
      <c r="H10" s="24">
        <v>100</v>
      </c>
    </row>
    <row r="11" spans="1:8" x14ac:dyDescent="0.25">
      <c r="A11" s="20" t="s">
        <v>2177</v>
      </c>
      <c r="B11" s="35">
        <v>4.71</v>
      </c>
      <c r="C11" s="35">
        <v>2.0499999999999998</v>
      </c>
      <c r="D11" s="36" t="s">
        <v>2535</v>
      </c>
      <c r="E11" s="36" t="s">
        <v>2536</v>
      </c>
      <c r="F11" s="20" t="s">
        <v>2180</v>
      </c>
      <c r="G11" s="20" t="s">
        <v>2181</v>
      </c>
      <c r="H11" s="23">
        <v>85.7</v>
      </c>
    </row>
    <row r="12" spans="1:8" x14ac:dyDescent="0.25">
      <c r="A12" s="20" t="s">
        <v>2235</v>
      </c>
      <c r="B12" s="35">
        <v>3.87</v>
      </c>
      <c r="C12" s="35">
        <v>3.33</v>
      </c>
      <c r="D12" s="36" t="s">
        <v>2556</v>
      </c>
      <c r="E12" s="36" t="s">
        <v>844</v>
      </c>
      <c r="F12" s="20" t="s">
        <v>24</v>
      </c>
      <c r="G12" s="20" t="s">
        <v>25</v>
      </c>
      <c r="H12" s="24">
        <v>80</v>
      </c>
    </row>
    <row r="13" spans="1:8" x14ac:dyDescent="0.25">
      <c r="A13" s="20" t="s">
        <v>2230</v>
      </c>
      <c r="B13" s="36">
        <v>3.6</v>
      </c>
      <c r="C13" s="35">
        <v>5.66</v>
      </c>
      <c r="D13" s="36" t="s">
        <v>2565</v>
      </c>
      <c r="E13" s="36" t="s">
        <v>2566</v>
      </c>
      <c r="F13" s="20" t="s">
        <v>2233</v>
      </c>
      <c r="G13" s="20" t="s">
        <v>2234</v>
      </c>
      <c r="H13" s="23">
        <v>86.8</v>
      </c>
    </row>
    <row r="14" spans="1:8" x14ac:dyDescent="0.25">
      <c r="A14" s="20" t="s">
        <v>2596</v>
      </c>
      <c r="B14" s="35">
        <v>3.03</v>
      </c>
      <c r="C14" s="36">
        <v>2.9</v>
      </c>
      <c r="D14" s="36" t="s">
        <v>2597</v>
      </c>
      <c r="E14" s="36" t="s">
        <v>2598</v>
      </c>
      <c r="F14" s="20" t="s">
        <v>2599</v>
      </c>
      <c r="G14" s="20" t="s">
        <v>2600</v>
      </c>
      <c r="H14" s="23">
        <v>84.8</v>
      </c>
    </row>
    <row r="15" spans="1:8" x14ac:dyDescent="0.25">
      <c r="A15" s="20" t="s">
        <v>2604</v>
      </c>
      <c r="B15" s="35">
        <v>2.96</v>
      </c>
      <c r="C15" s="35">
        <v>3.05</v>
      </c>
      <c r="D15" s="36" t="s">
        <v>2605</v>
      </c>
      <c r="E15" s="36" t="s">
        <v>2606</v>
      </c>
      <c r="F15" s="20" t="s">
        <v>2607</v>
      </c>
      <c r="G15" s="20" t="s">
        <v>2608</v>
      </c>
      <c r="H15" s="23">
        <v>87.2</v>
      </c>
    </row>
    <row r="16" spans="1:8" x14ac:dyDescent="0.25">
      <c r="A16" s="20" t="s">
        <v>2135</v>
      </c>
      <c r="B16" s="35">
        <v>2.93</v>
      </c>
      <c r="C16" s="35">
        <v>5.87</v>
      </c>
      <c r="D16" s="36" t="s">
        <v>2613</v>
      </c>
      <c r="E16" s="36" t="s">
        <v>214</v>
      </c>
      <c r="F16" s="20" t="s">
        <v>2138</v>
      </c>
      <c r="G16" s="20" t="s">
        <v>2139</v>
      </c>
      <c r="H16" s="24">
        <v>88</v>
      </c>
    </row>
    <row r="17" spans="1:8" x14ac:dyDescent="0.25">
      <c r="A17" s="20" t="s">
        <v>2616</v>
      </c>
      <c r="B17" s="35">
        <v>2.69</v>
      </c>
      <c r="C17" s="35">
        <v>2.4300000000000002</v>
      </c>
      <c r="D17" s="36" t="s">
        <v>82</v>
      </c>
      <c r="E17" s="36" t="s">
        <v>2617</v>
      </c>
      <c r="F17" s="20" t="s">
        <v>139</v>
      </c>
      <c r="G17" s="20" t="s">
        <v>140</v>
      </c>
      <c r="H17" s="23">
        <v>81.099999999999994</v>
      </c>
    </row>
    <row r="18" spans="1:8" x14ac:dyDescent="0.25">
      <c r="A18" s="20" t="s">
        <v>2034</v>
      </c>
      <c r="B18" s="35">
        <v>2.62</v>
      </c>
      <c r="C18" s="35">
        <v>5.32</v>
      </c>
      <c r="D18" s="36" t="s">
        <v>2633</v>
      </c>
      <c r="E18" s="36" t="s">
        <v>2634</v>
      </c>
      <c r="F18" s="20" t="s">
        <v>24</v>
      </c>
      <c r="G18" s="20" t="s">
        <v>25</v>
      </c>
      <c r="H18" s="23">
        <v>85.7</v>
      </c>
    </row>
    <row r="19" spans="1:8" x14ac:dyDescent="0.25">
      <c r="A19" s="20" t="s">
        <v>2041</v>
      </c>
      <c r="B19" s="35">
        <v>2.42</v>
      </c>
      <c r="C19" s="36">
        <v>2.8</v>
      </c>
      <c r="D19" s="36" t="s">
        <v>2642</v>
      </c>
      <c r="E19" s="36" t="s">
        <v>2643</v>
      </c>
      <c r="F19" s="20" t="s">
        <v>2044</v>
      </c>
      <c r="G19" s="20" t="s">
        <v>2045</v>
      </c>
      <c r="H19" s="23">
        <v>84.9</v>
      </c>
    </row>
    <row r="20" spans="1:8" x14ac:dyDescent="0.25">
      <c r="A20" s="20" t="s">
        <v>2655</v>
      </c>
      <c r="B20" s="35">
        <v>2.27</v>
      </c>
      <c r="C20" s="35">
        <v>2.52</v>
      </c>
      <c r="D20" s="36" t="s">
        <v>133</v>
      </c>
      <c r="E20" s="36" t="s">
        <v>2656</v>
      </c>
      <c r="F20" s="20" t="s">
        <v>2657</v>
      </c>
      <c r="G20" s="20" t="s">
        <v>2658</v>
      </c>
      <c r="H20" s="23">
        <v>91.3</v>
      </c>
    </row>
    <row r="21" spans="1:8" x14ac:dyDescent="0.25">
      <c r="A21" s="20" t="s">
        <v>2659</v>
      </c>
      <c r="B21" s="35">
        <v>2.25</v>
      </c>
      <c r="C21" s="35">
        <v>4.42</v>
      </c>
      <c r="D21" s="36" t="s">
        <v>2660</v>
      </c>
      <c r="E21" s="36" t="s">
        <v>2661</v>
      </c>
      <c r="F21" s="20" t="s">
        <v>64</v>
      </c>
      <c r="G21" s="20" t="s">
        <v>65</v>
      </c>
      <c r="H21" s="23">
        <v>80.5</v>
      </c>
    </row>
    <row r="22" spans="1:8" x14ac:dyDescent="0.25">
      <c r="A22" s="20" t="s">
        <v>2663</v>
      </c>
      <c r="B22" s="35">
        <v>2.2400000000000002</v>
      </c>
      <c r="C22" s="35">
        <v>4.92</v>
      </c>
      <c r="D22" s="36" t="s">
        <v>2051</v>
      </c>
      <c r="E22" s="36" t="s">
        <v>2664</v>
      </c>
      <c r="F22" s="20" t="s">
        <v>255</v>
      </c>
      <c r="G22" s="20" t="s">
        <v>256</v>
      </c>
      <c r="H22" s="23">
        <v>91.4</v>
      </c>
    </row>
    <row r="23" spans="1:8" x14ac:dyDescent="0.25">
      <c r="A23" s="20" t="s">
        <v>298</v>
      </c>
      <c r="B23" s="36">
        <v>2.1</v>
      </c>
      <c r="C23" s="35">
        <v>2.61</v>
      </c>
      <c r="D23" s="36" t="s">
        <v>136</v>
      </c>
      <c r="E23" s="36" t="s">
        <v>2684</v>
      </c>
      <c r="F23" s="20" t="s">
        <v>191</v>
      </c>
      <c r="G23" s="20" t="s">
        <v>192</v>
      </c>
      <c r="H23" s="23">
        <v>81.5</v>
      </c>
    </row>
    <row r="24" spans="1:8" x14ac:dyDescent="0.25">
      <c r="A24" s="20" t="s">
        <v>2068</v>
      </c>
      <c r="B24" s="35">
        <v>2.09</v>
      </c>
      <c r="C24" s="35">
        <v>3.22</v>
      </c>
      <c r="D24" s="36" t="s">
        <v>2691</v>
      </c>
      <c r="E24" s="36" t="s">
        <v>2692</v>
      </c>
      <c r="F24" s="20" t="s">
        <v>2071</v>
      </c>
      <c r="G24" s="20" t="s">
        <v>2072</v>
      </c>
      <c r="H24" s="23">
        <v>93.1</v>
      </c>
    </row>
    <row r="25" spans="1:8" x14ac:dyDescent="0.25">
      <c r="A25" s="20" t="s">
        <v>2685</v>
      </c>
      <c r="B25" s="35">
        <v>2.09</v>
      </c>
      <c r="C25" s="35">
        <v>5.58</v>
      </c>
      <c r="D25" s="36" t="s">
        <v>2686</v>
      </c>
      <c r="E25" s="36" t="s">
        <v>2687</v>
      </c>
      <c r="F25" s="20" t="s">
        <v>58</v>
      </c>
      <c r="G25" s="20" t="s">
        <v>59</v>
      </c>
      <c r="H25" s="23">
        <v>83.7</v>
      </c>
    </row>
    <row r="26" spans="1:8" x14ac:dyDescent="0.25">
      <c r="A26" s="20" t="s">
        <v>1744</v>
      </c>
      <c r="B26" s="35">
        <v>2.08</v>
      </c>
      <c r="C26" s="35">
        <v>5.93</v>
      </c>
      <c r="D26" s="36" t="s">
        <v>2693</v>
      </c>
      <c r="E26" s="36" t="s">
        <v>2694</v>
      </c>
      <c r="F26" s="20" t="s">
        <v>1746</v>
      </c>
      <c r="G26" s="20" t="s">
        <v>1747</v>
      </c>
      <c r="H26" s="23">
        <v>89.4</v>
      </c>
    </row>
    <row r="27" spans="1:8" x14ac:dyDescent="0.25">
      <c r="A27" s="20" t="s">
        <v>2695</v>
      </c>
      <c r="B27" s="35">
        <v>2.08</v>
      </c>
      <c r="C27" s="35">
        <v>4.46</v>
      </c>
      <c r="D27" s="36" t="s">
        <v>2696</v>
      </c>
      <c r="E27" s="36" t="s">
        <v>2697</v>
      </c>
      <c r="F27" s="20" t="s">
        <v>255</v>
      </c>
      <c r="G27" s="20" t="s">
        <v>256</v>
      </c>
      <c r="H27" s="23">
        <v>81.8</v>
      </c>
    </row>
    <row r="28" spans="1:8" x14ac:dyDescent="0.25">
      <c r="A28" s="20" t="s">
        <v>2700</v>
      </c>
      <c r="B28" s="35">
        <v>2.04</v>
      </c>
      <c r="C28" s="35">
        <v>4.01</v>
      </c>
      <c r="D28" s="36" t="s">
        <v>2701</v>
      </c>
      <c r="E28" s="36" t="s">
        <v>2702</v>
      </c>
      <c r="F28" s="20" t="s">
        <v>2703</v>
      </c>
      <c r="G28" s="20" t="s">
        <v>2704</v>
      </c>
      <c r="H28" s="23">
        <v>86.2</v>
      </c>
    </row>
    <row r="29" spans="1:8" x14ac:dyDescent="0.25">
      <c r="A29" s="20" t="s">
        <v>2724</v>
      </c>
      <c r="B29" s="35">
        <v>1.93</v>
      </c>
      <c r="C29" s="35">
        <v>4.32</v>
      </c>
      <c r="D29" s="36" t="s">
        <v>2725</v>
      </c>
      <c r="E29" s="36" t="s">
        <v>2726</v>
      </c>
      <c r="F29" s="20" t="s">
        <v>130</v>
      </c>
      <c r="G29" s="20" t="s">
        <v>131</v>
      </c>
      <c r="H29" s="23">
        <v>83.3</v>
      </c>
    </row>
    <row r="30" spans="1:8" x14ac:dyDescent="0.25">
      <c r="A30" s="20" t="s">
        <v>2195</v>
      </c>
      <c r="B30" s="35">
        <v>1.92</v>
      </c>
      <c r="C30" s="35">
        <v>3.43</v>
      </c>
      <c r="D30" s="36" t="s">
        <v>2727</v>
      </c>
      <c r="E30" s="36" t="s">
        <v>2728</v>
      </c>
      <c r="F30" s="20" t="s">
        <v>2198</v>
      </c>
      <c r="G30" s="20" t="s">
        <v>2199</v>
      </c>
      <c r="H30" s="23">
        <v>85.9</v>
      </c>
    </row>
    <row r="31" spans="1:8" x14ac:dyDescent="0.25">
      <c r="A31" s="20" t="s">
        <v>2216</v>
      </c>
      <c r="B31" s="35">
        <v>1.88</v>
      </c>
      <c r="C31" s="36">
        <v>3.4</v>
      </c>
      <c r="D31" s="36" t="s">
        <v>2635</v>
      </c>
      <c r="E31" s="36" t="s">
        <v>2636</v>
      </c>
      <c r="F31" s="20" t="s">
        <v>58</v>
      </c>
      <c r="G31" s="20" t="s">
        <v>59</v>
      </c>
      <c r="H31" s="24">
        <v>86</v>
      </c>
    </row>
    <row r="32" spans="1:8" x14ac:dyDescent="0.25">
      <c r="A32" s="20" t="s">
        <v>2205</v>
      </c>
      <c r="B32" s="36">
        <v>1.8</v>
      </c>
      <c r="C32" s="35">
        <v>4.6399999999999997</v>
      </c>
      <c r="D32" s="36" t="s">
        <v>2757</v>
      </c>
      <c r="E32" s="36" t="s">
        <v>2758</v>
      </c>
      <c r="F32" s="20" t="s">
        <v>2208</v>
      </c>
      <c r="G32" s="20" t="s">
        <v>2209</v>
      </c>
      <c r="H32" s="23">
        <v>96.7</v>
      </c>
    </row>
    <row r="33" spans="1:8" x14ac:dyDescent="0.25">
      <c r="A33" s="20" t="s">
        <v>1994</v>
      </c>
      <c r="B33" s="35">
        <v>1.78</v>
      </c>
      <c r="C33" s="35">
        <v>5.19</v>
      </c>
      <c r="D33" s="36" t="s">
        <v>2763</v>
      </c>
      <c r="E33" s="36" t="s">
        <v>2764</v>
      </c>
      <c r="F33" s="20" t="s">
        <v>1983</v>
      </c>
      <c r="G33" s="20" t="s">
        <v>1984</v>
      </c>
      <c r="H33" s="23">
        <v>81.2</v>
      </c>
    </row>
    <row r="34" spans="1:8" x14ac:dyDescent="0.25">
      <c r="A34" s="20" t="s">
        <v>1731</v>
      </c>
      <c r="B34" s="35">
        <v>1.76</v>
      </c>
      <c r="C34" s="35">
        <v>4.17</v>
      </c>
      <c r="D34" s="36" t="s">
        <v>2775</v>
      </c>
      <c r="E34" s="36" t="s">
        <v>2776</v>
      </c>
      <c r="F34" s="20" t="s">
        <v>1734</v>
      </c>
      <c r="G34" s="20" t="s">
        <v>1735</v>
      </c>
      <c r="H34" s="24">
        <v>80</v>
      </c>
    </row>
    <row r="35" spans="1:8" x14ac:dyDescent="0.25">
      <c r="A35" s="20" t="s">
        <v>1657</v>
      </c>
      <c r="B35" s="35">
        <v>1.75</v>
      </c>
      <c r="C35" s="35">
        <v>3.97</v>
      </c>
      <c r="D35" s="36" t="s">
        <v>2783</v>
      </c>
      <c r="E35" s="36" t="s">
        <v>1259</v>
      </c>
      <c r="F35" s="20" t="s">
        <v>1659</v>
      </c>
      <c r="G35" s="20" t="s">
        <v>1660</v>
      </c>
      <c r="H35" s="23">
        <v>92.6</v>
      </c>
    </row>
    <row r="36" spans="1:8" x14ac:dyDescent="0.25">
      <c r="A36" s="20" t="s">
        <v>1284</v>
      </c>
      <c r="B36" s="35">
        <v>1.73</v>
      </c>
      <c r="C36" s="35">
        <v>5.73</v>
      </c>
      <c r="D36" s="36" t="s">
        <v>2797</v>
      </c>
      <c r="E36" s="36" t="s">
        <v>2769</v>
      </c>
      <c r="F36" s="20" t="s">
        <v>1287</v>
      </c>
      <c r="G36" s="20" t="s">
        <v>1288</v>
      </c>
      <c r="H36" s="23">
        <v>88.4</v>
      </c>
    </row>
    <row r="37" spans="1:8" x14ac:dyDescent="0.25">
      <c r="A37" s="20" t="s">
        <v>2092</v>
      </c>
      <c r="B37" s="35">
        <v>1.73</v>
      </c>
      <c r="C37" s="35">
        <v>3.08</v>
      </c>
      <c r="D37" s="36" t="s">
        <v>2798</v>
      </c>
      <c r="E37" s="36" t="s">
        <v>770</v>
      </c>
      <c r="F37" s="20" t="s">
        <v>2095</v>
      </c>
      <c r="G37" s="20" t="s">
        <v>2096</v>
      </c>
      <c r="H37" s="23">
        <v>85.1</v>
      </c>
    </row>
    <row r="38" spans="1:8" x14ac:dyDescent="0.25">
      <c r="A38" s="20" t="s">
        <v>1690</v>
      </c>
      <c r="B38" s="35">
        <v>1.71</v>
      </c>
      <c r="C38" s="35">
        <v>3.52</v>
      </c>
      <c r="D38" s="36" t="s">
        <v>1863</v>
      </c>
      <c r="E38" s="36" t="s">
        <v>2813</v>
      </c>
      <c r="F38" s="20" t="s">
        <v>1691</v>
      </c>
      <c r="G38" s="20" t="s">
        <v>1692</v>
      </c>
      <c r="H38" s="23">
        <v>94.4</v>
      </c>
    </row>
    <row r="39" spans="1:8" x14ac:dyDescent="0.25">
      <c r="A39" s="20" t="s">
        <v>1442</v>
      </c>
      <c r="B39" s="35">
        <v>1.71</v>
      </c>
      <c r="C39" s="35">
        <v>6.32</v>
      </c>
      <c r="D39" s="36" t="s">
        <v>2809</v>
      </c>
      <c r="E39" s="36" t="s">
        <v>2810</v>
      </c>
      <c r="F39" s="20" t="s">
        <v>1445</v>
      </c>
      <c r="G39" s="20" t="s">
        <v>1446</v>
      </c>
      <c r="H39" s="23">
        <v>82.5</v>
      </c>
    </row>
    <row r="40" spans="1:8" x14ac:dyDescent="0.25">
      <c r="A40" s="20" t="s">
        <v>1188</v>
      </c>
      <c r="B40" s="35">
        <v>1.71</v>
      </c>
      <c r="C40" s="35">
        <v>6.27</v>
      </c>
      <c r="D40" s="36" t="s">
        <v>2811</v>
      </c>
      <c r="E40" s="36" t="s">
        <v>2812</v>
      </c>
      <c r="F40" s="20" t="s">
        <v>1191</v>
      </c>
      <c r="G40" s="20" t="s">
        <v>1192</v>
      </c>
      <c r="H40" s="23">
        <v>82.1</v>
      </c>
    </row>
    <row r="41" spans="1:8" x14ac:dyDescent="0.25">
      <c r="A41" s="20" t="s">
        <v>1815</v>
      </c>
      <c r="B41" s="35">
        <v>1.67</v>
      </c>
      <c r="C41" s="35">
        <v>5.47</v>
      </c>
      <c r="D41" s="36" t="s">
        <v>2827</v>
      </c>
      <c r="E41" s="36" t="s">
        <v>2828</v>
      </c>
      <c r="F41" s="20" t="s">
        <v>1818</v>
      </c>
      <c r="G41" s="20" t="s">
        <v>1819</v>
      </c>
      <c r="H41" s="23">
        <v>82.7</v>
      </c>
    </row>
    <row r="42" spans="1:8" x14ac:dyDescent="0.25">
      <c r="A42" s="20" t="s">
        <v>1770</v>
      </c>
      <c r="B42" s="35">
        <v>1.65</v>
      </c>
      <c r="C42" s="35">
        <v>5.76</v>
      </c>
      <c r="D42" s="36" t="s">
        <v>2831</v>
      </c>
      <c r="E42" s="36" t="s">
        <v>2832</v>
      </c>
      <c r="F42" s="20" t="s">
        <v>1287</v>
      </c>
      <c r="G42" s="20" t="s">
        <v>1288</v>
      </c>
      <c r="H42" s="23">
        <v>89.5</v>
      </c>
    </row>
    <row r="43" spans="1:8" x14ac:dyDescent="0.25">
      <c r="A43" s="20" t="s">
        <v>2050</v>
      </c>
      <c r="B43" s="35">
        <v>1.61</v>
      </c>
      <c r="C43" s="36">
        <v>3.5</v>
      </c>
      <c r="D43" s="36" t="s">
        <v>2850</v>
      </c>
      <c r="E43" s="36" t="s">
        <v>2851</v>
      </c>
      <c r="F43" s="20" t="s">
        <v>2053</v>
      </c>
      <c r="G43" s="20" t="s">
        <v>2054</v>
      </c>
      <c r="H43" s="23">
        <v>94.7</v>
      </c>
    </row>
    <row r="44" spans="1:8" x14ac:dyDescent="0.25">
      <c r="A44" s="20" t="s">
        <v>1980</v>
      </c>
      <c r="B44" s="35">
        <v>1.52</v>
      </c>
      <c r="C44" s="35">
        <v>5.18</v>
      </c>
      <c r="D44" s="36" t="s">
        <v>2900</v>
      </c>
      <c r="E44" s="36" t="s">
        <v>2901</v>
      </c>
      <c r="F44" s="20" t="s">
        <v>1983</v>
      </c>
      <c r="G44" s="20" t="s">
        <v>1984</v>
      </c>
      <c r="H44" s="23">
        <v>81.8</v>
      </c>
    </row>
    <row r="45" spans="1:8" x14ac:dyDescent="0.25">
      <c r="A45" s="20" t="s">
        <v>1168</v>
      </c>
      <c r="B45" s="36">
        <v>1.5</v>
      </c>
      <c r="C45" s="36">
        <v>3.8</v>
      </c>
      <c r="D45" s="36" t="s">
        <v>495</v>
      </c>
      <c r="E45" s="36" t="s">
        <v>2907</v>
      </c>
      <c r="F45" s="20" t="s">
        <v>1171</v>
      </c>
      <c r="G45" s="20" t="s">
        <v>1172</v>
      </c>
      <c r="H45" s="23">
        <v>81.8</v>
      </c>
    </row>
    <row r="46" spans="1:8" x14ac:dyDescent="0.25">
      <c r="A46" s="20" t="s">
        <v>2908</v>
      </c>
      <c r="B46" s="35">
        <v>1.49</v>
      </c>
      <c r="C46" s="35">
        <v>4.03</v>
      </c>
      <c r="D46" s="36" t="s">
        <v>290</v>
      </c>
      <c r="E46" s="36" t="s">
        <v>2909</v>
      </c>
      <c r="F46" s="20" t="s">
        <v>2910</v>
      </c>
      <c r="G46" s="20" t="s">
        <v>2911</v>
      </c>
      <c r="H46" s="23">
        <v>82.4</v>
      </c>
    </row>
    <row r="47" spans="1:8" x14ac:dyDescent="0.25">
      <c r="A47" s="20" t="s">
        <v>2922</v>
      </c>
      <c r="B47" s="35">
        <v>1.48</v>
      </c>
      <c r="C47" s="35">
        <v>4.59</v>
      </c>
      <c r="D47" s="36" t="s">
        <v>2923</v>
      </c>
      <c r="E47" s="36" t="s">
        <v>2924</v>
      </c>
      <c r="F47" s="20" t="s">
        <v>158</v>
      </c>
      <c r="G47" s="20" t="s">
        <v>159</v>
      </c>
      <c r="H47" s="23">
        <v>91.3</v>
      </c>
    </row>
    <row r="48" spans="1:8" x14ac:dyDescent="0.25">
      <c r="A48" s="20" t="s">
        <v>2927</v>
      </c>
      <c r="B48" s="35">
        <v>1.48</v>
      </c>
      <c r="C48" s="35">
        <v>3.69</v>
      </c>
      <c r="D48" s="36" t="s">
        <v>165</v>
      </c>
      <c r="E48" s="36" t="s">
        <v>1579</v>
      </c>
      <c r="F48" s="20" t="s">
        <v>2928</v>
      </c>
      <c r="G48" s="20" t="s">
        <v>2929</v>
      </c>
      <c r="H48" s="23">
        <v>83.8</v>
      </c>
    </row>
    <row r="49" spans="1:8" x14ac:dyDescent="0.25">
      <c r="A49" s="20" t="s">
        <v>1780</v>
      </c>
      <c r="B49" s="35">
        <v>1.47</v>
      </c>
      <c r="C49" s="35">
        <v>4.7699999999999996</v>
      </c>
      <c r="D49" s="36" t="s">
        <v>2933</v>
      </c>
      <c r="E49" s="36" t="s">
        <v>2934</v>
      </c>
      <c r="F49" s="20" t="s">
        <v>1782</v>
      </c>
      <c r="G49" s="20" t="s">
        <v>1783</v>
      </c>
      <c r="H49" s="23">
        <v>83.6</v>
      </c>
    </row>
    <row r="50" spans="1:8" x14ac:dyDescent="0.25">
      <c r="A50" s="20" t="s">
        <v>1404</v>
      </c>
      <c r="B50" s="35">
        <v>1.42</v>
      </c>
      <c r="C50" s="35">
        <v>5.82</v>
      </c>
      <c r="D50" s="36" t="s">
        <v>2945</v>
      </c>
      <c r="E50" s="36" t="s">
        <v>2946</v>
      </c>
      <c r="F50" s="20" t="s">
        <v>882</v>
      </c>
      <c r="G50" s="20" t="s">
        <v>883</v>
      </c>
      <c r="H50" s="23">
        <v>83.9</v>
      </c>
    </row>
    <row r="51" spans="1:8" x14ac:dyDescent="0.25">
      <c r="A51" s="20" t="s">
        <v>1304</v>
      </c>
      <c r="B51" s="35">
        <v>1.42</v>
      </c>
      <c r="C51" s="35">
        <v>5.79</v>
      </c>
      <c r="D51" s="36" t="s">
        <v>2947</v>
      </c>
      <c r="E51" s="36" t="s">
        <v>990</v>
      </c>
      <c r="F51" s="20" t="s">
        <v>1307</v>
      </c>
      <c r="G51" s="20" t="s">
        <v>1308</v>
      </c>
      <c r="H51" s="23">
        <v>80.7</v>
      </c>
    </row>
    <row r="52" spans="1:8" x14ac:dyDescent="0.25">
      <c r="A52" s="20" t="s">
        <v>1726</v>
      </c>
      <c r="B52" s="35">
        <v>1.41</v>
      </c>
      <c r="C52" s="35">
        <v>4.7699999999999996</v>
      </c>
      <c r="D52" s="36" t="s">
        <v>2956</v>
      </c>
      <c r="E52" s="36" t="s">
        <v>2957</v>
      </c>
      <c r="F52" s="20" t="s">
        <v>1729</v>
      </c>
      <c r="G52" s="20" t="s">
        <v>1730</v>
      </c>
      <c r="H52" s="23">
        <v>95.2</v>
      </c>
    </row>
    <row r="53" spans="1:8" x14ac:dyDescent="0.25">
      <c r="A53" s="20" t="s">
        <v>1893</v>
      </c>
      <c r="B53" s="36">
        <v>1.4</v>
      </c>
      <c r="C53" s="35">
        <v>4.16</v>
      </c>
      <c r="D53" s="36" t="s">
        <v>2960</v>
      </c>
      <c r="E53" s="36" t="s">
        <v>2961</v>
      </c>
      <c r="F53" s="20" t="s">
        <v>1896</v>
      </c>
      <c r="G53" s="20" t="s">
        <v>1897</v>
      </c>
      <c r="H53" s="23">
        <v>82.1</v>
      </c>
    </row>
    <row r="54" spans="1:8" x14ac:dyDescent="0.25">
      <c r="A54" s="20" t="s">
        <v>2978</v>
      </c>
      <c r="B54" s="35">
        <v>1.39</v>
      </c>
      <c r="C54" s="36">
        <v>5.7</v>
      </c>
      <c r="D54" s="36" t="s">
        <v>2979</v>
      </c>
      <c r="E54" s="36" t="s">
        <v>2980</v>
      </c>
      <c r="F54" s="20" t="s">
        <v>158</v>
      </c>
      <c r="G54" s="20" t="s">
        <v>159</v>
      </c>
      <c r="H54" s="24">
        <v>100</v>
      </c>
    </row>
    <row r="55" spans="1:8" x14ac:dyDescent="0.25">
      <c r="A55" s="20" t="s">
        <v>2968</v>
      </c>
      <c r="B55" s="35">
        <v>1.39</v>
      </c>
      <c r="C55" s="35">
        <v>4.01</v>
      </c>
      <c r="D55" s="36" t="s">
        <v>2969</v>
      </c>
      <c r="E55" s="36" t="s">
        <v>2970</v>
      </c>
      <c r="F55" s="20" t="s">
        <v>2971</v>
      </c>
      <c r="G55" s="20" t="s">
        <v>2972</v>
      </c>
      <c r="H55" s="23">
        <v>82.5</v>
      </c>
    </row>
    <row r="56" spans="1:8" x14ac:dyDescent="0.25">
      <c r="A56" s="20" t="s">
        <v>1447</v>
      </c>
      <c r="B56" s="35">
        <v>1.38</v>
      </c>
      <c r="C56" s="35">
        <v>5.41</v>
      </c>
      <c r="D56" s="36" t="s">
        <v>2983</v>
      </c>
      <c r="E56" s="36" t="s">
        <v>2984</v>
      </c>
      <c r="F56" s="20" t="s">
        <v>1450</v>
      </c>
      <c r="G56" s="20" t="s">
        <v>1451</v>
      </c>
      <c r="H56" s="23">
        <v>81.599999999999994</v>
      </c>
    </row>
    <row r="57" spans="1:8" x14ac:dyDescent="0.25">
      <c r="A57" s="20" t="s">
        <v>879</v>
      </c>
      <c r="B57" s="35">
        <v>1.36</v>
      </c>
      <c r="C57" s="35">
        <v>6.73</v>
      </c>
      <c r="D57" s="36" t="s">
        <v>3002</v>
      </c>
      <c r="E57" s="36" t="s">
        <v>3003</v>
      </c>
      <c r="F57" s="20" t="s">
        <v>882</v>
      </c>
      <c r="G57" s="20" t="s">
        <v>883</v>
      </c>
      <c r="H57" s="23">
        <v>83.9</v>
      </c>
    </row>
    <row r="58" spans="1:8" x14ac:dyDescent="0.25">
      <c r="A58" s="20" t="s">
        <v>3014</v>
      </c>
      <c r="B58" s="35">
        <v>1.36</v>
      </c>
      <c r="C58" s="35">
        <v>6.06</v>
      </c>
      <c r="D58" s="36" t="s">
        <v>3015</v>
      </c>
      <c r="E58" s="36" t="s">
        <v>3016</v>
      </c>
      <c r="F58" s="20" t="s">
        <v>3017</v>
      </c>
      <c r="G58" s="20" t="s">
        <v>3018</v>
      </c>
      <c r="H58" s="23">
        <v>83.4</v>
      </c>
    </row>
    <row r="59" spans="1:8" x14ac:dyDescent="0.25">
      <c r="A59" s="20" t="s">
        <v>3028</v>
      </c>
      <c r="B59" s="35">
        <v>1.35</v>
      </c>
      <c r="C59" s="36">
        <v>5.2</v>
      </c>
      <c r="D59" s="36" t="s">
        <v>3029</v>
      </c>
      <c r="E59" s="36" t="s">
        <v>3030</v>
      </c>
      <c r="F59" s="20" t="s">
        <v>1063</v>
      </c>
      <c r="G59" s="20" t="s">
        <v>1064</v>
      </c>
      <c r="H59" s="23">
        <v>83.2</v>
      </c>
    </row>
    <row r="60" spans="1:8" x14ac:dyDescent="0.25">
      <c r="A60" s="20" t="s">
        <v>3033</v>
      </c>
      <c r="B60" s="35">
        <v>1.34</v>
      </c>
      <c r="C60" s="35">
        <v>4.38</v>
      </c>
      <c r="D60" s="36" t="s">
        <v>3034</v>
      </c>
      <c r="E60" s="36" t="s">
        <v>3035</v>
      </c>
      <c r="F60" s="20" t="s">
        <v>3036</v>
      </c>
      <c r="G60" s="20" t="s">
        <v>3037</v>
      </c>
      <c r="H60" s="23">
        <v>87.7</v>
      </c>
    </row>
    <row r="61" spans="1:8" x14ac:dyDescent="0.25">
      <c r="A61" s="20" t="s">
        <v>3056</v>
      </c>
      <c r="B61" s="35">
        <v>1.32</v>
      </c>
      <c r="C61" s="35">
        <v>4.0199999999999996</v>
      </c>
      <c r="D61" s="36" t="s">
        <v>1382</v>
      </c>
      <c r="E61" s="36" t="s">
        <v>3057</v>
      </c>
      <c r="F61" s="20" t="s">
        <v>191</v>
      </c>
      <c r="G61" s="20" t="s">
        <v>192</v>
      </c>
      <c r="H61" s="23">
        <v>82.5</v>
      </c>
    </row>
    <row r="62" spans="1:8" x14ac:dyDescent="0.25">
      <c r="A62" s="20" t="s">
        <v>3050</v>
      </c>
      <c r="B62" s="35">
        <v>1.32</v>
      </c>
      <c r="C62" s="35">
        <v>4.3499999999999996</v>
      </c>
      <c r="D62" s="36" t="s">
        <v>3051</v>
      </c>
      <c r="E62" s="36" t="s">
        <v>1075</v>
      </c>
      <c r="F62" s="20" t="s">
        <v>3052</v>
      </c>
      <c r="G62" s="20" t="s">
        <v>3053</v>
      </c>
      <c r="H62" s="23">
        <v>80.599999999999994</v>
      </c>
    </row>
    <row r="63" spans="1:8" x14ac:dyDescent="0.25">
      <c r="A63" s="20" t="s">
        <v>1674</v>
      </c>
      <c r="B63" s="35">
        <v>1.32</v>
      </c>
      <c r="C63" s="35">
        <v>5.08</v>
      </c>
      <c r="D63" s="36" t="s">
        <v>3048</v>
      </c>
      <c r="E63" s="36" t="s">
        <v>3049</v>
      </c>
      <c r="F63" s="20" t="s">
        <v>1677</v>
      </c>
      <c r="G63" s="20" t="s">
        <v>1678</v>
      </c>
      <c r="H63" s="24">
        <v>80</v>
      </c>
    </row>
    <row r="64" spans="1:8" x14ac:dyDescent="0.25">
      <c r="A64" s="20" t="s">
        <v>3069</v>
      </c>
      <c r="B64" s="35">
        <v>1.31</v>
      </c>
      <c r="C64" s="35">
        <v>3.78</v>
      </c>
      <c r="D64" s="36" t="s">
        <v>1435</v>
      </c>
      <c r="E64" s="36" t="s">
        <v>3070</v>
      </c>
      <c r="F64" s="20" t="s">
        <v>3071</v>
      </c>
      <c r="G64" s="20" t="s">
        <v>3072</v>
      </c>
      <c r="H64" s="23">
        <v>90.5</v>
      </c>
    </row>
    <row r="65" spans="1:8" x14ac:dyDescent="0.25">
      <c r="A65" s="20" t="s">
        <v>3073</v>
      </c>
      <c r="B65" s="35">
        <v>1.31</v>
      </c>
      <c r="C65" s="35">
        <v>3.73</v>
      </c>
      <c r="D65" s="36" t="s">
        <v>3074</v>
      </c>
      <c r="E65" s="36" t="s">
        <v>3075</v>
      </c>
      <c r="F65" s="20" t="s">
        <v>1818</v>
      </c>
      <c r="G65" s="20" t="s">
        <v>1819</v>
      </c>
      <c r="H65" s="23">
        <v>83.7</v>
      </c>
    </row>
    <row r="66" spans="1:8" x14ac:dyDescent="0.25">
      <c r="A66" s="20" t="s">
        <v>3096</v>
      </c>
      <c r="B66" s="35">
        <v>1.26</v>
      </c>
      <c r="C66" s="35">
        <v>5.54</v>
      </c>
      <c r="D66" s="36" t="s">
        <v>3097</v>
      </c>
      <c r="E66" s="36" t="s">
        <v>3098</v>
      </c>
      <c r="F66" s="20" t="s">
        <v>3099</v>
      </c>
      <c r="G66" s="20" t="s">
        <v>3100</v>
      </c>
      <c r="H66" s="23">
        <v>91.7</v>
      </c>
    </row>
    <row r="67" spans="1:8" x14ac:dyDescent="0.25">
      <c r="A67" s="20" t="s">
        <v>3103</v>
      </c>
      <c r="B67" s="35">
        <v>1.26</v>
      </c>
      <c r="C67" s="37">
        <v>4</v>
      </c>
      <c r="D67" s="36" t="s">
        <v>1275</v>
      </c>
      <c r="E67" s="36" t="s">
        <v>3104</v>
      </c>
      <c r="F67" s="20" t="s">
        <v>1157</v>
      </c>
      <c r="G67" s="20" t="s">
        <v>1158</v>
      </c>
      <c r="H67" s="23">
        <v>88.9</v>
      </c>
    </row>
    <row r="68" spans="1:8" x14ac:dyDescent="0.25">
      <c r="A68" s="20" t="s">
        <v>3109</v>
      </c>
      <c r="B68" s="35">
        <v>1.26</v>
      </c>
      <c r="C68" s="35">
        <v>3.82</v>
      </c>
      <c r="D68" s="36" t="s">
        <v>3110</v>
      </c>
      <c r="E68" s="36" t="s">
        <v>105</v>
      </c>
      <c r="F68" s="20" t="s">
        <v>3111</v>
      </c>
      <c r="G68" s="20" t="s">
        <v>3112</v>
      </c>
      <c r="H68" s="23">
        <v>85.4</v>
      </c>
    </row>
    <row r="69" spans="1:8" x14ac:dyDescent="0.25">
      <c r="A69" s="20" t="s">
        <v>3126</v>
      </c>
      <c r="B69" s="35">
        <v>1.24</v>
      </c>
      <c r="C69" s="35">
        <v>5.38</v>
      </c>
      <c r="D69" s="36" t="s">
        <v>2926</v>
      </c>
      <c r="E69" s="36" t="s">
        <v>3127</v>
      </c>
      <c r="F69" s="20" t="s">
        <v>3128</v>
      </c>
      <c r="G69" s="20" t="s">
        <v>3129</v>
      </c>
      <c r="H69" s="23">
        <v>80.900000000000006</v>
      </c>
    </row>
    <row r="70" spans="1:8" x14ac:dyDescent="0.25">
      <c r="A70" s="20" t="s">
        <v>3135</v>
      </c>
      <c r="B70" s="35">
        <v>1.23</v>
      </c>
      <c r="C70" s="35">
        <v>4.58</v>
      </c>
      <c r="D70" s="36" t="s">
        <v>3136</v>
      </c>
      <c r="E70" s="36" t="s">
        <v>3137</v>
      </c>
      <c r="F70" s="20" t="s">
        <v>3138</v>
      </c>
      <c r="G70" s="20" t="s">
        <v>3139</v>
      </c>
      <c r="H70" s="23">
        <v>98.6</v>
      </c>
    </row>
    <row r="71" spans="1:8" x14ac:dyDescent="0.25">
      <c r="A71" s="20" t="s">
        <v>3143</v>
      </c>
      <c r="B71" s="35">
        <v>1.23</v>
      </c>
      <c r="C71" s="35">
        <v>3.85</v>
      </c>
      <c r="D71" s="36" t="s">
        <v>1109</v>
      </c>
      <c r="E71" s="36" t="s">
        <v>3144</v>
      </c>
      <c r="F71" s="20" t="s">
        <v>3145</v>
      </c>
      <c r="G71" s="20" t="s">
        <v>3146</v>
      </c>
      <c r="H71" s="23">
        <v>87.4</v>
      </c>
    </row>
    <row r="72" spans="1:8" x14ac:dyDescent="0.25">
      <c r="A72" s="20" t="s">
        <v>3167</v>
      </c>
      <c r="B72" s="36">
        <v>1.2</v>
      </c>
      <c r="C72" s="35">
        <v>4.43</v>
      </c>
      <c r="D72" s="36" t="s">
        <v>3168</v>
      </c>
      <c r="E72" s="36" t="s">
        <v>2028</v>
      </c>
      <c r="F72" s="20" t="s">
        <v>3169</v>
      </c>
      <c r="G72" s="20" t="s">
        <v>1235</v>
      </c>
      <c r="H72" s="23">
        <v>86.5</v>
      </c>
    </row>
    <row r="73" spans="1:8" x14ac:dyDescent="0.25">
      <c r="A73" s="20" t="s">
        <v>3170</v>
      </c>
      <c r="B73" s="35">
        <v>1.19</v>
      </c>
      <c r="C73" s="35">
        <v>4.38</v>
      </c>
      <c r="D73" s="36" t="s">
        <v>381</v>
      </c>
      <c r="E73" s="36" t="s">
        <v>3171</v>
      </c>
      <c r="F73" s="20" t="s">
        <v>3172</v>
      </c>
      <c r="G73" s="20" t="s">
        <v>3173</v>
      </c>
      <c r="H73" s="23">
        <v>92.9</v>
      </c>
    </row>
    <row r="74" spans="1:8" x14ac:dyDescent="0.25">
      <c r="A74" s="20" t="s">
        <v>3185</v>
      </c>
      <c r="B74" s="35">
        <v>1.18</v>
      </c>
      <c r="C74" s="35">
        <v>4.26</v>
      </c>
      <c r="D74" s="36" t="s">
        <v>751</v>
      </c>
      <c r="E74" s="36" t="s">
        <v>2741</v>
      </c>
      <c r="F74" s="20" t="s">
        <v>3186</v>
      </c>
      <c r="G74" s="20" t="s">
        <v>3187</v>
      </c>
      <c r="H74" s="23">
        <v>87.3</v>
      </c>
    </row>
    <row r="75" spans="1:8" x14ac:dyDescent="0.25">
      <c r="A75" s="20" t="s">
        <v>1062</v>
      </c>
      <c r="B75" s="35">
        <v>1.18</v>
      </c>
      <c r="C75" s="35">
        <v>4.1900000000000004</v>
      </c>
      <c r="D75" s="36" t="s">
        <v>425</v>
      </c>
      <c r="E75" s="36" t="s">
        <v>3188</v>
      </c>
      <c r="F75" s="20" t="s">
        <v>1063</v>
      </c>
      <c r="G75" s="20" t="s">
        <v>1064</v>
      </c>
      <c r="H75" s="23">
        <v>85.3</v>
      </c>
    </row>
    <row r="76" spans="1:8" x14ac:dyDescent="0.25">
      <c r="A76" s="20" t="s">
        <v>3176</v>
      </c>
      <c r="B76" s="35">
        <v>1.18</v>
      </c>
      <c r="C76" s="35">
        <v>4.91</v>
      </c>
      <c r="D76" s="36" t="s">
        <v>3177</v>
      </c>
      <c r="E76" s="36" t="s">
        <v>3178</v>
      </c>
      <c r="F76" s="20" t="s">
        <v>3179</v>
      </c>
      <c r="G76" s="20" t="s">
        <v>3180</v>
      </c>
      <c r="H76" s="23">
        <v>80.099999999999994</v>
      </c>
    </row>
    <row r="77" spans="1:8" x14ac:dyDescent="0.25">
      <c r="A77" s="20" t="s">
        <v>3217</v>
      </c>
      <c r="B77" s="35">
        <v>1.1599999999999999</v>
      </c>
      <c r="C77" s="35">
        <v>4.16</v>
      </c>
      <c r="D77" s="36" t="s">
        <v>3218</v>
      </c>
      <c r="E77" s="36" t="s">
        <v>3219</v>
      </c>
      <c r="F77" s="20" t="s">
        <v>208</v>
      </c>
      <c r="G77" s="20" t="s">
        <v>209</v>
      </c>
      <c r="H77" s="24">
        <v>95</v>
      </c>
    </row>
    <row r="78" spans="1:8" x14ac:dyDescent="0.25">
      <c r="A78" s="20" t="s">
        <v>1528</v>
      </c>
      <c r="B78" s="35">
        <v>1.1599999999999999</v>
      </c>
      <c r="C78" s="35">
        <v>4.76</v>
      </c>
      <c r="D78" s="36" t="s">
        <v>3208</v>
      </c>
      <c r="E78" s="36" t="s">
        <v>2598</v>
      </c>
      <c r="F78" s="20" t="s">
        <v>1531</v>
      </c>
      <c r="G78" s="20" t="s">
        <v>1532</v>
      </c>
      <c r="H78" s="24">
        <v>90</v>
      </c>
    </row>
    <row r="79" spans="1:8" x14ac:dyDescent="0.25">
      <c r="A79" s="20" t="s">
        <v>1533</v>
      </c>
      <c r="B79" s="35">
        <v>1.1599999999999999</v>
      </c>
      <c r="C79" s="35">
        <v>4.59</v>
      </c>
      <c r="D79" s="36" t="s">
        <v>3209</v>
      </c>
      <c r="E79" s="36" t="s">
        <v>3210</v>
      </c>
      <c r="F79" s="20" t="s">
        <v>1536</v>
      </c>
      <c r="G79" s="20" t="s">
        <v>1537</v>
      </c>
      <c r="H79" s="24">
        <v>80</v>
      </c>
    </row>
    <row r="80" spans="1:8" x14ac:dyDescent="0.25">
      <c r="A80" s="20" t="s">
        <v>3233</v>
      </c>
      <c r="B80" s="35">
        <v>1.1499999999999999</v>
      </c>
      <c r="C80" s="35">
        <v>4.2699999999999996</v>
      </c>
      <c r="D80" s="36" t="s">
        <v>1031</v>
      </c>
      <c r="E80" s="36" t="s">
        <v>1393</v>
      </c>
      <c r="F80" s="20" t="s">
        <v>3234</v>
      </c>
      <c r="G80" s="20" t="s">
        <v>3235</v>
      </c>
      <c r="H80" s="23">
        <v>84.2</v>
      </c>
    </row>
    <row r="81" spans="1:8" x14ac:dyDescent="0.25">
      <c r="A81" s="20" t="s">
        <v>3241</v>
      </c>
      <c r="B81" s="35">
        <v>1.1399999999999999</v>
      </c>
      <c r="C81" s="35">
        <v>6.45</v>
      </c>
      <c r="D81" s="36" t="s">
        <v>3242</v>
      </c>
      <c r="E81" s="36" t="s">
        <v>3243</v>
      </c>
      <c r="F81" s="20" t="s">
        <v>3244</v>
      </c>
      <c r="G81" s="20" t="s">
        <v>3245</v>
      </c>
      <c r="H81" s="23">
        <v>94.9</v>
      </c>
    </row>
    <row r="82" spans="1:8" x14ac:dyDescent="0.25">
      <c r="A82" s="20" t="s">
        <v>3249</v>
      </c>
      <c r="B82" s="35">
        <v>1.1399999999999999</v>
      </c>
      <c r="C82" s="35">
        <v>5.79</v>
      </c>
      <c r="D82" s="36" t="s">
        <v>3250</v>
      </c>
      <c r="E82" s="36" t="s">
        <v>3251</v>
      </c>
      <c r="F82" s="20" t="s">
        <v>3252</v>
      </c>
      <c r="G82" s="20" t="s">
        <v>3253</v>
      </c>
      <c r="H82" s="23">
        <v>81.900000000000006</v>
      </c>
    </row>
    <row r="83" spans="1:8" x14ac:dyDescent="0.25">
      <c r="A83" s="20" t="s">
        <v>623</v>
      </c>
      <c r="B83" s="35">
        <v>1.1399999999999999</v>
      </c>
      <c r="C83" s="35">
        <v>5.42</v>
      </c>
      <c r="D83" s="36" t="s">
        <v>3256</v>
      </c>
      <c r="E83" s="36" t="s">
        <v>3257</v>
      </c>
      <c r="F83" s="20" t="s">
        <v>626</v>
      </c>
      <c r="G83" s="20" t="s">
        <v>627</v>
      </c>
      <c r="H83" s="23">
        <v>80.8</v>
      </c>
    </row>
    <row r="84" spans="1:8" x14ac:dyDescent="0.25">
      <c r="A84" s="20" t="s">
        <v>1154</v>
      </c>
      <c r="B84" s="35">
        <v>1.1200000000000001</v>
      </c>
      <c r="C84" s="36">
        <v>5.6</v>
      </c>
      <c r="D84" s="36" t="s">
        <v>3276</v>
      </c>
      <c r="E84" s="36" t="s">
        <v>997</v>
      </c>
      <c r="F84" s="20" t="s">
        <v>1157</v>
      </c>
      <c r="G84" s="20" t="s">
        <v>1158</v>
      </c>
      <c r="H84" s="23">
        <v>82.4</v>
      </c>
    </row>
    <row r="85" spans="1:8" x14ac:dyDescent="0.25">
      <c r="A85" s="20" t="s">
        <v>3274</v>
      </c>
      <c r="B85" s="35">
        <v>1.1200000000000001</v>
      </c>
      <c r="C85" s="35">
        <v>6.18</v>
      </c>
      <c r="D85" s="36" t="s">
        <v>2211</v>
      </c>
      <c r="E85" s="36" t="s">
        <v>3275</v>
      </c>
      <c r="F85" s="20" t="s">
        <v>58</v>
      </c>
      <c r="G85" s="20" t="s">
        <v>59</v>
      </c>
      <c r="H85" s="23">
        <v>82.1</v>
      </c>
    </row>
    <row r="86" spans="1:8" x14ac:dyDescent="0.25">
      <c r="A86" s="20" t="s">
        <v>698</v>
      </c>
      <c r="B86" s="35">
        <v>1.1100000000000001</v>
      </c>
      <c r="C86" s="35">
        <v>4.0599999999999996</v>
      </c>
      <c r="D86" s="36" t="s">
        <v>3158</v>
      </c>
      <c r="E86" s="36" t="s">
        <v>3294</v>
      </c>
      <c r="F86" s="20" t="s">
        <v>701</v>
      </c>
      <c r="G86" s="20" t="s">
        <v>702</v>
      </c>
      <c r="H86" s="23">
        <v>92.3</v>
      </c>
    </row>
    <row r="87" spans="1:8" x14ac:dyDescent="0.25">
      <c r="A87" s="20" t="s">
        <v>851</v>
      </c>
      <c r="B87" s="36">
        <v>1.1000000000000001</v>
      </c>
      <c r="C87" s="35">
        <v>6.04</v>
      </c>
      <c r="D87" s="36" t="s">
        <v>3295</v>
      </c>
      <c r="E87" s="36" t="s">
        <v>3296</v>
      </c>
      <c r="F87" s="20" t="s">
        <v>853</v>
      </c>
      <c r="G87" s="20" t="s">
        <v>854</v>
      </c>
      <c r="H87" s="23">
        <v>81.3</v>
      </c>
    </row>
    <row r="88" spans="1:8" x14ac:dyDescent="0.25">
      <c r="A88" s="20" t="s">
        <v>3319</v>
      </c>
      <c r="B88" s="35">
        <v>1.0900000000000001</v>
      </c>
      <c r="C88" s="35">
        <v>4.13</v>
      </c>
      <c r="D88" s="36" t="s">
        <v>3315</v>
      </c>
      <c r="E88" s="36" t="s">
        <v>3316</v>
      </c>
      <c r="F88" s="20" t="s">
        <v>3320</v>
      </c>
      <c r="G88" s="20" t="s">
        <v>3321</v>
      </c>
      <c r="H88" s="23">
        <v>89.1</v>
      </c>
    </row>
    <row r="89" spans="1:8" x14ac:dyDescent="0.25">
      <c r="A89" s="20" t="s">
        <v>3314</v>
      </c>
      <c r="B89" s="35">
        <v>1.0900000000000001</v>
      </c>
      <c r="C89" s="35">
        <v>4.13</v>
      </c>
      <c r="D89" s="36" t="s">
        <v>3315</v>
      </c>
      <c r="E89" s="36" t="s">
        <v>3316</v>
      </c>
      <c r="F89" s="20" t="s">
        <v>3317</v>
      </c>
      <c r="G89" s="20" t="s">
        <v>3318</v>
      </c>
      <c r="H89" s="23">
        <v>84.4</v>
      </c>
    </row>
    <row r="90" spans="1:8" x14ac:dyDescent="0.25">
      <c r="A90" s="20" t="s">
        <v>3309</v>
      </c>
      <c r="B90" s="35">
        <v>1.0900000000000001</v>
      </c>
      <c r="C90" s="35">
        <v>5.24</v>
      </c>
      <c r="D90" s="36" t="s">
        <v>3310</v>
      </c>
      <c r="E90" s="36" t="s">
        <v>3311</v>
      </c>
      <c r="F90" s="20" t="s">
        <v>3312</v>
      </c>
      <c r="G90" s="20" t="s">
        <v>3313</v>
      </c>
      <c r="H90" s="23">
        <v>80.2</v>
      </c>
    </row>
    <row r="91" spans="1:8" x14ac:dyDescent="0.25">
      <c r="A91" s="20" t="s">
        <v>3327</v>
      </c>
      <c r="B91" s="35">
        <v>1.08</v>
      </c>
      <c r="C91" s="35">
        <v>4.46</v>
      </c>
      <c r="D91" s="36" t="s">
        <v>3328</v>
      </c>
      <c r="E91" s="36" t="s">
        <v>3329</v>
      </c>
      <c r="F91" s="20" t="s">
        <v>1445</v>
      </c>
      <c r="G91" s="20" t="s">
        <v>1446</v>
      </c>
      <c r="H91" s="24">
        <v>100</v>
      </c>
    </row>
    <row r="92" spans="1:8" x14ac:dyDescent="0.25">
      <c r="A92" s="20" t="s">
        <v>3354</v>
      </c>
      <c r="B92" s="35">
        <v>1.07</v>
      </c>
      <c r="C92" s="36">
        <v>4.0999999999999996</v>
      </c>
      <c r="D92" s="36" t="s">
        <v>774</v>
      </c>
      <c r="E92" s="36" t="s">
        <v>3355</v>
      </c>
      <c r="F92" s="20" t="s">
        <v>3252</v>
      </c>
      <c r="G92" s="20" t="s">
        <v>3253</v>
      </c>
      <c r="H92" s="23">
        <v>82.8</v>
      </c>
    </row>
    <row r="93" spans="1:8" x14ac:dyDescent="0.25">
      <c r="A93" s="20" t="s">
        <v>3338</v>
      </c>
      <c r="B93" s="35">
        <v>1.07</v>
      </c>
      <c r="C93" s="35">
        <v>5.47</v>
      </c>
      <c r="D93" s="36" t="s">
        <v>3339</v>
      </c>
      <c r="E93" s="36" t="s">
        <v>3340</v>
      </c>
      <c r="F93" s="20" t="s">
        <v>3341</v>
      </c>
      <c r="G93" s="20" t="s">
        <v>3342</v>
      </c>
      <c r="H93" s="23">
        <v>81.8</v>
      </c>
    </row>
    <row r="94" spans="1:8" x14ac:dyDescent="0.25">
      <c r="A94" s="20" t="s">
        <v>1407</v>
      </c>
      <c r="B94" s="35">
        <v>1.06</v>
      </c>
      <c r="C94" s="36">
        <v>5.9</v>
      </c>
      <c r="D94" s="36" t="s">
        <v>3356</v>
      </c>
      <c r="E94" s="36" t="s">
        <v>1453</v>
      </c>
      <c r="F94" s="20" t="s">
        <v>1024</v>
      </c>
      <c r="G94" s="20" t="s">
        <v>1025</v>
      </c>
      <c r="H94" s="23">
        <v>84.1</v>
      </c>
    </row>
    <row r="95" spans="1:8" x14ac:dyDescent="0.25">
      <c r="A95" s="20" t="s">
        <v>618</v>
      </c>
      <c r="B95" s="35">
        <v>1.06</v>
      </c>
      <c r="C95" s="35">
        <v>6.29</v>
      </c>
      <c r="D95" s="36" t="s">
        <v>3357</v>
      </c>
      <c r="E95" s="36" t="s">
        <v>3358</v>
      </c>
      <c r="F95" s="20" t="s">
        <v>621</v>
      </c>
      <c r="G95" s="20" t="s">
        <v>622</v>
      </c>
      <c r="H95" s="23">
        <v>81.8</v>
      </c>
    </row>
    <row r="96" spans="1:8" x14ac:dyDescent="0.25">
      <c r="A96" s="20" t="s">
        <v>1748</v>
      </c>
      <c r="B96" s="35">
        <v>1.05</v>
      </c>
      <c r="C96" s="35">
        <v>4.91</v>
      </c>
      <c r="D96" s="36" t="s">
        <v>3375</v>
      </c>
      <c r="E96" s="36" t="s">
        <v>3376</v>
      </c>
      <c r="F96" s="20" t="s">
        <v>1751</v>
      </c>
      <c r="G96" s="20" t="s">
        <v>1752</v>
      </c>
      <c r="H96" s="23">
        <v>81.5</v>
      </c>
    </row>
    <row r="97" spans="1:8" x14ac:dyDescent="0.25">
      <c r="A97" s="20" t="s">
        <v>3410</v>
      </c>
      <c r="B97" s="35">
        <v>1.04</v>
      </c>
      <c r="C97" s="35">
        <v>4.6399999999999997</v>
      </c>
      <c r="D97" s="36" t="s">
        <v>3411</v>
      </c>
      <c r="E97" s="36" t="s">
        <v>3412</v>
      </c>
      <c r="F97" s="20" t="s">
        <v>3413</v>
      </c>
      <c r="G97" s="20" t="s">
        <v>3414</v>
      </c>
      <c r="H97" s="23">
        <v>87.5</v>
      </c>
    </row>
    <row r="98" spans="1:8" x14ac:dyDescent="0.25">
      <c r="A98" s="20" t="s">
        <v>738</v>
      </c>
      <c r="B98" s="35">
        <v>1.04</v>
      </c>
      <c r="C98" s="35">
        <v>5.39</v>
      </c>
      <c r="D98" s="36" t="s">
        <v>3398</v>
      </c>
      <c r="E98" s="36" t="s">
        <v>3399</v>
      </c>
      <c r="F98" s="20" t="s">
        <v>741</v>
      </c>
      <c r="G98" s="20" t="s">
        <v>742</v>
      </c>
      <c r="H98" s="23">
        <v>83.1</v>
      </c>
    </row>
    <row r="99" spans="1:8" x14ac:dyDescent="0.25">
      <c r="A99" s="20" t="s">
        <v>3415</v>
      </c>
      <c r="B99" s="35">
        <v>1.04</v>
      </c>
      <c r="C99" s="35">
        <v>4.5199999999999996</v>
      </c>
      <c r="D99" s="36" t="s">
        <v>1259</v>
      </c>
      <c r="E99" s="36" t="s">
        <v>1471</v>
      </c>
      <c r="F99" s="20" t="s">
        <v>2735</v>
      </c>
      <c r="G99" s="20" t="s">
        <v>2736</v>
      </c>
      <c r="H99" s="24">
        <v>83</v>
      </c>
    </row>
    <row r="100" spans="1:8" x14ac:dyDescent="0.25">
      <c r="A100" s="20" t="s">
        <v>3426</v>
      </c>
      <c r="B100" s="35">
        <v>1.02</v>
      </c>
      <c r="C100" s="35">
        <v>5.87</v>
      </c>
      <c r="D100" s="36" t="s">
        <v>820</v>
      </c>
      <c r="E100" s="36" t="s">
        <v>3427</v>
      </c>
      <c r="F100" s="20" t="s">
        <v>3428</v>
      </c>
      <c r="G100" s="20" t="s">
        <v>3429</v>
      </c>
      <c r="H100" s="23">
        <v>88.8</v>
      </c>
    </row>
    <row r="101" spans="1:8" x14ac:dyDescent="0.25">
      <c r="A101" s="20" t="s">
        <v>3430</v>
      </c>
      <c r="B101" s="35">
        <v>1.02</v>
      </c>
      <c r="C101" s="36">
        <v>5.5</v>
      </c>
      <c r="D101" s="36" t="s">
        <v>3431</v>
      </c>
      <c r="E101" s="36" t="s">
        <v>1589</v>
      </c>
      <c r="F101" s="20" t="s">
        <v>3432</v>
      </c>
      <c r="G101" s="20" t="s">
        <v>3433</v>
      </c>
      <c r="H101" s="23">
        <v>82.4</v>
      </c>
    </row>
    <row r="102" spans="1:8" x14ac:dyDescent="0.25">
      <c r="A102" s="20" t="s">
        <v>1257</v>
      </c>
      <c r="B102" s="35">
        <v>1.02</v>
      </c>
      <c r="C102" s="35">
        <v>4.74</v>
      </c>
      <c r="D102" s="36" t="s">
        <v>579</v>
      </c>
      <c r="E102" s="36" t="s">
        <v>1466</v>
      </c>
      <c r="F102" s="20" t="s">
        <v>1260</v>
      </c>
      <c r="G102" s="20" t="s">
        <v>1261</v>
      </c>
      <c r="H102" s="23">
        <v>81.599999999999994</v>
      </c>
    </row>
    <row r="103" spans="1:8" x14ac:dyDescent="0.25">
      <c r="A103" s="20" t="s">
        <v>3440</v>
      </c>
      <c r="B103" s="35">
        <v>1.01</v>
      </c>
      <c r="C103" s="35">
        <v>8.1300000000000008</v>
      </c>
      <c r="D103" s="36" t="s">
        <v>3441</v>
      </c>
      <c r="E103" s="36" t="s">
        <v>3442</v>
      </c>
      <c r="F103" s="20" t="s">
        <v>3443</v>
      </c>
      <c r="G103" s="20" t="s">
        <v>3444</v>
      </c>
      <c r="H103" s="23">
        <v>85.2</v>
      </c>
    </row>
    <row r="104" spans="1:8" x14ac:dyDescent="0.25">
      <c r="A104" s="20" t="s">
        <v>3463</v>
      </c>
      <c r="B104" s="35">
        <v>1.01</v>
      </c>
      <c r="C104" s="35">
        <v>4.49</v>
      </c>
      <c r="D104" s="36" t="s">
        <v>3464</v>
      </c>
      <c r="E104" s="36" t="s">
        <v>3465</v>
      </c>
      <c r="F104" s="20" t="s">
        <v>3466</v>
      </c>
      <c r="G104" s="20" t="s">
        <v>3467</v>
      </c>
      <c r="H104" s="23">
        <v>80.5</v>
      </c>
    </row>
    <row r="105" spans="1:8" x14ac:dyDescent="0.25">
      <c r="A105" s="20" t="s">
        <v>3470</v>
      </c>
      <c r="B105" s="37">
        <v>1</v>
      </c>
      <c r="C105" s="35">
        <v>6.56</v>
      </c>
      <c r="D105" s="36" t="s">
        <v>3471</v>
      </c>
      <c r="E105" s="36" t="s">
        <v>3251</v>
      </c>
      <c r="F105" s="20" t="s">
        <v>3472</v>
      </c>
      <c r="G105" s="20" t="s">
        <v>3473</v>
      </c>
      <c r="H105" s="23">
        <v>92.8</v>
      </c>
    </row>
    <row r="106" spans="1:8" x14ac:dyDescent="0.25">
      <c r="A106" s="20" t="s">
        <v>1997</v>
      </c>
      <c r="B106" s="37">
        <v>1</v>
      </c>
      <c r="C106" s="35">
        <v>5.34</v>
      </c>
      <c r="D106" s="36" t="s">
        <v>3477</v>
      </c>
      <c r="E106" s="36" t="s">
        <v>3478</v>
      </c>
      <c r="F106" s="20" t="s">
        <v>2000</v>
      </c>
      <c r="G106" s="20" t="s">
        <v>2001</v>
      </c>
      <c r="H106" s="23">
        <v>83.2</v>
      </c>
    </row>
    <row r="107" spans="1:8" x14ac:dyDescent="0.25">
      <c r="A107" s="20" t="s">
        <v>3493</v>
      </c>
      <c r="B107" s="37">
        <v>-1</v>
      </c>
      <c r="C107" s="35">
        <v>4.68</v>
      </c>
      <c r="D107" s="36" t="s">
        <v>198</v>
      </c>
      <c r="E107" s="36" t="s">
        <v>3494</v>
      </c>
      <c r="F107" s="20" t="s">
        <v>3495</v>
      </c>
      <c r="G107" s="20" t="s">
        <v>3496</v>
      </c>
      <c r="H107" s="23">
        <v>97.9</v>
      </c>
    </row>
    <row r="108" spans="1:8" x14ac:dyDescent="0.25">
      <c r="A108" s="20" t="s">
        <v>3488</v>
      </c>
      <c r="B108" s="37">
        <v>-1</v>
      </c>
      <c r="C108" s="35">
        <v>4.78</v>
      </c>
      <c r="D108" s="36" t="s">
        <v>3489</v>
      </c>
      <c r="E108" s="36" t="s">
        <v>3490</v>
      </c>
      <c r="F108" s="20" t="s">
        <v>3491</v>
      </c>
      <c r="G108" s="20" t="s">
        <v>3492</v>
      </c>
      <c r="H108" s="23">
        <v>92.5</v>
      </c>
    </row>
    <row r="109" spans="1:8" x14ac:dyDescent="0.25">
      <c r="A109" s="20" t="s">
        <v>533</v>
      </c>
      <c r="B109" s="37">
        <v>-1</v>
      </c>
      <c r="C109" s="35">
        <v>7.32</v>
      </c>
      <c r="D109" s="36" t="s">
        <v>3481</v>
      </c>
      <c r="E109" s="36" t="s">
        <v>3482</v>
      </c>
      <c r="F109" s="20" t="s">
        <v>536</v>
      </c>
      <c r="G109" s="20" t="s">
        <v>537</v>
      </c>
      <c r="H109" s="23">
        <v>88.8</v>
      </c>
    </row>
    <row r="110" spans="1:8" x14ac:dyDescent="0.25">
      <c r="A110" s="20" t="s">
        <v>3510</v>
      </c>
      <c r="B110" s="35">
        <v>-1.02</v>
      </c>
      <c r="C110" s="35">
        <v>5.04</v>
      </c>
      <c r="D110" s="36" t="s">
        <v>2791</v>
      </c>
      <c r="E110" s="36" t="s">
        <v>3468</v>
      </c>
      <c r="F110" s="20" t="s">
        <v>3511</v>
      </c>
      <c r="G110" s="20" t="s">
        <v>3512</v>
      </c>
      <c r="H110" s="23">
        <v>88.9</v>
      </c>
    </row>
    <row r="111" spans="1:8" x14ac:dyDescent="0.25">
      <c r="A111" s="20" t="s">
        <v>3507</v>
      </c>
      <c r="B111" s="35">
        <v>-1.02</v>
      </c>
      <c r="C111" s="35">
        <v>5.26</v>
      </c>
      <c r="D111" s="36" t="s">
        <v>2858</v>
      </c>
      <c r="E111" s="36" t="s">
        <v>692</v>
      </c>
      <c r="F111" s="20" t="s">
        <v>3508</v>
      </c>
      <c r="G111" s="20" t="s">
        <v>3509</v>
      </c>
      <c r="H111" s="23">
        <v>81.599999999999994</v>
      </c>
    </row>
    <row r="112" spans="1:8" x14ac:dyDescent="0.25">
      <c r="A112" s="20" t="s">
        <v>3518</v>
      </c>
      <c r="B112" s="35">
        <v>-1.03</v>
      </c>
      <c r="C112" s="35">
        <v>6.09</v>
      </c>
      <c r="D112" s="36" t="s">
        <v>3519</v>
      </c>
      <c r="E112" s="36" t="s">
        <v>3520</v>
      </c>
      <c r="F112" s="20" t="s">
        <v>505</v>
      </c>
      <c r="G112" s="20" t="s">
        <v>506</v>
      </c>
      <c r="H112" s="23">
        <v>85.3</v>
      </c>
    </row>
    <row r="113" spans="1:8" x14ac:dyDescent="0.25">
      <c r="A113" s="20" t="s">
        <v>467</v>
      </c>
      <c r="B113" s="35">
        <v>-1.04</v>
      </c>
      <c r="C113" s="35">
        <v>7.38</v>
      </c>
      <c r="D113" s="36" t="s">
        <v>3526</v>
      </c>
      <c r="E113" s="36" t="s">
        <v>3527</v>
      </c>
      <c r="F113" s="20" t="s">
        <v>470</v>
      </c>
      <c r="G113" s="20" t="s">
        <v>471</v>
      </c>
      <c r="H113" s="24">
        <v>86</v>
      </c>
    </row>
    <row r="114" spans="1:8" x14ac:dyDescent="0.25">
      <c r="A114" s="20" t="s">
        <v>3528</v>
      </c>
      <c r="B114" s="35">
        <v>-1.04</v>
      </c>
      <c r="C114" s="35">
        <v>5.83</v>
      </c>
      <c r="D114" s="36" t="s">
        <v>3529</v>
      </c>
      <c r="E114" s="36" t="s">
        <v>343</v>
      </c>
      <c r="F114" s="20" t="s">
        <v>3530</v>
      </c>
      <c r="G114" s="20" t="s">
        <v>3531</v>
      </c>
      <c r="H114" s="24">
        <v>84</v>
      </c>
    </row>
    <row r="115" spans="1:8" x14ac:dyDescent="0.25">
      <c r="A115" s="20" t="s">
        <v>3539</v>
      </c>
      <c r="B115" s="35">
        <v>-1.05</v>
      </c>
      <c r="C115" s="35">
        <v>5.15</v>
      </c>
      <c r="D115" s="36" t="s">
        <v>3540</v>
      </c>
      <c r="E115" s="36" t="s">
        <v>3541</v>
      </c>
      <c r="F115" s="20" t="s">
        <v>3542</v>
      </c>
      <c r="G115" s="20" t="s">
        <v>3543</v>
      </c>
      <c r="H115" s="23">
        <v>83.2</v>
      </c>
    </row>
    <row r="116" spans="1:8" x14ac:dyDescent="0.25">
      <c r="A116" s="20" t="s">
        <v>3557</v>
      </c>
      <c r="B116" s="35">
        <v>-1.06</v>
      </c>
      <c r="C116" s="35">
        <v>5.66</v>
      </c>
      <c r="D116" s="36" t="s">
        <v>3558</v>
      </c>
      <c r="E116" s="36" t="s">
        <v>2642</v>
      </c>
      <c r="F116" s="20" t="s">
        <v>3559</v>
      </c>
      <c r="G116" s="20" t="s">
        <v>3560</v>
      </c>
      <c r="H116" s="23">
        <v>96.8</v>
      </c>
    </row>
    <row r="117" spans="1:8" x14ac:dyDescent="0.25">
      <c r="A117" s="20" t="s">
        <v>485</v>
      </c>
      <c r="B117" s="35">
        <v>-1.06</v>
      </c>
      <c r="C117" s="35">
        <v>4.07</v>
      </c>
      <c r="D117" s="36" t="s">
        <v>525</v>
      </c>
      <c r="E117" s="36" t="s">
        <v>3565</v>
      </c>
      <c r="F117" s="20" t="s">
        <v>486</v>
      </c>
      <c r="G117" s="20" t="s">
        <v>487</v>
      </c>
      <c r="H117" s="23">
        <v>93.5</v>
      </c>
    </row>
    <row r="118" spans="1:8" x14ac:dyDescent="0.25">
      <c r="A118" s="20" t="s">
        <v>3547</v>
      </c>
      <c r="B118" s="35">
        <v>-1.06</v>
      </c>
      <c r="C118" s="35">
        <v>6.85</v>
      </c>
      <c r="D118" s="36" t="s">
        <v>3548</v>
      </c>
      <c r="E118" s="36" t="s">
        <v>3549</v>
      </c>
      <c r="F118" s="20" t="s">
        <v>3550</v>
      </c>
      <c r="G118" s="20" t="s">
        <v>3551</v>
      </c>
      <c r="H118" s="23">
        <v>86.8</v>
      </c>
    </row>
    <row r="119" spans="1:8" x14ac:dyDescent="0.25">
      <c r="A119" s="20" t="s">
        <v>3544</v>
      </c>
      <c r="B119" s="35">
        <v>-1.06</v>
      </c>
      <c r="C119" s="35">
        <v>6.98</v>
      </c>
      <c r="D119" s="36" t="s">
        <v>3545</v>
      </c>
      <c r="E119" s="36" t="s">
        <v>3546</v>
      </c>
      <c r="F119" s="20" t="s">
        <v>395</v>
      </c>
      <c r="G119" s="20" t="s">
        <v>396</v>
      </c>
      <c r="H119" s="23">
        <v>86.3</v>
      </c>
    </row>
    <row r="120" spans="1:8" x14ac:dyDescent="0.25">
      <c r="A120" s="20" t="s">
        <v>3566</v>
      </c>
      <c r="B120" s="35">
        <v>-1.07</v>
      </c>
      <c r="C120" s="35">
        <v>6.98</v>
      </c>
      <c r="D120" s="36" t="s">
        <v>3567</v>
      </c>
      <c r="E120" s="36" t="s">
        <v>3568</v>
      </c>
      <c r="F120" s="20" t="s">
        <v>531</v>
      </c>
      <c r="G120" s="20" t="s">
        <v>532</v>
      </c>
      <c r="H120" s="23">
        <v>87.8</v>
      </c>
    </row>
    <row r="121" spans="1:8" x14ac:dyDescent="0.25">
      <c r="A121" s="20" t="s">
        <v>3573</v>
      </c>
      <c r="B121" s="35">
        <v>-1.07</v>
      </c>
      <c r="C121" s="35">
        <v>4.68</v>
      </c>
      <c r="D121" s="36" t="s">
        <v>836</v>
      </c>
      <c r="E121" s="36" t="s">
        <v>3574</v>
      </c>
      <c r="F121" s="20" t="s">
        <v>3575</v>
      </c>
      <c r="G121" s="20" t="s">
        <v>3576</v>
      </c>
      <c r="H121" s="23">
        <v>83.6</v>
      </c>
    </row>
    <row r="122" spans="1:8" x14ac:dyDescent="0.25">
      <c r="A122" s="20" t="s">
        <v>3584</v>
      </c>
      <c r="B122" s="36">
        <v>-1.1000000000000001</v>
      </c>
      <c r="C122" s="35">
        <v>6.96</v>
      </c>
      <c r="D122" s="36" t="s">
        <v>3585</v>
      </c>
      <c r="E122" s="36" t="s">
        <v>3586</v>
      </c>
      <c r="F122" s="20" t="s">
        <v>3587</v>
      </c>
      <c r="G122" s="20" t="s">
        <v>3588</v>
      </c>
      <c r="H122" s="24">
        <v>93</v>
      </c>
    </row>
    <row r="123" spans="1:8" x14ac:dyDescent="0.25">
      <c r="A123" s="20" t="s">
        <v>3589</v>
      </c>
      <c r="B123" s="36">
        <v>-1.1000000000000001</v>
      </c>
      <c r="C123" s="35">
        <v>5.69</v>
      </c>
      <c r="D123" s="36" t="s">
        <v>1651</v>
      </c>
      <c r="E123" s="36" t="s">
        <v>3590</v>
      </c>
      <c r="F123" s="20" t="s">
        <v>3591</v>
      </c>
      <c r="G123" s="20" t="s">
        <v>3592</v>
      </c>
      <c r="H123" s="23">
        <v>92.5</v>
      </c>
    </row>
    <row r="124" spans="1:8" x14ac:dyDescent="0.25">
      <c r="A124" s="20" t="s">
        <v>480</v>
      </c>
      <c r="B124" s="35">
        <v>-1.1100000000000001</v>
      </c>
      <c r="C124" s="35">
        <v>4.9800000000000004</v>
      </c>
      <c r="D124" s="36" t="s">
        <v>3601</v>
      </c>
      <c r="E124" s="36" t="s">
        <v>1560</v>
      </c>
      <c r="F124" s="20" t="s">
        <v>483</v>
      </c>
      <c r="G124" s="20" t="s">
        <v>484</v>
      </c>
      <c r="H124" s="23">
        <v>95.3</v>
      </c>
    </row>
    <row r="125" spans="1:8" x14ac:dyDescent="0.25">
      <c r="A125" s="20" t="s">
        <v>3602</v>
      </c>
      <c r="B125" s="35">
        <v>-1.1200000000000001</v>
      </c>
      <c r="C125" s="35">
        <v>8.02</v>
      </c>
      <c r="D125" s="36" t="s">
        <v>3603</v>
      </c>
      <c r="E125" s="36" t="s">
        <v>3529</v>
      </c>
      <c r="F125" s="20" t="s">
        <v>597</v>
      </c>
      <c r="G125" s="20" t="s">
        <v>598</v>
      </c>
      <c r="H125" s="24">
        <v>92</v>
      </c>
    </row>
    <row r="126" spans="1:8" x14ac:dyDescent="0.25">
      <c r="A126" s="20" t="s">
        <v>3604</v>
      </c>
      <c r="B126" s="35">
        <v>-1.1200000000000001</v>
      </c>
      <c r="C126" s="35">
        <v>5.0599999999999996</v>
      </c>
      <c r="D126" s="36" t="s">
        <v>3605</v>
      </c>
      <c r="E126" s="36" t="s">
        <v>3606</v>
      </c>
      <c r="F126" s="20" t="s">
        <v>3571</v>
      </c>
      <c r="G126" s="20" t="s">
        <v>3572</v>
      </c>
      <c r="H126" s="23">
        <v>80.3</v>
      </c>
    </row>
    <row r="127" spans="1:8" x14ac:dyDescent="0.25">
      <c r="A127" s="20" t="s">
        <v>594</v>
      </c>
      <c r="B127" s="35">
        <v>-1.1299999999999999</v>
      </c>
      <c r="C127" s="35">
        <v>7.75</v>
      </c>
      <c r="D127" s="36" t="s">
        <v>3607</v>
      </c>
      <c r="E127" s="36" t="s">
        <v>3608</v>
      </c>
      <c r="F127" s="20" t="s">
        <v>597</v>
      </c>
      <c r="G127" s="20" t="s">
        <v>598</v>
      </c>
      <c r="H127" s="23">
        <v>91.5</v>
      </c>
    </row>
    <row r="128" spans="1:8" x14ac:dyDescent="0.25">
      <c r="A128" s="20" t="s">
        <v>573</v>
      </c>
      <c r="B128" s="35">
        <v>-1.1299999999999999</v>
      </c>
      <c r="C128" s="35">
        <v>6.17</v>
      </c>
      <c r="D128" s="36" t="s">
        <v>3609</v>
      </c>
      <c r="E128" s="36" t="s">
        <v>2944</v>
      </c>
      <c r="F128" s="20" t="s">
        <v>576</v>
      </c>
      <c r="G128" s="20" t="s">
        <v>577</v>
      </c>
      <c r="H128" s="23">
        <v>86.2</v>
      </c>
    </row>
    <row r="129" spans="1:8" x14ac:dyDescent="0.25">
      <c r="A129" s="20" t="s">
        <v>420</v>
      </c>
      <c r="B129" s="35">
        <v>-1.1499999999999999</v>
      </c>
      <c r="C129" s="35">
        <v>5.49</v>
      </c>
      <c r="D129" s="36" t="s">
        <v>3621</v>
      </c>
      <c r="E129" s="36" t="s">
        <v>3622</v>
      </c>
      <c r="F129" s="20" t="s">
        <v>407</v>
      </c>
      <c r="G129" s="20" t="s">
        <v>408</v>
      </c>
      <c r="H129" s="23">
        <v>91.8</v>
      </c>
    </row>
    <row r="130" spans="1:8" x14ac:dyDescent="0.25">
      <c r="A130" s="20" t="s">
        <v>450</v>
      </c>
      <c r="B130" s="35">
        <v>-1.1599999999999999</v>
      </c>
      <c r="C130" s="35">
        <v>6.86</v>
      </c>
      <c r="D130" s="36" t="s">
        <v>1671</v>
      </c>
      <c r="E130" s="36" t="s">
        <v>3623</v>
      </c>
      <c r="F130" s="20" t="s">
        <v>453</v>
      </c>
      <c r="G130" s="20" t="s">
        <v>454</v>
      </c>
      <c r="H130" s="23">
        <v>93.3</v>
      </c>
    </row>
    <row r="131" spans="1:8" x14ac:dyDescent="0.25">
      <c r="A131" s="20" t="s">
        <v>502</v>
      </c>
      <c r="B131" s="35">
        <v>-1.17</v>
      </c>
      <c r="C131" s="35">
        <v>5.61</v>
      </c>
      <c r="D131" s="36" t="s">
        <v>3628</v>
      </c>
      <c r="E131" s="36" t="s">
        <v>1653</v>
      </c>
      <c r="F131" s="20" t="s">
        <v>505</v>
      </c>
      <c r="G131" s="20" t="s">
        <v>506</v>
      </c>
      <c r="H131" s="23">
        <v>91.2</v>
      </c>
    </row>
    <row r="132" spans="1:8" x14ac:dyDescent="0.25">
      <c r="A132" s="20" t="s">
        <v>3630</v>
      </c>
      <c r="B132" s="35">
        <v>-1.18</v>
      </c>
      <c r="C132" s="35">
        <v>7.27</v>
      </c>
      <c r="D132" s="36" t="s">
        <v>3631</v>
      </c>
      <c r="E132" s="36" t="s">
        <v>3632</v>
      </c>
      <c r="F132" s="20" t="s">
        <v>597</v>
      </c>
      <c r="G132" s="20" t="s">
        <v>598</v>
      </c>
      <c r="H132" s="23">
        <v>91.8</v>
      </c>
    </row>
    <row r="133" spans="1:8" x14ac:dyDescent="0.25">
      <c r="A133" s="20" t="s">
        <v>3651</v>
      </c>
      <c r="B133" s="35">
        <v>-1.23</v>
      </c>
      <c r="C133" s="35">
        <v>3.82</v>
      </c>
      <c r="D133" s="36" t="s">
        <v>1198</v>
      </c>
      <c r="E133" s="36" t="s">
        <v>3223</v>
      </c>
      <c r="F133" s="20" t="s">
        <v>3652</v>
      </c>
      <c r="G133" s="20" t="s">
        <v>3653</v>
      </c>
      <c r="H133" s="23">
        <v>82.8</v>
      </c>
    </row>
    <row r="134" spans="1:8" x14ac:dyDescent="0.25">
      <c r="A134" s="20" t="s">
        <v>547</v>
      </c>
      <c r="B134" s="35">
        <v>-1.26</v>
      </c>
      <c r="C134" s="35">
        <v>5.24</v>
      </c>
      <c r="D134" s="36" t="s">
        <v>3657</v>
      </c>
      <c r="E134" s="36" t="s">
        <v>2858</v>
      </c>
      <c r="F134" s="20" t="s">
        <v>550</v>
      </c>
      <c r="G134" s="20" t="s">
        <v>551</v>
      </c>
      <c r="H134" s="23">
        <v>94.1</v>
      </c>
    </row>
    <row r="135" spans="1:8" x14ac:dyDescent="0.25">
      <c r="A135" s="20" t="s">
        <v>528</v>
      </c>
      <c r="B135" s="35">
        <v>-1.27</v>
      </c>
      <c r="C135" s="35">
        <v>6.04</v>
      </c>
      <c r="D135" s="36" t="s">
        <v>3658</v>
      </c>
      <c r="E135" s="36" t="s">
        <v>3659</v>
      </c>
      <c r="F135" s="20" t="s">
        <v>531</v>
      </c>
      <c r="G135" s="20" t="s">
        <v>532</v>
      </c>
      <c r="H135" s="23">
        <v>87.4</v>
      </c>
    </row>
    <row r="136" spans="1:8" x14ac:dyDescent="0.25">
      <c r="A136" s="20" t="s">
        <v>584</v>
      </c>
      <c r="B136" s="35">
        <v>-1.27</v>
      </c>
      <c r="C136" s="35">
        <v>4.54</v>
      </c>
      <c r="D136" s="36" t="s">
        <v>3660</v>
      </c>
      <c r="E136" s="36" t="s">
        <v>3259</v>
      </c>
      <c r="F136" s="20" t="s">
        <v>587</v>
      </c>
      <c r="G136" s="20" t="s">
        <v>588</v>
      </c>
      <c r="H136" s="23">
        <v>80.599999999999994</v>
      </c>
    </row>
    <row r="137" spans="1:8" x14ac:dyDescent="0.25">
      <c r="A137" s="20" t="s">
        <v>339</v>
      </c>
      <c r="B137" s="35">
        <v>-1.28</v>
      </c>
      <c r="C137" s="35">
        <v>6.78</v>
      </c>
      <c r="D137" s="36" t="s">
        <v>3661</v>
      </c>
      <c r="E137" s="36" t="s">
        <v>3662</v>
      </c>
      <c r="F137" s="20" t="s">
        <v>278</v>
      </c>
      <c r="G137" s="20" t="s">
        <v>279</v>
      </c>
      <c r="H137" s="24">
        <v>81</v>
      </c>
    </row>
    <row r="138" spans="1:8" x14ac:dyDescent="0.25">
      <c r="A138" s="20" t="s">
        <v>1851</v>
      </c>
      <c r="B138" s="35">
        <v>-1.29</v>
      </c>
      <c r="C138" s="35">
        <v>5.37</v>
      </c>
      <c r="D138" s="36" t="s">
        <v>3665</v>
      </c>
      <c r="E138" s="36" t="s">
        <v>314</v>
      </c>
      <c r="F138" s="20" t="s">
        <v>1445</v>
      </c>
      <c r="G138" s="20" t="s">
        <v>1446</v>
      </c>
      <c r="H138" s="23">
        <v>89.7</v>
      </c>
    </row>
    <row r="139" spans="1:8" x14ac:dyDescent="0.25">
      <c r="A139" s="20" t="s">
        <v>275</v>
      </c>
      <c r="B139" s="35">
        <v>-1.29</v>
      </c>
      <c r="C139" s="35">
        <v>7.34</v>
      </c>
      <c r="D139" s="36" t="s">
        <v>3663</v>
      </c>
      <c r="E139" s="36" t="s">
        <v>3664</v>
      </c>
      <c r="F139" s="20" t="s">
        <v>278</v>
      </c>
      <c r="G139" s="20" t="s">
        <v>279</v>
      </c>
      <c r="H139" s="23">
        <v>81.8</v>
      </c>
    </row>
    <row r="140" spans="1:8" x14ac:dyDescent="0.25">
      <c r="A140" s="20" t="s">
        <v>3666</v>
      </c>
      <c r="B140" s="36">
        <v>-1.3</v>
      </c>
      <c r="C140" s="35">
        <v>4.3600000000000003</v>
      </c>
      <c r="D140" s="36" t="s">
        <v>3667</v>
      </c>
      <c r="E140" s="36" t="s">
        <v>3668</v>
      </c>
      <c r="F140" s="20" t="s">
        <v>3669</v>
      </c>
      <c r="G140" s="20" t="s">
        <v>3670</v>
      </c>
      <c r="H140" s="23">
        <v>93.6</v>
      </c>
    </row>
    <row r="141" spans="1:8" x14ac:dyDescent="0.25">
      <c r="A141" s="20" t="s">
        <v>350</v>
      </c>
      <c r="B141" s="35">
        <v>-1.31</v>
      </c>
      <c r="C141" s="36">
        <v>3.7</v>
      </c>
      <c r="D141" s="36" t="s">
        <v>1333</v>
      </c>
      <c r="E141" s="36" t="s">
        <v>3675</v>
      </c>
      <c r="F141" s="20" t="s">
        <v>353</v>
      </c>
      <c r="G141" s="20" t="s">
        <v>354</v>
      </c>
      <c r="H141" s="23">
        <v>94.6</v>
      </c>
    </row>
    <row r="142" spans="1:8" x14ac:dyDescent="0.25">
      <c r="A142" s="20" t="s">
        <v>3676</v>
      </c>
      <c r="B142" s="35">
        <v>-1.32</v>
      </c>
      <c r="C142" s="35">
        <v>4.24</v>
      </c>
      <c r="D142" s="36" t="s">
        <v>3677</v>
      </c>
      <c r="E142" s="36" t="s">
        <v>3678</v>
      </c>
      <c r="F142" s="20" t="s">
        <v>3679</v>
      </c>
      <c r="G142" s="20" t="s">
        <v>3680</v>
      </c>
      <c r="H142" s="23">
        <v>89.1</v>
      </c>
    </row>
    <row r="143" spans="1:8" x14ac:dyDescent="0.25">
      <c r="A143" s="20" t="s">
        <v>72</v>
      </c>
      <c r="B143" s="35">
        <v>-1.54</v>
      </c>
      <c r="C143" s="35">
        <v>3.51</v>
      </c>
      <c r="D143" s="36" t="s">
        <v>3699</v>
      </c>
      <c r="E143" s="36" t="s">
        <v>1126</v>
      </c>
      <c r="F143" s="20" t="s">
        <v>75</v>
      </c>
      <c r="G143" s="20" t="s">
        <v>76</v>
      </c>
      <c r="H143" s="23">
        <v>83.3</v>
      </c>
    </row>
    <row r="144" spans="1:8" x14ac:dyDescent="0.25">
      <c r="A144" s="20" t="s">
        <v>220</v>
      </c>
      <c r="B144" s="35">
        <v>-1.61</v>
      </c>
      <c r="C144" s="35">
        <v>4.1399999999999997</v>
      </c>
      <c r="D144" s="36" t="s">
        <v>1701</v>
      </c>
      <c r="E144" s="36" t="s">
        <v>2777</v>
      </c>
      <c r="F144" s="20" t="s">
        <v>144</v>
      </c>
      <c r="G144" s="20" t="s">
        <v>145</v>
      </c>
      <c r="H144" s="23">
        <v>89.1</v>
      </c>
    </row>
    <row r="145" spans="1:8" x14ac:dyDescent="0.25">
      <c r="A145" s="20" t="s">
        <v>373</v>
      </c>
      <c r="B145" s="35">
        <v>-1.75</v>
      </c>
      <c r="C145" s="35">
        <v>5.26</v>
      </c>
      <c r="D145" s="36" t="s">
        <v>3714</v>
      </c>
      <c r="E145" s="36" t="s">
        <v>3715</v>
      </c>
      <c r="F145" s="20" t="s">
        <v>376</v>
      </c>
      <c r="G145" s="20" t="s">
        <v>377</v>
      </c>
      <c r="H145" s="23">
        <v>92.6</v>
      </c>
    </row>
    <row r="146" spans="1:8" x14ac:dyDescent="0.25">
      <c r="A146" s="20" t="s">
        <v>227</v>
      </c>
      <c r="B146" s="35">
        <v>-1.83</v>
      </c>
      <c r="C146" s="35">
        <v>4.42</v>
      </c>
      <c r="D146" s="36" t="s">
        <v>3722</v>
      </c>
      <c r="E146" s="36" t="s">
        <v>3723</v>
      </c>
      <c r="F146" s="20" t="s">
        <v>230</v>
      </c>
      <c r="G146" s="20" t="s">
        <v>231</v>
      </c>
      <c r="H146" s="23">
        <v>93.1</v>
      </c>
    </row>
    <row r="147" spans="1:8" x14ac:dyDescent="0.25">
      <c r="A147" s="20" t="s">
        <v>141</v>
      </c>
      <c r="B147" s="35">
        <v>-1.94</v>
      </c>
      <c r="C147" s="35">
        <v>3.52</v>
      </c>
      <c r="D147" s="36" t="s">
        <v>213</v>
      </c>
      <c r="E147" s="36" t="s">
        <v>1092</v>
      </c>
      <c r="F147" s="20" t="s">
        <v>144</v>
      </c>
      <c r="G147" s="20" t="s">
        <v>145</v>
      </c>
      <c r="H147" s="23">
        <v>88.5</v>
      </c>
    </row>
    <row r="148" spans="1:8" x14ac:dyDescent="0.25">
      <c r="A148" s="20" t="s">
        <v>177</v>
      </c>
      <c r="B148" s="35">
        <v>-2.04</v>
      </c>
      <c r="C148" s="35">
        <v>3.75</v>
      </c>
      <c r="D148" s="36" t="s">
        <v>410</v>
      </c>
      <c r="E148" s="36" t="s">
        <v>3731</v>
      </c>
      <c r="F148" s="20" t="s">
        <v>180</v>
      </c>
      <c r="G148" s="20" t="s">
        <v>181</v>
      </c>
      <c r="H148" s="23">
        <v>81.599999999999994</v>
      </c>
    </row>
    <row r="149" spans="1:8" x14ac:dyDescent="0.25">
      <c r="A149" s="20" t="s">
        <v>289</v>
      </c>
      <c r="B149" s="36">
        <v>-2.2000000000000002</v>
      </c>
      <c r="C149" s="35">
        <v>4.47</v>
      </c>
      <c r="D149" s="36" t="s">
        <v>3737</v>
      </c>
      <c r="E149" s="36" t="s">
        <v>3738</v>
      </c>
      <c r="F149" s="20" t="s">
        <v>291</v>
      </c>
      <c r="G149" s="20" t="s">
        <v>292</v>
      </c>
      <c r="H149" s="23">
        <v>83.5</v>
      </c>
    </row>
    <row r="150" spans="1:8" x14ac:dyDescent="0.25">
      <c r="A150" s="20" t="s">
        <v>3752</v>
      </c>
      <c r="B150" s="35">
        <v>-2.4700000000000002</v>
      </c>
      <c r="C150" s="35">
        <v>2.78</v>
      </c>
      <c r="D150" s="36" t="s">
        <v>3753</v>
      </c>
      <c r="E150" s="36" t="s">
        <v>655</v>
      </c>
      <c r="F150" s="20" t="s">
        <v>2138</v>
      </c>
      <c r="G150" s="20" t="s">
        <v>2139</v>
      </c>
      <c r="H150" s="23">
        <v>83.3</v>
      </c>
    </row>
    <row r="151" spans="1:8" x14ac:dyDescent="0.25">
      <c r="A151" s="20" t="s">
        <v>2164</v>
      </c>
      <c r="B151" s="35">
        <v>-2.48</v>
      </c>
      <c r="C151" s="36">
        <v>6.3</v>
      </c>
      <c r="D151" s="36" t="s">
        <v>3754</v>
      </c>
      <c r="E151" s="36" t="s">
        <v>3755</v>
      </c>
      <c r="F151" s="20" t="s">
        <v>2167</v>
      </c>
      <c r="G151" s="20" t="s">
        <v>2168</v>
      </c>
      <c r="H151" s="23">
        <v>80.400000000000006</v>
      </c>
    </row>
    <row r="152" spans="1:8" x14ac:dyDescent="0.25">
      <c r="A152" s="20" t="s">
        <v>3766</v>
      </c>
      <c r="B152" s="35">
        <v>-3.36</v>
      </c>
      <c r="C152" s="35">
        <v>2.48</v>
      </c>
      <c r="D152" s="36" t="s">
        <v>3767</v>
      </c>
      <c r="E152" s="36" t="s">
        <v>3768</v>
      </c>
      <c r="F152" s="20" t="s">
        <v>3769</v>
      </c>
      <c r="G152" s="20" t="s">
        <v>3770</v>
      </c>
      <c r="H152" s="23">
        <v>83.6</v>
      </c>
    </row>
    <row r="155" spans="1:8" x14ac:dyDescent="0.25">
      <c r="A155" s="20" t="s">
        <v>2254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B4743-6B5C-A843-9421-C0B4EACD478D}">
  <dimension ref="A1:J1002"/>
  <sheetViews>
    <sheetView tabSelected="1" workbookViewId="0">
      <selection sqref="A1:XFD1048576"/>
    </sheetView>
  </sheetViews>
  <sheetFormatPr defaultColWidth="18.77734375" defaultRowHeight="15" customHeight="1" x14ac:dyDescent="0.25"/>
  <cols>
    <col min="1" max="1" width="18.77734375" style="6"/>
    <col min="2" max="4" width="8.6640625" style="7" customWidth="1"/>
    <col min="5" max="5" width="15.6640625" style="8" customWidth="1"/>
    <col min="6" max="6" width="18.77734375" style="6"/>
    <col min="7" max="7" width="58.33203125" style="6" customWidth="1"/>
    <col min="8" max="8" width="10" style="7" customWidth="1"/>
    <col min="9" max="9" width="14.77734375" style="7" customWidth="1"/>
    <col min="10" max="10" width="58.44140625" style="6" customWidth="1"/>
    <col min="11" max="16384" width="18.77734375" style="6"/>
  </cols>
  <sheetData>
    <row r="1" spans="1:10" ht="13.8" x14ac:dyDescent="0.25">
      <c r="A1" s="1" t="s">
        <v>2483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4" t="s">
        <v>4451</v>
      </c>
      <c r="J1" s="5" t="s">
        <v>2484</v>
      </c>
    </row>
    <row r="2" spans="1:10" ht="15.6" x14ac:dyDescent="0.25">
      <c r="A2" s="6" t="s">
        <v>26</v>
      </c>
      <c r="B2" s="7">
        <v>6.33</v>
      </c>
      <c r="C2" s="7">
        <v>6.57</v>
      </c>
      <c r="D2" s="7">
        <v>7.2300000000000002E-26</v>
      </c>
      <c r="E2" s="8">
        <v>3.4500000000000002E-22</v>
      </c>
      <c r="F2" s="6" t="s">
        <v>29</v>
      </c>
      <c r="H2" s="7">
        <v>80</v>
      </c>
      <c r="I2" s="9"/>
      <c r="J2" s="10" t="s">
        <v>2260</v>
      </c>
    </row>
    <row r="3" spans="1:10" ht="15.6" x14ac:dyDescent="0.25">
      <c r="A3" s="6" t="s">
        <v>2182</v>
      </c>
      <c r="B3" s="7">
        <v>6.03</v>
      </c>
      <c r="C3" s="7">
        <v>2.76</v>
      </c>
      <c r="D3" s="7">
        <v>7.4999999999999993E-9</v>
      </c>
      <c r="E3" s="8">
        <v>2.4399999999999999E-6</v>
      </c>
      <c r="F3" s="6" t="s">
        <v>24</v>
      </c>
      <c r="G3" s="6" t="s">
        <v>25</v>
      </c>
      <c r="H3" s="7">
        <v>84</v>
      </c>
      <c r="I3" s="9"/>
      <c r="J3" s="10" t="s">
        <v>2255</v>
      </c>
    </row>
    <row r="4" spans="1:10" ht="15.6" x14ac:dyDescent="0.25">
      <c r="A4" s="6" t="s">
        <v>2508</v>
      </c>
      <c r="B4" s="7">
        <v>5.45</v>
      </c>
      <c r="C4" s="7">
        <v>3.26</v>
      </c>
      <c r="D4" s="7">
        <v>7.6799999999999996E-11</v>
      </c>
      <c r="E4" s="8">
        <v>3.8899999999999998E-8</v>
      </c>
      <c r="F4" s="6" t="s">
        <v>2511</v>
      </c>
      <c r="G4" s="6" t="s">
        <v>2512</v>
      </c>
      <c r="H4" s="7">
        <v>100</v>
      </c>
      <c r="I4" s="9" t="s">
        <v>3780</v>
      </c>
      <c r="J4" s="10" t="s">
        <v>3781</v>
      </c>
    </row>
    <row r="5" spans="1:10" ht="15.6" x14ac:dyDescent="0.3">
      <c r="A5" s="6" t="s">
        <v>21</v>
      </c>
      <c r="B5" s="7">
        <v>5.27</v>
      </c>
      <c r="C5" s="7">
        <v>4.33</v>
      </c>
      <c r="D5" s="7">
        <v>1.9300000000000001E-18</v>
      </c>
      <c r="E5" s="8">
        <v>3.2600000000000001E-15</v>
      </c>
      <c r="F5" s="6" t="s">
        <v>24</v>
      </c>
      <c r="G5" s="6" t="s">
        <v>25</v>
      </c>
      <c r="H5" s="7">
        <v>86.2</v>
      </c>
      <c r="I5" s="9"/>
      <c r="J5" s="11"/>
    </row>
    <row r="6" spans="1:10" ht="15.6" x14ac:dyDescent="0.25">
      <c r="A6" s="6" t="s">
        <v>2523</v>
      </c>
      <c r="B6" s="7">
        <v>5.08</v>
      </c>
      <c r="C6" s="7">
        <v>2.8</v>
      </c>
      <c r="D6" s="7">
        <v>3.7499999999999997E-9</v>
      </c>
      <c r="E6" s="8">
        <v>1.37E-6</v>
      </c>
      <c r="F6" s="6" t="s">
        <v>2525</v>
      </c>
      <c r="G6" s="6" t="s">
        <v>2526</v>
      </c>
      <c r="H6" s="7">
        <v>99.8</v>
      </c>
      <c r="I6" s="9" t="s">
        <v>2265</v>
      </c>
      <c r="J6" s="10" t="s">
        <v>2266</v>
      </c>
    </row>
    <row r="7" spans="1:10" ht="15.6" x14ac:dyDescent="0.25">
      <c r="A7" s="6" t="s">
        <v>2145</v>
      </c>
      <c r="B7" s="7">
        <v>5.01</v>
      </c>
      <c r="C7" s="7">
        <v>2.09</v>
      </c>
      <c r="D7" s="7">
        <v>2.4399999999999999E-4</v>
      </c>
      <c r="E7" s="8">
        <v>1.9800000000000002E-2</v>
      </c>
      <c r="F7" s="6" t="s">
        <v>2146</v>
      </c>
      <c r="G7" s="6" t="s">
        <v>2147</v>
      </c>
      <c r="H7" s="7">
        <v>98.3</v>
      </c>
      <c r="I7" s="9" t="s">
        <v>2265</v>
      </c>
      <c r="J7" s="10" t="s">
        <v>2266</v>
      </c>
    </row>
    <row r="8" spans="1:10" ht="15.6" x14ac:dyDescent="0.25">
      <c r="A8" s="6" t="s">
        <v>2059</v>
      </c>
      <c r="B8" s="7">
        <v>4.84</v>
      </c>
      <c r="C8" s="7">
        <v>2.2200000000000002</v>
      </c>
      <c r="D8" s="7">
        <v>6.1099999999999994E-5</v>
      </c>
      <c r="E8" s="8">
        <v>6.28E-3</v>
      </c>
      <c r="F8" s="6" t="s">
        <v>255</v>
      </c>
      <c r="G8" s="6" t="s">
        <v>256</v>
      </c>
      <c r="H8" s="7">
        <v>84.8</v>
      </c>
      <c r="I8" s="9"/>
      <c r="J8" s="10" t="s">
        <v>2277</v>
      </c>
    </row>
    <row r="9" spans="1:10" ht="15.6" x14ac:dyDescent="0.25">
      <c r="A9" s="6" t="s">
        <v>2529</v>
      </c>
      <c r="B9" s="7">
        <v>4.7699999999999996</v>
      </c>
      <c r="C9" s="7">
        <v>2.5499999999999998</v>
      </c>
      <c r="D9" s="7">
        <v>4.7899999999999999E-7</v>
      </c>
      <c r="E9" s="8">
        <v>9.9199999999999999E-5</v>
      </c>
      <c r="F9" s="6" t="s">
        <v>2530</v>
      </c>
      <c r="G9" s="6" t="s">
        <v>2531</v>
      </c>
      <c r="H9" s="7">
        <v>100</v>
      </c>
      <c r="I9" s="9" t="s">
        <v>3782</v>
      </c>
      <c r="J9" s="10" t="s">
        <v>3783</v>
      </c>
    </row>
    <row r="10" spans="1:10" ht="15.6" x14ac:dyDescent="0.25">
      <c r="A10" s="6" t="s">
        <v>2532</v>
      </c>
      <c r="B10" s="7">
        <v>4.72</v>
      </c>
      <c r="C10" s="7">
        <v>3.25</v>
      </c>
      <c r="D10" s="7">
        <v>2.1600000000000002E-8</v>
      </c>
      <c r="E10" s="8">
        <v>6.3400000000000003E-6</v>
      </c>
      <c r="F10" s="6" t="s">
        <v>2511</v>
      </c>
      <c r="G10" s="6" t="s">
        <v>2512</v>
      </c>
      <c r="H10" s="7">
        <v>100</v>
      </c>
      <c r="I10" s="9" t="s">
        <v>3780</v>
      </c>
      <c r="J10" s="10" t="s">
        <v>3781</v>
      </c>
    </row>
    <row r="11" spans="1:10" ht="15.6" x14ac:dyDescent="0.25">
      <c r="A11" s="6" t="s">
        <v>2177</v>
      </c>
      <c r="B11" s="7">
        <v>4.71</v>
      </c>
      <c r="C11" s="7">
        <v>2.0499999999999998</v>
      </c>
      <c r="D11" s="7">
        <v>4.8899999999999996E-4</v>
      </c>
      <c r="E11" s="8">
        <v>3.4700000000000002E-2</v>
      </c>
      <c r="F11" s="6" t="s">
        <v>2180</v>
      </c>
      <c r="G11" s="6" t="s">
        <v>2181</v>
      </c>
      <c r="H11" s="7">
        <v>85.7</v>
      </c>
      <c r="I11" s="9"/>
      <c r="J11" s="10" t="s">
        <v>2256</v>
      </c>
    </row>
    <row r="12" spans="1:10" ht="15.6" x14ac:dyDescent="0.25">
      <c r="A12" s="6" t="s">
        <v>2235</v>
      </c>
      <c r="B12" s="7">
        <v>3.87</v>
      </c>
      <c r="C12" s="7">
        <v>3.33</v>
      </c>
      <c r="D12" s="7">
        <v>3.9999999999999998E-7</v>
      </c>
      <c r="E12" s="8">
        <v>8.5400000000000002E-5</v>
      </c>
      <c r="F12" s="6" t="s">
        <v>24</v>
      </c>
      <c r="G12" s="6" t="s">
        <v>25</v>
      </c>
      <c r="H12" s="7">
        <v>80</v>
      </c>
      <c r="I12" s="9"/>
      <c r="J12" s="10" t="s">
        <v>2255</v>
      </c>
    </row>
    <row r="13" spans="1:10" ht="15.6" x14ac:dyDescent="0.25">
      <c r="A13" s="6" t="s">
        <v>2230</v>
      </c>
      <c r="B13" s="7">
        <v>3.6</v>
      </c>
      <c r="C13" s="7">
        <v>5.66</v>
      </c>
      <c r="D13" s="7">
        <v>1.75E-12</v>
      </c>
      <c r="E13" s="8">
        <v>1.3399999999999999E-9</v>
      </c>
      <c r="F13" s="6" t="s">
        <v>2233</v>
      </c>
      <c r="G13" s="6" t="s">
        <v>2234</v>
      </c>
      <c r="H13" s="7">
        <v>86.8</v>
      </c>
      <c r="I13" s="9"/>
      <c r="J13" s="10" t="s">
        <v>2256</v>
      </c>
    </row>
    <row r="14" spans="1:10" ht="15.6" x14ac:dyDescent="0.25">
      <c r="A14" s="6" t="s">
        <v>2596</v>
      </c>
      <c r="B14" s="7">
        <v>3.03</v>
      </c>
      <c r="C14" s="7">
        <v>2.9</v>
      </c>
      <c r="D14" s="7">
        <v>2.57E-6</v>
      </c>
      <c r="E14" s="8">
        <v>4.3199999999999998E-4</v>
      </c>
      <c r="F14" s="6" t="s">
        <v>2599</v>
      </c>
      <c r="G14" s="6" t="s">
        <v>2600</v>
      </c>
      <c r="H14" s="7">
        <v>84.8</v>
      </c>
      <c r="I14" s="9"/>
      <c r="J14" s="10" t="s">
        <v>2260</v>
      </c>
    </row>
    <row r="15" spans="1:10" ht="15.6" x14ac:dyDescent="0.25">
      <c r="A15" s="6" t="s">
        <v>2604</v>
      </c>
      <c r="B15" s="7">
        <v>2.96</v>
      </c>
      <c r="C15" s="7">
        <v>3.05</v>
      </c>
      <c r="D15" s="7">
        <v>3.7300000000000001E-4</v>
      </c>
      <c r="E15" s="8">
        <v>2.7900000000000001E-2</v>
      </c>
      <c r="F15" s="6" t="s">
        <v>2607</v>
      </c>
      <c r="G15" s="6" t="s">
        <v>2608</v>
      </c>
      <c r="H15" s="7">
        <v>87.2</v>
      </c>
      <c r="I15" s="9"/>
      <c r="J15" s="10" t="s">
        <v>2256</v>
      </c>
    </row>
    <row r="16" spans="1:10" ht="15.6" x14ac:dyDescent="0.25">
      <c r="A16" s="6" t="s">
        <v>2135</v>
      </c>
      <c r="B16" s="7">
        <v>2.93</v>
      </c>
      <c r="C16" s="7">
        <v>5.87</v>
      </c>
      <c r="D16" s="7">
        <v>1.8300000000000001E-5</v>
      </c>
      <c r="E16" s="8">
        <v>2.3700000000000001E-3</v>
      </c>
      <c r="F16" s="6" t="s">
        <v>2138</v>
      </c>
      <c r="G16" s="6" t="s">
        <v>2139</v>
      </c>
      <c r="H16" s="7">
        <v>88</v>
      </c>
      <c r="I16" s="9"/>
      <c r="J16" s="10" t="s">
        <v>2478</v>
      </c>
    </row>
    <row r="17" spans="1:10" ht="15.6" x14ac:dyDescent="0.25">
      <c r="A17" s="6" t="s">
        <v>2616</v>
      </c>
      <c r="B17" s="7">
        <v>2.69</v>
      </c>
      <c r="C17" s="7">
        <v>2.4300000000000002</v>
      </c>
      <c r="D17" s="7">
        <v>7.2999999999999996E-4</v>
      </c>
      <c r="E17" s="8">
        <v>4.82E-2</v>
      </c>
      <c r="F17" s="6" t="s">
        <v>139</v>
      </c>
      <c r="G17" s="6" t="s">
        <v>140</v>
      </c>
      <c r="H17" s="7">
        <v>81.099999999999994</v>
      </c>
      <c r="I17" s="9"/>
      <c r="J17" s="10" t="s">
        <v>3784</v>
      </c>
    </row>
    <row r="18" spans="1:10" ht="15.6" x14ac:dyDescent="0.25">
      <c r="A18" s="6" t="s">
        <v>2034</v>
      </c>
      <c r="B18" s="7">
        <v>2.62</v>
      </c>
      <c r="C18" s="7">
        <v>5.32</v>
      </c>
      <c r="D18" s="7">
        <v>7.0000000000000005E-8</v>
      </c>
      <c r="E18" s="8">
        <v>1.8499999999999999E-5</v>
      </c>
      <c r="F18" s="6" t="s">
        <v>24</v>
      </c>
      <c r="G18" s="6" t="s">
        <v>25</v>
      </c>
      <c r="H18" s="7">
        <v>85.7</v>
      </c>
      <c r="I18" s="9"/>
      <c r="J18" s="10" t="s">
        <v>2281</v>
      </c>
    </row>
    <row r="19" spans="1:10" ht="15.6" x14ac:dyDescent="0.25">
      <c r="A19" s="6" t="s">
        <v>2041</v>
      </c>
      <c r="B19" s="7">
        <v>2.42</v>
      </c>
      <c r="C19" s="7">
        <v>2.8</v>
      </c>
      <c r="D19" s="7">
        <v>1.0399999999999999E-4</v>
      </c>
      <c r="E19" s="8">
        <v>9.6900000000000007E-3</v>
      </c>
      <c r="F19" s="6" t="s">
        <v>2044</v>
      </c>
      <c r="G19" s="6" t="s">
        <v>2045</v>
      </c>
      <c r="H19" s="7">
        <v>84.9</v>
      </c>
      <c r="I19" s="9"/>
      <c r="J19" s="10" t="s">
        <v>2280</v>
      </c>
    </row>
    <row r="20" spans="1:10" ht="15.6" x14ac:dyDescent="0.25">
      <c r="A20" s="6" t="s">
        <v>2655</v>
      </c>
      <c r="B20" s="7">
        <v>2.27</v>
      </c>
      <c r="C20" s="7">
        <v>2.52</v>
      </c>
      <c r="D20" s="7">
        <v>1.49E-3</v>
      </c>
      <c r="E20" s="8">
        <v>8.6699999999999999E-2</v>
      </c>
      <c r="F20" s="6" t="s">
        <v>2657</v>
      </c>
      <c r="G20" s="6" t="s">
        <v>2658</v>
      </c>
      <c r="H20" s="7">
        <v>91.3</v>
      </c>
      <c r="I20" s="9"/>
      <c r="J20" s="10" t="s">
        <v>2459</v>
      </c>
    </row>
    <row r="21" spans="1:10" ht="15.75" customHeight="1" x14ac:dyDescent="0.25">
      <c r="A21" s="6" t="s">
        <v>2659</v>
      </c>
      <c r="B21" s="7">
        <v>2.25</v>
      </c>
      <c r="C21" s="7">
        <v>4.42</v>
      </c>
      <c r="D21" s="7">
        <v>4.2300000000000002E-13</v>
      </c>
      <c r="E21" s="8">
        <v>3.6499999999999998E-10</v>
      </c>
      <c r="F21" s="6" t="s">
        <v>64</v>
      </c>
      <c r="G21" s="6" t="s">
        <v>65</v>
      </c>
      <c r="H21" s="7">
        <v>80.5</v>
      </c>
      <c r="I21" s="9"/>
      <c r="J21" s="10" t="s">
        <v>3785</v>
      </c>
    </row>
    <row r="22" spans="1:10" ht="15.75" customHeight="1" x14ac:dyDescent="0.25">
      <c r="A22" s="6" t="s">
        <v>2663</v>
      </c>
      <c r="B22" s="7">
        <v>2.2400000000000002</v>
      </c>
      <c r="C22" s="7">
        <v>4.92</v>
      </c>
      <c r="D22" s="7">
        <v>1.02E-7</v>
      </c>
      <c r="E22" s="8">
        <v>2.58E-5</v>
      </c>
      <c r="F22" s="6" t="s">
        <v>255</v>
      </c>
      <c r="G22" s="6" t="s">
        <v>256</v>
      </c>
      <c r="H22" s="7">
        <v>91.4</v>
      </c>
      <c r="I22" s="9"/>
      <c r="J22" s="10" t="s">
        <v>2277</v>
      </c>
    </row>
    <row r="23" spans="1:10" ht="15.75" customHeight="1" x14ac:dyDescent="0.25">
      <c r="A23" s="6" t="s">
        <v>298</v>
      </c>
      <c r="B23" s="7">
        <v>2.1</v>
      </c>
      <c r="C23" s="7">
        <v>2.61</v>
      </c>
      <c r="D23" s="7">
        <v>1.5499999999999999E-3</v>
      </c>
      <c r="E23" s="8">
        <v>8.9300000000000004E-2</v>
      </c>
      <c r="F23" s="6" t="s">
        <v>191</v>
      </c>
      <c r="G23" s="6" t="s">
        <v>192</v>
      </c>
      <c r="H23" s="7">
        <v>81.5</v>
      </c>
      <c r="I23" s="9"/>
      <c r="J23" s="10" t="s">
        <v>2459</v>
      </c>
    </row>
    <row r="24" spans="1:10" ht="15.75" customHeight="1" x14ac:dyDescent="0.25">
      <c r="A24" s="6" t="s">
        <v>2068</v>
      </c>
      <c r="B24" s="7">
        <v>2.09</v>
      </c>
      <c r="C24" s="7">
        <v>3.22</v>
      </c>
      <c r="D24" s="7">
        <v>4.2200000000000003E-5</v>
      </c>
      <c r="E24" s="8">
        <v>4.6100000000000004E-3</v>
      </c>
      <c r="F24" s="6" t="s">
        <v>2071</v>
      </c>
      <c r="G24" s="6" t="s">
        <v>2072</v>
      </c>
      <c r="H24" s="7">
        <v>93.1</v>
      </c>
      <c r="I24" s="9" t="s">
        <v>3786</v>
      </c>
      <c r="J24" s="10" t="s">
        <v>2274</v>
      </c>
    </row>
    <row r="25" spans="1:10" ht="15.75" customHeight="1" x14ac:dyDescent="0.25">
      <c r="A25" s="6" t="s">
        <v>2685</v>
      </c>
      <c r="B25" s="7">
        <v>2.09</v>
      </c>
      <c r="C25" s="7">
        <v>5.58</v>
      </c>
      <c r="D25" s="7">
        <v>1.2500000000000001E-23</v>
      </c>
      <c r="E25" s="8">
        <v>4.2199999999999999E-20</v>
      </c>
      <c r="F25" s="6" t="s">
        <v>58</v>
      </c>
      <c r="G25" s="6" t="s">
        <v>59</v>
      </c>
      <c r="H25" s="7">
        <v>83.7</v>
      </c>
      <c r="I25" s="9"/>
      <c r="J25" s="10" t="s">
        <v>3787</v>
      </c>
    </row>
    <row r="26" spans="1:10" ht="15.75" customHeight="1" x14ac:dyDescent="0.25">
      <c r="A26" s="6" t="s">
        <v>1744</v>
      </c>
      <c r="B26" s="7">
        <v>2.08</v>
      </c>
      <c r="C26" s="7">
        <v>5.93</v>
      </c>
      <c r="D26" s="7">
        <v>1.6899999999999999E-29</v>
      </c>
      <c r="E26" s="8">
        <v>1.2399999999999999E-25</v>
      </c>
      <c r="F26" s="6" t="s">
        <v>1746</v>
      </c>
      <c r="G26" s="6" t="s">
        <v>1747</v>
      </c>
      <c r="H26" s="7">
        <v>89.4</v>
      </c>
      <c r="I26" s="9" t="s">
        <v>2309</v>
      </c>
      <c r="J26" s="10" t="s">
        <v>2310</v>
      </c>
    </row>
    <row r="27" spans="1:10" ht="15.75" customHeight="1" x14ac:dyDescent="0.25">
      <c r="A27" s="6" t="s">
        <v>2695</v>
      </c>
      <c r="B27" s="7">
        <v>2.08</v>
      </c>
      <c r="C27" s="7">
        <v>4.46</v>
      </c>
      <c r="D27" s="7">
        <v>2.0600000000000001E-12</v>
      </c>
      <c r="E27" s="8">
        <v>1.55E-9</v>
      </c>
      <c r="F27" s="6" t="s">
        <v>255</v>
      </c>
      <c r="G27" s="6" t="s">
        <v>256</v>
      </c>
      <c r="H27" s="7">
        <v>81.8</v>
      </c>
      <c r="I27" s="9"/>
      <c r="J27" s="10" t="s">
        <v>2277</v>
      </c>
    </row>
    <row r="28" spans="1:10" ht="15.75" customHeight="1" x14ac:dyDescent="0.3">
      <c r="A28" s="6" t="s">
        <v>2700</v>
      </c>
      <c r="B28" s="7">
        <v>2.04</v>
      </c>
      <c r="C28" s="7">
        <v>4.01</v>
      </c>
      <c r="D28" s="7">
        <v>8.8100000000000008E-9</v>
      </c>
      <c r="E28" s="8">
        <v>2.8399999999999999E-6</v>
      </c>
      <c r="F28" s="6" t="s">
        <v>2703</v>
      </c>
      <c r="G28" s="6" t="s">
        <v>2704</v>
      </c>
      <c r="H28" s="7">
        <v>86.2</v>
      </c>
      <c r="I28" s="9"/>
      <c r="J28" s="11"/>
    </row>
    <row r="29" spans="1:10" ht="15.75" customHeight="1" x14ac:dyDescent="0.3">
      <c r="A29" s="6" t="s">
        <v>2724</v>
      </c>
      <c r="B29" s="7">
        <v>1.93</v>
      </c>
      <c r="C29" s="7">
        <v>4.32</v>
      </c>
      <c r="D29" s="7">
        <v>6.89E-10</v>
      </c>
      <c r="E29" s="8">
        <v>2.91E-7</v>
      </c>
      <c r="F29" s="6" t="s">
        <v>130</v>
      </c>
      <c r="G29" s="6" t="s">
        <v>131</v>
      </c>
      <c r="H29" s="7">
        <v>83.3</v>
      </c>
      <c r="I29" s="9"/>
      <c r="J29" s="11"/>
    </row>
    <row r="30" spans="1:10" ht="15.75" customHeight="1" x14ac:dyDescent="0.25">
      <c r="A30" s="6" t="s">
        <v>2195</v>
      </c>
      <c r="B30" s="7">
        <v>1.92</v>
      </c>
      <c r="C30" s="7">
        <v>3.43</v>
      </c>
      <c r="D30" s="7">
        <v>1.49E-5</v>
      </c>
      <c r="E30" s="8">
        <v>1.99E-3</v>
      </c>
      <c r="F30" s="6" t="s">
        <v>2198</v>
      </c>
      <c r="G30" s="6" t="s">
        <v>2199</v>
      </c>
      <c r="H30" s="7">
        <v>85.9</v>
      </c>
      <c r="I30" s="9"/>
      <c r="J30" s="10" t="s">
        <v>2262</v>
      </c>
    </row>
    <row r="31" spans="1:10" ht="15.75" customHeight="1" x14ac:dyDescent="0.25">
      <c r="A31" s="6" t="s">
        <v>2216</v>
      </c>
      <c r="B31" s="7">
        <v>1.88</v>
      </c>
      <c r="C31" s="7">
        <v>3.4</v>
      </c>
      <c r="D31" s="7">
        <v>3.8699999999999999E-5</v>
      </c>
      <c r="E31" s="8">
        <v>4.3099999999999996E-3</v>
      </c>
      <c r="F31" s="6" t="s">
        <v>58</v>
      </c>
      <c r="G31" s="6" t="s">
        <v>59</v>
      </c>
      <c r="H31" s="7">
        <v>86</v>
      </c>
      <c r="I31" s="9"/>
      <c r="J31" s="10" t="s">
        <v>2259</v>
      </c>
    </row>
    <row r="32" spans="1:10" ht="15.75" customHeight="1" x14ac:dyDescent="0.25">
      <c r="A32" s="6" t="s">
        <v>2205</v>
      </c>
      <c r="B32" s="7">
        <v>1.8</v>
      </c>
      <c r="C32" s="7">
        <v>4.6399999999999997</v>
      </c>
      <c r="D32" s="7">
        <v>1.2300000000000001E-4</v>
      </c>
      <c r="E32" s="8">
        <v>1.11E-2</v>
      </c>
      <c r="F32" s="6" t="s">
        <v>2208</v>
      </c>
      <c r="G32" s="6" t="s">
        <v>2209</v>
      </c>
      <c r="H32" s="7">
        <v>96.7</v>
      </c>
      <c r="I32" s="9"/>
      <c r="J32" s="10" t="s">
        <v>2260</v>
      </c>
    </row>
    <row r="33" spans="1:10" ht="15.75" customHeight="1" x14ac:dyDescent="0.25">
      <c r="A33" s="6" t="s">
        <v>1994</v>
      </c>
      <c r="B33" s="7">
        <v>1.78</v>
      </c>
      <c r="C33" s="7">
        <v>5.19</v>
      </c>
      <c r="D33" s="7">
        <v>1.18E-15</v>
      </c>
      <c r="E33" s="8">
        <v>1.47E-12</v>
      </c>
      <c r="F33" s="6" t="s">
        <v>1983</v>
      </c>
      <c r="G33" s="6" t="s">
        <v>1984</v>
      </c>
      <c r="H33" s="7">
        <v>81.2</v>
      </c>
      <c r="I33" s="9" t="s">
        <v>2286</v>
      </c>
      <c r="J33" s="10" t="s">
        <v>2287</v>
      </c>
    </row>
    <row r="34" spans="1:10" ht="15.75" customHeight="1" x14ac:dyDescent="0.25">
      <c r="A34" s="6" t="s">
        <v>1731</v>
      </c>
      <c r="B34" s="7">
        <v>1.76</v>
      </c>
      <c r="C34" s="7">
        <v>4.17</v>
      </c>
      <c r="D34" s="7">
        <v>1.06E-7</v>
      </c>
      <c r="E34" s="8">
        <v>2.6699999999999998E-5</v>
      </c>
      <c r="F34" s="6" t="s">
        <v>1734</v>
      </c>
      <c r="G34" s="6" t="s">
        <v>1735</v>
      </c>
      <c r="H34" s="7">
        <v>80</v>
      </c>
      <c r="I34" s="9"/>
      <c r="J34" s="10" t="s">
        <v>2313</v>
      </c>
    </row>
    <row r="35" spans="1:10" ht="15.75" customHeight="1" x14ac:dyDescent="0.25">
      <c r="A35" s="6" t="s">
        <v>1657</v>
      </c>
      <c r="B35" s="7">
        <v>1.75</v>
      </c>
      <c r="C35" s="7">
        <v>3.97</v>
      </c>
      <c r="D35" s="7">
        <v>8.2699999999999998E-7</v>
      </c>
      <c r="E35" s="8">
        <v>1.6000000000000001E-4</v>
      </c>
      <c r="F35" s="6" t="s">
        <v>1659</v>
      </c>
      <c r="G35" s="6" t="s">
        <v>1660</v>
      </c>
      <c r="H35" s="7">
        <v>92.6</v>
      </c>
      <c r="I35" s="9" t="s">
        <v>3788</v>
      </c>
      <c r="J35" s="10" t="s">
        <v>2321</v>
      </c>
    </row>
    <row r="36" spans="1:10" ht="15.75" customHeight="1" x14ac:dyDescent="0.25">
      <c r="A36" s="6" t="s">
        <v>1284</v>
      </c>
      <c r="B36" s="7">
        <v>1.73</v>
      </c>
      <c r="C36" s="7">
        <v>5.73</v>
      </c>
      <c r="D36" s="7">
        <v>7.1400000000000005E-21</v>
      </c>
      <c r="E36" s="8">
        <v>1.6600000000000001E-17</v>
      </c>
      <c r="F36" s="6" t="s">
        <v>1287</v>
      </c>
      <c r="G36" s="6" t="s">
        <v>1288</v>
      </c>
      <c r="H36" s="7">
        <v>88.4</v>
      </c>
      <c r="I36" s="9" t="s">
        <v>2309</v>
      </c>
      <c r="J36" s="10" t="s">
        <v>2310</v>
      </c>
    </row>
    <row r="37" spans="1:10" ht="15.75" customHeight="1" x14ac:dyDescent="0.25">
      <c r="A37" s="6" t="s">
        <v>2092</v>
      </c>
      <c r="B37" s="7">
        <v>1.73</v>
      </c>
      <c r="C37" s="7">
        <v>3.08</v>
      </c>
      <c r="D37" s="7">
        <v>7.5600000000000005E-4</v>
      </c>
      <c r="E37" s="8">
        <v>4.9599999999999998E-2</v>
      </c>
      <c r="F37" s="6" t="s">
        <v>2095</v>
      </c>
      <c r="G37" s="6" t="s">
        <v>2096</v>
      </c>
      <c r="H37" s="7">
        <v>85.1</v>
      </c>
      <c r="I37" s="9"/>
      <c r="J37" s="10" t="s">
        <v>2271</v>
      </c>
    </row>
    <row r="38" spans="1:10" ht="15.75" customHeight="1" x14ac:dyDescent="0.25">
      <c r="A38" s="6" t="s">
        <v>1690</v>
      </c>
      <c r="B38" s="7">
        <v>1.71</v>
      </c>
      <c r="C38" s="7">
        <v>3.52</v>
      </c>
      <c r="D38" s="7">
        <v>5.2500000000000002E-5</v>
      </c>
      <c r="E38" s="8">
        <v>5.5399999999999998E-3</v>
      </c>
      <c r="F38" s="6" t="s">
        <v>1691</v>
      </c>
      <c r="G38" s="6" t="s">
        <v>1692</v>
      </c>
      <c r="H38" s="7">
        <v>94.4</v>
      </c>
      <c r="I38" s="9"/>
      <c r="J38" s="10" t="s">
        <v>2256</v>
      </c>
    </row>
    <row r="39" spans="1:10" ht="15.75" customHeight="1" x14ac:dyDescent="0.25">
      <c r="A39" s="6" t="s">
        <v>1442</v>
      </c>
      <c r="B39" s="7">
        <v>1.71</v>
      </c>
      <c r="C39" s="7">
        <v>6.32</v>
      </c>
      <c r="D39" s="7">
        <v>1.11E-20</v>
      </c>
      <c r="E39" s="8">
        <v>2.3699999999999999E-17</v>
      </c>
      <c r="F39" s="6" t="s">
        <v>1445</v>
      </c>
      <c r="G39" s="6" t="s">
        <v>1446</v>
      </c>
      <c r="H39" s="7">
        <v>82.5</v>
      </c>
      <c r="I39" s="9"/>
      <c r="J39" s="10" t="s">
        <v>2256</v>
      </c>
    </row>
    <row r="40" spans="1:10" ht="15.75" customHeight="1" x14ac:dyDescent="0.25">
      <c r="A40" s="6" t="s">
        <v>1188</v>
      </c>
      <c r="B40" s="7">
        <v>1.71</v>
      </c>
      <c r="C40" s="7">
        <v>6.27</v>
      </c>
      <c r="D40" s="7">
        <v>3.7399999999999997E-14</v>
      </c>
      <c r="E40" s="8">
        <v>3.79E-11</v>
      </c>
      <c r="F40" s="6" t="s">
        <v>1191</v>
      </c>
      <c r="G40" s="6" t="s">
        <v>1192</v>
      </c>
      <c r="H40" s="7">
        <v>82.1</v>
      </c>
      <c r="I40" s="9" t="s">
        <v>2370</v>
      </c>
      <c r="J40" s="10" t="s">
        <v>2371</v>
      </c>
    </row>
    <row r="41" spans="1:10" ht="15.75" customHeight="1" x14ac:dyDescent="0.25">
      <c r="A41" s="6" t="s">
        <v>1815</v>
      </c>
      <c r="B41" s="7">
        <v>1.67</v>
      </c>
      <c r="C41" s="7">
        <v>5.47</v>
      </c>
      <c r="D41" s="7">
        <v>3.8999999999999999E-17</v>
      </c>
      <c r="E41" s="8">
        <v>5.8500000000000003E-14</v>
      </c>
      <c r="F41" s="6" t="s">
        <v>1818</v>
      </c>
      <c r="G41" s="6" t="s">
        <v>1819</v>
      </c>
      <c r="H41" s="7">
        <v>82.7</v>
      </c>
      <c r="I41" s="9" t="s">
        <v>2305</v>
      </c>
      <c r="J41" s="10" t="s">
        <v>2306</v>
      </c>
    </row>
    <row r="42" spans="1:10" ht="15.75" customHeight="1" x14ac:dyDescent="0.25">
      <c r="A42" s="6" t="s">
        <v>1770</v>
      </c>
      <c r="B42" s="7">
        <v>1.65</v>
      </c>
      <c r="C42" s="7">
        <v>5.76</v>
      </c>
      <c r="D42" s="7">
        <v>2.8399999999999999E-19</v>
      </c>
      <c r="E42" s="8">
        <v>5.1200000000000004E-16</v>
      </c>
      <c r="F42" s="6" t="s">
        <v>1287</v>
      </c>
      <c r="G42" s="6" t="s">
        <v>1288</v>
      </c>
      <c r="H42" s="7">
        <v>89.5</v>
      </c>
      <c r="I42" s="9" t="s">
        <v>2309</v>
      </c>
      <c r="J42" s="10" t="s">
        <v>2310</v>
      </c>
    </row>
    <row r="43" spans="1:10" ht="15.75" customHeight="1" x14ac:dyDescent="0.25">
      <c r="A43" s="6" t="s">
        <v>2050</v>
      </c>
      <c r="B43" s="7">
        <v>1.61</v>
      </c>
      <c r="C43" s="7">
        <v>3.5</v>
      </c>
      <c r="D43" s="7">
        <v>1.76E-4</v>
      </c>
      <c r="E43" s="8">
        <v>1.4999999999999999E-2</v>
      </c>
      <c r="F43" s="6" t="s">
        <v>2053</v>
      </c>
      <c r="G43" s="6" t="s">
        <v>2054</v>
      </c>
      <c r="H43" s="7">
        <v>94.7</v>
      </c>
      <c r="I43" s="9" t="s">
        <v>2278</v>
      </c>
      <c r="J43" s="10" t="s">
        <v>2279</v>
      </c>
    </row>
    <row r="44" spans="1:10" ht="15.75" customHeight="1" x14ac:dyDescent="0.25">
      <c r="A44" s="6" t="s">
        <v>1980</v>
      </c>
      <c r="B44" s="7">
        <v>1.52</v>
      </c>
      <c r="C44" s="7">
        <v>5.18</v>
      </c>
      <c r="D44" s="7">
        <v>4.0300000000000004E-12</v>
      </c>
      <c r="E44" s="8">
        <v>2.8400000000000001E-9</v>
      </c>
      <c r="F44" s="6" t="s">
        <v>1983</v>
      </c>
      <c r="G44" s="6" t="s">
        <v>1984</v>
      </c>
      <c r="H44" s="7">
        <v>81.8</v>
      </c>
      <c r="I44" s="9" t="s">
        <v>2286</v>
      </c>
      <c r="J44" s="10" t="s">
        <v>2287</v>
      </c>
    </row>
    <row r="45" spans="1:10" ht="15.75" customHeight="1" x14ac:dyDescent="0.25">
      <c r="A45" s="6" t="s">
        <v>1168</v>
      </c>
      <c r="B45" s="7">
        <v>1.5</v>
      </c>
      <c r="C45" s="7">
        <v>3.8</v>
      </c>
      <c r="D45" s="7">
        <v>8.8499999999999996E-5</v>
      </c>
      <c r="E45" s="8">
        <v>8.5000000000000006E-3</v>
      </c>
      <c r="F45" s="6" t="s">
        <v>1171</v>
      </c>
      <c r="G45" s="6" t="s">
        <v>1172</v>
      </c>
      <c r="H45" s="7">
        <v>81.8</v>
      </c>
      <c r="I45" s="9" t="s">
        <v>2307</v>
      </c>
      <c r="J45" s="10" t="s">
        <v>2308</v>
      </c>
    </row>
    <row r="46" spans="1:10" ht="15.75" customHeight="1" x14ac:dyDescent="0.25">
      <c r="A46" s="6" t="s">
        <v>2908</v>
      </c>
      <c r="B46" s="7">
        <v>1.49</v>
      </c>
      <c r="C46" s="7">
        <v>4.03</v>
      </c>
      <c r="D46" s="7">
        <v>1.1399999999999999E-5</v>
      </c>
      <c r="E46" s="8">
        <v>1.58E-3</v>
      </c>
      <c r="F46" s="6" t="s">
        <v>2910</v>
      </c>
      <c r="G46" s="6" t="s">
        <v>2911</v>
      </c>
      <c r="H46" s="7">
        <v>82.4</v>
      </c>
      <c r="I46" s="9" t="s">
        <v>3789</v>
      </c>
      <c r="J46" s="10" t="s">
        <v>3790</v>
      </c>
    </row>
    <row r="47" spans="1:10" ht="15.75" customHeight="1" x14ac:dyDescent="0.25">
      <c r="A47" s="6" t="s">
        <v>2922</v>
      </c>
      <c r="B47" s="7">
        <v>1.48</v>
      </c>
      <c r="C47" s="7">
        <v>4.59</v>
      </c>
      <c r="D47" s="7">
        <v>3.9300000000000001E-8</v>
      </c>
      <c r="E47" s="8">
        <v>1.08E-5</v>
      </c>
      <c r="F47" s="6" t="s">
        <v>158</v>
      </c>
      <c r="G47" s="6" t="s">
        <v>159</v>
      </c>
      <c r="H47" s="7">
        <v>91.3</v>
      </c>
      <c r="I47" s="9"/>
      <c r="J47" s="10" t="s">
        <v>2277</v>
      </c>
    </row>
    <row r="48" spans="1:10" ht="15.75" customHeight="1" x14ac:dyDescent="0.25">
      <c r="A48" s="6" t="s">
        <v>2927</v>
      </c>
      <c r="B48" s="7">
        <v>1.48</v>
      </c>
      <c r="C48" s="7">
        <v>3.69</v>
      </c>
      <c r="D48" s="7">
        <v>1.18E-4</v>
      </c>
      <c r="E48" s="8">
        <v>1.0699999999999999E-2</v>
      </c>
      <c r="F48" s="6" t="s">
        <v>2928</v>
      </c>
      <c r="G48" s="6" t="s">
        <v>2929</v>
      </c>
      <c r="H48" s="7">
        <v>83.8</v>
      </c>
      <c r="I48" s="9" t="s">
        <v>2305</v>
      </c>
      <c r="J48" s="10" t="s">
        <v>2306</v>
      </c>
    </row>
    <row r="49" spans="1:10" ht="15.75" customHeight="1" x14ac:dyDescent="0.25">
      <c r="A49" s="6" t="s">
        <v>1780</v>
      </c>
      <c r="B49" s="7">
        <v>1.47</v>
      </c>
      <c r="C49" s="7">
        <v>4.7699999999999996</v>
      </c>
      <c r="D49" s="7">
        <v>6.0200000000000003E-9</v>
      </c>
      <c r="E49" s="8">
        <v>2.04E-6</v>
      </c>
      <c r="F49" s="6" t="s">
        <v>1782</v>
      </c>
      <c r="G49" s="6" t="s">
        <v>1783</v>
      </c>
      <c r="H49" s="7">
        <v>83.6</v>
      </c>
      <c r="I49" s="9" t="s">
        <v>2307</v>
      </c>
      <c r="J49" s="10" t="s">
        <v>2308</v>
      </c>
    </row>
    <row r="50" spans="1:10" ht="15.75" customHeight="1" x14ac:dyDescent="0.25">
      <c r="A50" s="6" t="s">
        <v>1404</v>
      </c>
      <c r="B50" s="7">
        <v>1.42</v>
      </c>
      <c r="C50" s="7">
        <v>5.82</v>
      </c>
      <c r="D50" s="7">
        <v>1.26E-15</v>
      </c>
      <c r="E50" s="8">
        <v>1.5500000000000001E-12</v>
      </c>
      <c r="F50" s="6" t="s">
        <v>882</v>
      </c>
      <c r="G50" s="6" t="s">
        <v>883</v>
      </c>
      <c r="H50" s="7">
        <v>83.9</v>
      </c>
      <c r="I50" s="9" t="s">
        <v>3791</v>
      </c>
      <c r="J50" s="10" t="s">
        <v>2349</v>
      </c>
    </row>
    <row r="51" spans="1:10" ht="15.75" customHeight="1" x14ac:dyDescent="0.25">
      <c r="A51" s="6" t="s">
        <v>1304</v>
      </c>
      <c r="B51" s="7">
        <v>1.42</v>
      </c>
      <c r="C51" s="7">
        <v>5.79</v>
      </c>
      <c r="D51" s="7">
        <v>2.09E-15</v>
      </c>
      <c r="E51" s="8">
        <v>2.5200000000000002E-12</v>
      </c>
      <c r="F51" s="6" t="s">
        <v>1307</v>
      </c>
      <c r="G51" s="6" t="s">
        <v>1308</v>
      </c>
      <c r="H51" s="7">
        <v>80.7</v>
      </c>
      <c r="I51" s="9" t="s">
        <v>3792</v>
      </c>
      <c r="J51" s="10" t="s">
        <v>2357</v>
      </c>
    </row>
    <row r="52" spans="1:10" ht="15.75" customHeight="1" x14ac:dyDescent="0.25">
      <c r="A52" s="6" t="s">
        <v>1726</v>
      </c>
      <c r="B52" s="7">
        <v>1.41</v>
      </c>
      <c r="C52" s="7">
        <v>4.7699999999999996</v>
      </c>
      <c r="D52" s="7">
        <v>3.1499999999999998E-8</v>
      </c>
      <c r="E52" s="8">
        <v>8.8400000000000001E-6</v>
      </c>
      <c r="F52" s="6" t="s">
        <v>1729</v>
      </c>
      <c r="G52" s="6" t="s">
        <v>1730</v>
      </c>
      <c r="H52" s="7">
        <v>95.2</v>
      </c>
      <c r="I52" s="9" t="s">
        <v>2314</v>
      </c>
      <c r="J52" s="10" t="s">
        <v>2315</v>
      </c>
    </row>
    <row r="53" spans="1:10" ht="15.75" customHeight="1" x14ac:dyDescent="0.25">
      <c r="A53" s="6" t="s">
        <v>1893</v>
      </c>
      <c r="B53" s="7">
        <v>1.4</v>
      </c>
      <c r="C53" s="7">
        <v>4.16</v>
      </c>
      <c r="D53" s="7">
        <v>1.4E-5</v>
      </c>
      <c r="E53" s="8">
        <v>1.8799999999999999E-3</v>
      </c>
      <c r="F53" s="6" t="s">
        <v>1896</v>
      </c>
      <c r="G53" s="6" t="s">
        <v>1897</v>
      </c>
      <c r="H53" s="7">
        <v>82.1</v>
      </c>
      <c r="I53" s="9" t="s">
        <v>2294</v>
      </c>
      <c r="J53" s="10" t="s">
        <v>2295</v>
      </c>
    </row>
    <row r="54" spans="1:10" ht="15.75" customHeight="1" x14ac:dyDescent="0.25">
      <c r="A54" s="6" t="s">
        <v>2978</v>
      </c>
      <c r="B54" s="7">
        <v>1.39</v>
      </c>
      <c r="C54" s="7">
        <v>5.7</v>
      </c>
      <c r="D54" s="7">
        <v>6.3900000000000003E-4</v>
      </c>
      <c r="E54" s="8">
        <v>4.2999999999999997E-2</v>
      </c>
      <c r="F54" s="6" t="s">
        <v>158</v>
      </c>
      <c r="G54" s="6" t="s">
        <v>159</v>
      </c>
      <c r="H54" s="7">
        <v>100</v>
      </c>
      <c r="I54" s="9"/>
      <c r="J54" s="10" t="s">
        <v>2459</v>
      </c>
    </row>
    <row r="55" spans="1:10" ht="15.75" customHeight="1" x14ac:dyDescent="0.25">
      <c r="A55" s="6" t="s">
        <v>2968</v>
      </c>
      <c r="B55" s="7">
        <v>1.39</v>
      </c>
      <c r="C55" s="7">
        <v>4.01</v>
      </c>
      <c r="D55" s="7">
        <v>3.2700000000000002E-5</v>
      </c>
      <c r="E55" s="8">
        <v>3.8E-3</v>
      </c>
      <c r="F55" s="6" t="s">
        <v>2971</v>
      </c>
      <c r="G55" s="6" t="s">
        <v>2972</v>
      </c>
      <c r="H55" s="7">
        <v>82.5</v>
      </c>
      <c r="I55" s="9" t="s">
        <v>3793</v>
      </c>
      <c r="J55" s="10" t="s">
        <v>3794</v>
      </c>
    </row>
    <row r="56" spans="1:10" ht="15.75" customHeight="1" x14ac:dyDescent="0.25">
      <c r="A56" s="6" t="s">
        <v>1447</v>
      </c>
      <c r="B56" s="7">
        <v>1.38</v>
      </c>
      <c r="C56" s="7">
        <v>5.41</v>
      </c>
      <c r="D56" s="7">
        <v>3.1000000000000001E-12</v>
      </c>
      <c r="E56" s="8">
        <v>2.2499999999999999E-9</v>
      </c>
      <c r="F56" s="6" t="s">
        <v>1450</v>
      </c>
      <c r="G56" s="6" t="s">
        <v>1451</v>
      </c>
      <c r="H56" s="7">
        <v>81.599999999999994</v>
      </c>
      <c r="I56" s="9"/>
      <c r="J56" s="10" t="s">
        <v>2338</v>
      </c>
    </row>
    <row r="57" spans="1:10" ht="15.75" customHeight="1" x14ac:dyDescent="0.25">
      <c r="A57" s="6" t="s">
        <v>879</v>
      </c>
      <c r="B57" s="7">
        <v>1.36</v>
      </c>
      <c r="C57" s="7">
        <v>6.73</v>
      </c>
      <c r="D57" s="7">
        <v>5.7500000000000002E-18</v>
      </c>
      <c r="E57" s="8">
        <v>9.1399999999999994E-15</v>
      </c>
      <c r="F57" s="6" t="s">
        <v>882</v>
      </c>
      <c r="G57" s="6" t="s">
        <v>883</v>
      </c>
      <c r="H57" s="7">
        <v>83.9</v>
      </c>
      <c r="I57" s="9" t="s">
        <v>3791</v>
      </c>
      <c r="J57" s="10" t="s">
        <v>2349</v>
      </c>
    </row>
    <row r="58" spans="1:10" ht="15.75" customHeight="1" x14ac:dyDescent="0.25">
      <c r="A58" s="6" t="s">
        <v>3014</v>
      </c>
      <c r="B58" s="7">
        <v>1.36</v>
      </c>
      <c r="C58" s="7">
        <v>6.06</v>
      </c>
      <c r="D58" s="7">
        <v>1.6899999999999999E-4</v>
      </c>
      <c r="E58" s="8">
        <v>1.44E-2</v>
      </c>
      <c r="F58" s="6" t="s">
        <v>3017</v>
      </c>
      <c r="G58" s="6" t="s">
        <v>3018</v>
      </c>
      <c r="H58" s="7">
        <v>83.4</v>
      </c>
      <c r="I58" s="9" t="s">
        <v>3795</v>
      </c>
      <c r="J58" s="10" t="s">
        <v>3796</v>
      </c>
    </row>
    <row r="59" spans="1:10" ht="15.75" customHeight="1" x14ac:dyDescent="0.25">
      <c r="A59" s="6" t="s">
        <v>3028</v>
      </c>
      <c r="B59" s="7">
        <v>1.35</v>
      </c>
      <c r="C59" s="7">
        <v>5.2</v>
      </c>
      <c r="D59" s="7">
        <v>2.9600000000000001E-10</v>
      </c>
      <c r="E59" s="8">
        <v>1.36E-7</v>
      </c>
      <c r="F59" s="6" t="s">
        <v>1063</v>
      </c>
      <c r="G59" s="6" t="s">
        <v>1064</v>
      </c>
      <c r="H59" s="7">
        <v>83.2</v>
      </c>
      <c r="I59" s="9" t="s">
        <v>2384</v>
      </c>
      <c r="J59" s="10" t="s">
        <v>2385</v>
      </c>
    </row>
    <row r="60" spans="1:10" ht="15.75" customHeight="1" x14ac:dyDescent="0.25">
      <c r="A60" s="6" t="s">
        <v>3033</v>
      </c>
      <c r="B60" s="7">
        <v>1.34</v>
      </c>
      <c r="C60" s="7">
        <v>4.38</v>
      </c>
      <c r="D60" s="7">
        <v>4.4000000000000002E-6</v>
      </c>
      <c r="E60" s="8">
        <v>6.7900000000000002E-4</v>
      </c>
      <c r="F60" s="6" t="s">
        <v>3036</v>
      </c>
      <c r="G60" s="6" t="s">
        <v>3037</v>
      </c>
      <c r="H60" s="7">
        <v>87.7</v>
      </c>
      <c r="I60" s="9" t="s">
        <v>3793</v>
      </c>
      <c r="J60" s="10" t="s">
        <v>3794</v>
      </c>
    </row>
    <row r="61" spans="1:10" ht="15.75" customHeight="1" x14ac:dyDescent="0.25">
      <c r="A61" s="6" t="s">
        <v>3056</v>
      </c>
      <c r="B61" s="7">
        <v>1.32</v>
      </c>
      <c r="C61" s="7">
        <v>4.0199999999999996</v>
      </c>
      <c r="D61" s="7">
        <v>8.81E-5</v>
      </c>
      <c r="E61" s="8">
        <v>8.4899999999999993E-3</v>
      </c>
      <c r="F61" s="6" t="s">
        <v>191</v>
      </c>
      <c r="G61" s="6" t="s">
        <v>192</v>
      </c>
      <c r="H61" s="7">
        <v>82.5</v>
      </c>
      <c r="I61" s="9"/>
      <c r="J61" s="10" t="s">
        <v>3797</v>
      </c>
    </row>
    <row r="62" spans="1:10" ht="15.75" customHeight="1" x14ac:dyDescent="0.25">
      <c r="A62" s="6" t="s">
        <v>3050</v>
      </c>
      <c r="B62" s="7">
        <v>1.32</v>
      </c>
      <c r="C62" s="7">
        <v>4.3499999999999996</v>
      </c>
      <c r="D62" s="7">
        <v>9.2599999999999994E-6</v>
      </c>
      <c r="E62" s="8">
        <v>1.2999999999999999E-3</v>
      </c>
      <c r="F62" s="6" t="s">
        <v>3052</v>
      </c>
      <c r="G62" s="6" t="s">
        <v>3053</v>
      </c>
      <c r="H62" s="7">
        <v>80.599999999999994</v>
      </c>
      <c r="I62" s="9" t="s">
        <v>3798</v>
      </c>
      <c r="J62" s="10" t="s">
        <v>2344</v>
      </c>
    </row>
    <row r="63" spans="1:10" ht="15.75" customHeight="1" x14ac:dyDescent="0.25">
      <c r="A63" s="6" t="s">
        <v>1674</v>
      </c>
      <c r="B63" s="7">
        <v>1.32</v>
      </c>
      <c r="C63" s="7">
        <v>5.08</v>
      </c>
      <c r="D63" s="7">
        <v>3.4499999999999999E-9</v>
      </c>
      <c r="E63" s="8">
        <v>1.2699999999999999E-6</v>
      </c>
      <c r="F63" s="6" t="s">
        <v>1677</v>
      </c>
      <c r="G63" s="6" t="s">
        <v>1678</v>
      </c>
      <c r="H63" s="7">
        <v>80</v>
      </c>
      <c r="I63" s="9" t="s">
        <v>2316</v>
      </c>
      <c r="J63" s="10" t="s">
        <v>2317</v>
      </c>
    </row>
    <row r="64" spans="1:10" ht="15.75" customHeight="1" x14ac:dyDescent="0.25">
      <c r="A64" s="6" t="s">
        <v>3069</v>
      </c>
      <c r="B64" s="7">
        <v>1.31</v>
      </c>
      <c r="C64" s="7">
        <v>3.78</v>
      </c>
      <c r="D64" s="7">
        <v>3.6099999999999999E-4</v>
      </c>
      <c r="E64" s="8">
        <v>2.7199999999999998E-2</v>
      </c>
      <c r="F64" s="6" t="s">
        <v>3071</v>
      </c>
      <c r="G64" s="6" t="s">
        <v>3072</v>
      </c>
      <c r="H64" s="7">
        <v>90.5</v>
      </c>
      <c r="I64" s="9" t="s">
        <v>3799</v>
      </c>
      <c r="J64" s="10" t="s">
        <v>3800</v>
      </c>
    </row>
    <row r="65" spans="1:10" ht="15.75" customHeight="1" x14ac:dyDescent="0.25">
      <c r="A65" s="6" t="s">
        <v>3073</v>
      </c>
      <c r="B65" s="7">
        <v>1.31</v>
      </c>
      <c r="C65" s="7">
        <v>3.73</v>
      </c>
      <c r="D65" s="7">
        <v>4.2499999999999998E-4</v>
      </c>
      <c r="E65" s="8">
        <v>3.1E-2</v>
      </c>
      <c r="F65" s="6" t="s">
        <v>1818</v>
      </c>
      <c r="G65" s="6" t="s">
        <v>1819</v>
      </c>
      <c r="H65" s="7">
        <v>83.7</v>
      </c>
      <c r="I65" s="9" t="s">
        <v>2305</v>
      </c>
      <c r="J65" s="10" t="s">
        <v>2306</v>
      </c>
    </row>
    <row r="66" spans="1:10" ht="15.75" customHeight="1" x14ac:dyDescent="0.25">
      <c r="A66" s="6" t="s">
        <v>3096</v>
      </c>
      <c r="B66" s="7">
        <v>1.26</v>
      </c>
      <c r="C66" s="7">
        <v>5.54</v>
      </c>
      <c r="D66" s="7">
        <v>2.1399999999999998E-11</v>
      </c>
      <c r="E66" s="8">
        <v>1.2499999999999999E-8</v>
      </c>
      <c r="F66" s="6" t="s">
        <v>3099</v>
      </c>
      <c r="G66" s="6" t="s">
        <v>3100</v>
      </c>
      <c r="H66" s="7">
        <v>91.7</v>
      </c>
      <c r="I66" s="9" t="s">
        <v>3801</v>
      </c>
      <c r="J66" s="10" t="s">
        <v>3802</v>
      </c>
    </row>
    <row r="67" spans="1:10" ht="15.75" customHeight="1" x14ac:dyDescent="0.25">
      <c r="A67" s="6" t="s">
        <v>3103</v>
      </c>
      <c r="B67" s="7">
        <v>1.26</v>
      </c>
      <c r="C67" s="7">
        <v>4</v>
      </c>
      <c r="D67" s="7">
        <v>2.24E-4</v>
      </c>
      <c r="E67" s="8">
        <v>1.84E-2</v>
      </c>
      <c r="F67" s="6" t="s">
        <v>1157</v>
      </c>
      <c r="G67" s="6" t="s">
        <v>1158</v>
      </c>
      <c r="H67" s="7">
        <v>88.9</v>
      </c>
      <c r="I67" s="9" t="s">
        <v>2372</v>
      </c>
      <c r="J67" s="10" t="s">
        <v>2373</v>
      </c>
    </row>
    <row r="68" spans="1:10" ht="15.75" customHeight="1" x14ac:dyDescent="0.25">
      <c r="A68" s="6" t="s">
        <v>3109</v>
      </c>
      <c r="B68" s="7">
        <v>1.26</v>
      </c>
      <c r="C68" s="7">
        <v>3.82</v>
      </c>
      <c r="D68" s="7">
        <v>4.44E-4</v>
      </c>
      <c r="E68" s="8">
        <v>3.2099999999999997E-2</v>
      </c>
      <c r="F68" s="6" t="s">
        <v>3111</v>
      </c>
      <c r="G68" s="6" t="s">
        <v>3112</v>
      </c>
      <c r="H68" s="7">
        <v>85.4</v>
      </c>
      <c r="I68" s="9" t="s">
        <v>3803</v>
      </c>
      <c r="J68" s="10" t="s">
        <v>3804</v>
      </c>
    </row>
    <row r="69" spans="1:10" ht="15.75" customHeight="1" x14ac:dyDescent="0.25">
      <c r="A69" s="6" t="s">
        <v>3126</v>
      </c>
      <c r="B69" s="7">
        <v>1.24</v>
      </c>
      <c r="C69" s="7">
        <v>5.38</v>
      </c>
      <c r="D69" s="7">
        <v>8.6399999999999997E-4</v>
      </c>
      <c r="E69" s="8">
        <v>5.5500000000000001E-2</v>
      </c>
      <c r="F69" s="6" t="s">
        <v>3128</v>
      </c>
      <c r="G69" s="6" t="s">
        <v>3129</v>
      </c>
      <c r="H69" s="7">
        <v>80.900000000000006</v>
      </c>
      <c r="I69" s="9"/>
      <c r="J69" s="10" t="s">
        <v>2262</v>
      </c>
    </row>
    <row r="70" spans="1:10" ht="15.75" customHeight="1" x14ac:dyDescent="0.25">
      <c r="A70" s="6" t="s">
        <v>3135</v>
      </c>
      <c r="B70" s="7">
        <v>1.23</v>
      </c>
      <c r="C70" s="7">
        <v>4.58</v>
      </c>
      <c r="D70" s="7">
        <v>4.1899999999999997E-6</v>
      </c>
      <c r="E70" s="8">
        <v>6.5300000000000004E-4</v>
      </c>
      <c r="F70" s="6" t="s">
        <v>3138</v>
      </c>
      <c r="G70" s="6" t="s">
        <v>3139</v>
      </c>
      <c r="H70" s="7">
        <v>98.6</v>
      </c>
      <c r="I70" s="9" t="s">
        <v>3780</v>
      </c>
      <c r="J70" s="10" t="s">
        <v>3781</v>
      </c>
    </row>
    <row r="71" spans="1:10" ht="15.75" customHeight="1" x14ac:dyDescent="0.25">
      <c r="A71" s="6" t="s">
        <v>3143</v>
      </c>
      <c r="B71" s="7">
        <v>1.23</v>
      </c>
      <c r="C71" s="7">
        <v>3.85</v>
      </c>
      <c r="D71" s="7">
        <v>5.3899999999999998E-4</v>
      </c>
      <c r="E71" s="8">
        <v>3.7499999999999999E-2</v>
      </c>
      <c r="F71" s="6" t="s">
        <v>3145</v>
      </c>
      <c r="G71" s="6" t="s">
        <v>3146</v>
      </c>
      <c r="H71" s="7">
        <v>87.4</v>
      </c>
      <c r="I71" s="9" t="s">
        <v>3805</v>
      </c>
      <c r="J71" s="10" t="s">
        <v>3806</v>
      </c>
    </row>
    <row r="72" spans="1:10" ht="15.75" customHeight="1" x14ac:dyDescent="0.25">
      <c r="A72" s="6" t="s">
        <v>3167</v>
      </c>
      <c r="B72" s="7">
        <v>1.2</v>
      </c>
      <c r="C72" s="7">
        <v>4.43</v>
      </c>
      <c r="D72" s="7">
        <v>2.8200000000000001E-5</v>
      </c>
      <c r="E72" s="8">
        <v>3.3600000000000001E-3</v>
      </c>
      <c r="F72" s="6" t="s">
        <v>3169</v>
      </c>
      <c r="G72" s="6" t="s">
        <v>1235</v>
      </c>
      <c r="H72" s="7">
        <v>86.5</v>
      </c>
      <c r="I72" s="9"/>
      <c r="J72" s="10" t="s">
        <v>2260</v>
      </c>
    </row>
    <row r="73" spans="1:10" ht="15.75" customHeight="1" x14ac:dyDescent="0.25">
      <c r="A73" s="6" t="s">
        <v>3170</v>
      </c>
      <c r="B73" s="7">
        <v>1.19</v>
      </c>
      <c r="C73" s="7">
        <v>4.38</v>
      </c>
      <c r="D73" s="7">
        <v>4.7299999999999998E-5</v>
      </c>
      <c r="E73" s="8">
        <v>5.1000000000000004E-3</v>
      </c>
      <c r="F73" s="6" t="s">
        <v>3172</v>
      </c>
      <c r="G73" s="6" t="s">
        <v>3173</v>
      </c>
      <c r="H73" s="7">
        <v>92.9</v>
      </c>
      <c r="I73" s="9" t="s">
        <v>3807</v>
      </c>
      <c r="J73" s="10" t="s">
        <v>3808</v>
      </c>
    </row>
    <row r="74" spans="1:10" ht="15.75" customHeight="1" x14ac:dyDescent="0.25">
      <c r="A74" s="6" t="s">
        <v>3185</v>
      </c>
      <c r="B74" s="7">
        <v>1.18</v>
      </c>
      <c r="C74" s="7">
        <v>4.26</v>
      </c>
      <c r="D74" s="7">
        <v>1.12E-4</v>
      </c>
      <c r="E74" s="8">
        <v>1.03E-2</v>
      </c>
      <c r="F74" s="6" t="s">
        <v>3186</v>
      </c>
      <c r="G74" s="6" t="s">
        <v>3187</v>
      </c>
      <c r="H74" s="7">
        <v>87.3</v>
      </c>
      <c r="I74" s="9" t="s">
        <v>3809</v>
      </c>
      <c r="J74" s="10" t="s">
        <v>3810</v>
      </c>
    </row>
    <row r="75" spans="1:10" ht="15.75" customHeight="1" x14ac:dyDescent="0.25">
      <c r="A75" s="6" t="s">
        <v>1062</v>
      </c>
      <c r="B75" s="7">
        <v>1.18</v>
      </c>
      <c r="C75" s="7">
        <v>4.1900000000000004</v>
      </c>
      <c r="D75" s="7">
        <v>1.5899999999999999E-4</v>
      </c>
      <c r="E75" s="8">
        <v>1.37E-2</v>
      </c>
      <c r="F75" s="6" t="s">
        <v>1063</v>
      </c>
      <c r="G75" s="6" t="s">
        <v>1064</v>
      </c>
      <c r="H75" s="7">
        <v>85.3</v>
      </c>
      <c r="I75" s="9" t="s">
        <v>2384</v>
      </c>
      <c r="J75" s="10" t="s">
        <v>2385</v>
      </c>
    </row>
    <row r="76" spans="1:10" ht="15.75" customHeight="1" x14ac:dyDescent="0.25">
      <c r="A76" s="6" t="s">
        <v>3176</v>
      </c>
      <c r="B76" s="7">
        <v>1.18</v>
      </c>
      <c r="C76" s="7">
        <v>4.91</v>
      </c>
      <c r="D76" s="7">
        <v>5.5400000000000001E-7</v>
      </c>
      <c r="E76" s="8">
        <v>1.11E-4</v>
      </c>
      <c r="F76" s="6" t="s">
        <v>3179</v>
      </c>
      <c r="G76" s="6" t="s">
        <v>3180</v>
      </c>
      <c r="H76" s="7">
        <v>80.099999999999994</v>
      </c>
      <c r="I76" s="9" t="s">
        <v>3811</v>
      </c>
      <c r="J76" s="10" t="s">
        <v>3812</v>
      </c>
    </row>
    <row r="77" spans="1:10" ht="15.75" customHeight="1" x14ac:dyDescent="0.25">
      <c r="A77" s="6" t="s">
        <v>3217</v>
      </c>
      <c r="B77" s="7">
        <v>1.1599999999999999</v>
      </c>
      <c r="C77" s="7">
        <v>4.16</v>
      </c>
      <c r="D77" s="7">
        <v>2.2499999999999999E-4</v>
      </c>
      <c r="E77" s="8">
        <v>1.8499999999999999E-2</v>
      </c>
      <c r="F77" s="6" t="s">
        <v>208</v>
      </c>
      <c r="G77" s="6" t="s">
        <v>209</v>
      </c>
      <c r="H77" s="7">
        <v>95</v>
      </c>
      <c r="I77" s="9"/>
      <c r="J77" s="10" t="s">
        <v>2260</v>
      </c>
    </row>
    <row r="78" spans="1:10" ht="15.75" customHeight="1" x14ac:dyDescent="0.25">
      <c r="A78" s="6" t="s">
        <v>1528</v>
      </c>
      <c r="B78" s="7">
        <v>1.1599999999999999</v>
      </c>
      <c r="C78" s="7">
        <v>4.76</v>
      </c>
      <c r="D78" s="7">
        <v>2.5600000000000001E-6</v>
      </c>
      <c r="E78" s="8">
        <v>4.3199999999999998E-4</v>
      </c>
      <c r="F78" s="6" t="s">
        <v>1531</v>
      </c>
      <c r="G78" s="6" t="s">
        <v>1532</v>
      </c>
      <c r="H78" s="7">
        <v>90</v>
      </c>
      <c r="I78" s="9" t="s">
        <v>2332</v>
      </c>
      <c r="J78" s="10" t="s">
        <v>2333</v>
      </c>
    </row>
    <row r="79" spans="1:10" ht="15.75" customHeight="1" x14ac:dyDescent="0.25">
      <c r="A79" s="6" t="s">
        <v>1533</v>
      </c>
      <c r="B79" s="7">
        <v>1.1599999999999999</v>
      </c>
      <c r="C79" s="7">
        <v>4.59</v>
      </c>
      <c r="D79" s="7">
        <v>1.6699999999999999E-5</v>
      </c>
      <c r="E79" s="8">
        <v>2.1800000000000001E-3</v>
      </c>
      <c r="F79" s="6" t="s">
        <v>1536</v>
      </c>
      <c r="G79" s="6" t="s">
        <v>1537</v>
      </c>
      <c r="H79" s="7">
        <v>80</v>
      </c>
      <c r="I79" s="9" t="s">
        <v>2298</v>
      </c>
      <c r="J79" s="10" t="s">
        <v>2299</v>
      </c>
    </row>
    <row r="80" spans="1:10" ht="15.75" customHeight="1" x14ac:dyDescent="0.25">
      <c r="A80" s="6" t="s">
        <v>3233</v>
      </c>
      <c r="B80" s="7">
        <v>1.1499999999999999</v>
      </c>
      <c r="C80" s="7">
        <v>4.2699999999999996</v>
      </c>
      <c r="D80" s="7">
        <v>1.85E-4</v>
      </c>
      <c r="E80" s="8">
        <v>1.5699999999999999E-2</v>
      </c>
      <c r="F80" s="6" t="s">
        <v>3234</v>
      </c>
      <c r="G80" s="6" t="s">
        <v>3235</v>
      </c>
      <c r="H80" s="7">
        <v>84.2</v>
      </c>
      <c r="I80" s="9" t="s">
        <v>2426</v>
      </c>
      <c r="J80" s="10" t="s">
        <v>2427</v>
      </c>
    </row>
    <row r="81" spans="1:10" ht="15.75" customHeight="1" x14ac:dyDescent="0.25">
      <c r="A81" s="6" t="s">
        <v>3241</v>
      </c>
      <c r="B81" s="7">
        <v>1.1399999999999999</v>
      </c>
      <c r="C81" s="7">
        <v>6.45</v>
      </c>
      <c r="D81" s="7">
        <v>4.3199999999999998E-13</v>
      </c>
      <c r="E81" s="8">
        <v>3.6900000000000002E-10</v>
      </c>
      <c r="F81" s="6" t="s">
        <v>3244</v>
      </c>
      <c r="G81" s="6" t="s">
        <v>3245</v>
      </c>
      <c r="H81" s="7">
        <v>94.9</v>
      </c>
      <c r="I81" s="9" t="s">
        <v>3807</v>
      </c>
      <c r="J81" s="10" t="s">
        <v>3808</v>
      </c>
    </row>
    <row r="82" spans="1:10" ht="15.75" customHeight="1" x14ac:dyDescent="0.25">
      <c r="A82" s="6" t="s">
        <v>3249</v>
      </c>
      <c r="B82" s="7">
        <v>1.1399999999999999</v>
      </c>
      <c r="C82" s="7">
        <v>5.79</v>
      </c>
      <c r="D82" s="7">
        <v>7.9699999999999994E-11</v>
      </c>
      <c r="E82" s="8">
        <v>3.99E-8</v>
      </c>
      <c r="F82" s="6" t="s">
        <v>3252</v>
      </c>
      <c r="G82" s="6" t="s">
        <v>3253</v>
      </c>
      <c r="H82" s="7">
        <v>81.900000000000006</v>
      </c>
      <c r="I82" s="9" t="s">
        <v>3813</v>
      </c>
      <c r="J82" s="10" t="s">
        <v>3814</v>
      </c>
    </row>
    <row r="83" spans="1:10" ht="15.75" customHeight="1" x14ac:dyDescent="0.25">
      <c r="A83" s="6" t="s">
        <v>623</v>
      </c>
      <c r="B83" s="7">
        <v>1.1399999999999999</v>
      </c>
      <c r="C83" s="7">
        <v>5.42</v>
      </c>
      <c r="D83" s="7">
        <v>6.6999999999999996E-9</v>
      </c>
      <c r="E83" s="8">
        <v>2.2299999999999998E-6</v>
      </c>
      <c r="F83" s="6" t="s">
        <v>626</v>
      </c>
      <c r="G83" s="6" t="s">
        <v>627</v>
      </c>
      <c r="H83" s="7">
        <v>80.8</v>
      </c>
      <c r="I83" s="9" t="s">
        <v>2426</v>
      </c>
      <c r="J83" s="10" t="s">
        <v>2427</v>
      </c>
    </row>
    <row r="84" spans="1:10" ht="15.75" customHeight="1" x14ac:dyDescent="0.25">
      <c r="A84" s="6" t="s">
        <v>1154</v>
      </c>
      <c r="B84" s="7">
        <v>1.1200000000000001</v>
      </c>
      <c r="C84" s="7">
        <v>5.6</v>
      </c>
      <c r="D84" s="7">
        <v>1.03E-9</v>
      </c>
      <c r="E84" s="8">
        <v>4.0699999999999998E-7</v>
      </c>
      <c r="F84" s="6" t="s">
        <v>1157</v>
      </c>
      <c r="G84" s="6" t="s">
        <v>1158</v>
      </c>
      <c r="H84" s="7">
        <v>82.4</v>
      </c>
      <c r="I84" s="9" t="s">
        <v>2372</v>
      </c>
      <c r="J84" s="10" t="s">
        <v>2373</v>
      </c>
    </row>
    <row r="85" spans="1:10" ht="15.75" customHeight="1" x14ac:dyDescent="0.25">
      <c r="A85" s="6" t="s">
        <v>3274</v>
      </c>
      <c r="B85" s="7">
        <v>1.1200000000000001</v>
      </c>
      <c r="C85" s="7">
        <v>6.18</v>
      </c>
      <c r="D85" s="7">
        <v>1.7000000000000001E-10</v>
      </c>
      <c r="E85" s="8">
        <v>8.0200000000000003E-8</v>
      </c>
      <c r="F85" s="6" t="s">
        <v>58</v>
      </c>
      <c r="G85" s="6" t="s">
        <v>59</v>
      </c>
      <c r="H85" s="7">
        <v>82.1</v>
      </c>
      <c r="I85" s="9"/>
      <c r="J85" s="10" t="s">
        <v>2281</v>
      </c>
    </row>
    <row r="86" spans="1:10" ht="15.75" customHeight="1" x14ac:dyDescent="0.25">
      <c r="A86" s="6" t="s">
        <v>698</v>
      </c>
      <c r="B86" s="7">
        <v>1.1100000000000001</v>
      </c>
      <c r="C86" s="7">
        <v>4.0599999999999996</v>
      </c>
      <c r="D86" s="7">
        <v>1.0200000000000001E-3</v>
      </c>
      <c r="E86" s="8">
        <v>6.4199999999999993E-2</v>
      </c>
      <c r="F86" s="6" t="s">
        <v>701</v>
      </c>
      <c r="G86" s="6" t="s">
        <v>702</v>
      </c>
      <c r="H86" s="7">
        <v>92.3</v>
      </c>
      <c r="I86" s="9" t="s">
        <v>2420</v>
      </c>
      <c r="J86" s="10" t="s">
        <v>2421</v>
      </c>
    </row>
    <row r="87" spans="1:10" ht="15.75" customHeight="1" x14ac:dyDescent="0.25">
      <c r="A87" s="6" t="s">
        <v>851</v>
      </c>
      <c r="B87" s="7">
        <v>1.1000000000000001</v>
      </c>
      <c r="C87" s="7">
        <v>6.04</v>
      </c>
      <c r="D87" s="7">
        <v>7.7399999999999999E-11</v>
      </c>
      <c r="E87" s="8">
        <v>3.8999999999999998E-8</v>
      </c>
      <c r="F87" s="6" t="s">
        <v>853</v>
      </c>
      <c r="G87" s="6" t="s">
        <v>854</v>
      </c>
      <c r="H87" s="7">
        <v>81.3</v>
      </c>
      <c r="I87" s="9" t="s">
        <v>2364</v>
      </c>
      <c r="J87" s="10" t="s">
        <v>2365</v>
      </c>
    </row>
    <row r="88" spans="1:10" ht="15.75" customHeight="1" x14ac:dyDescent="0.25">
      <c r="A88" s="6" t="s">
        <v>3319</v>
      </c>
      <c r="B88" s="7">
        <v>1.0900000000000001</v>
      </c>
      <c r="C88" s="7">
        <v>4.13</v>
      </c>
      <c r="D88" s="7">
        <v>6.1600000000000001E-4</v>
      </c>
      <c r="E88" s="8">
        <v>4.1700000000000001E-2</v>
      </c>
      <c r="F88" s="6" t="s">
        <v>3320</v>
      </c>
      <c r="G88" s="6" t="s">
        <v>3321</v>
      </c>
      <c r="H88" s="7">
        <v>89.1</v>
      </c>
      <c r="I88" s="9" t="s">
        <v>3815</v>
      </c>
      <c r="J88" s="10" t="s">
        <v>3816</v>
      </c>
    </row>
    <row r="89" spans="1:10" ht="15.75" customHeight="1" x14ac:dyDescent="0.25">
      <c r="A89" s="6" t="s">
        <v>3314</v>
      </c>
      <c r="B89" s="7">
        <v>1.0900000000000001</v>
      </c>
      <c r="C89" s="7">
        <v>4.13</v>
      </c>
      <c r="D89" s="7">
        <v>6.1600000000000001E-4</v>
      </c>
      <c r="E89" s="8">
        <v>4.1700000000000001E-2</v>
      </c>
      <c r="F89" s="6" t="s">
        <v>3317</v>
      </c>
      <c r="G89" s="6" t="s">
        <v>3318</v>
      </c>
      <c r="H89" s="7">
        <v>84.4</v>
      </c>
      <c r="I89" s="9" t="s">
        <v>3817</v>
      </c>
      <c r="J89" s="10" t="s">
        <v>3818</v>
      </c>
    </row>
    <row r="90" spans="1:10" ht="15.75" customHeight="1" x14ac:dyDescent="0.25">
      <c r="A90" s="6" t="s">
        <v>3309</v>
      </c>
      <c r="B90" s="7">
        <v>1.0900000000000001</v>
      </c>
      <c r="C90" s="7">
        <v>5.24</v>
      </c>
      <c r="D90" s="7">
        <v>1.3300000000000001E-7</v>
      </c>
      <c r="E90" s="8">
        <v>3.2400000000000001E-5</v>
      </c>
      <c r="F90" s="6" t="s">
        <v>3312</v>
      </c>
      <c r="G90" s="6" t="s">
        <v>3313</v>
      </c>
      <c r="H90" s="7">
        <v>80.2</v>
      </c>
      <c r="I90" s="9" t="s">
        <v>3819</v>
      </c>
      <c r="J90" s="10" t="s">
        <v>3820</v>
      </c>
    </row>
    <row r="91" spans="1:10" ht="15.75" customHeight="1" x14ac:dyDescent="0.25">
      <c r="A91" s="6" t="s">
        <v>3327</v>
      </c>
      <c r="B91" s="7">
        <v>1.08</v>
      </c>
      <c r="C91" s="7">
        <v>4.46</v>
      </c>
      <c r="D91" s="7">
        <v>5.22E-4</v>
      </c>
      <c r="E91" s="8">
        <v>3.6499999999999998E-2</v>
      </c>
      <c r="F91" s="6" t="s">
        <v>1445</v>
      </c>
      <c r="G91" s="6" t="s">
        <v>1446</v>
      </c>
      <c r="H91" s="7">
        <v>100</v>
      </c>
      <c r="I91" s="9"/>
      <c r="J91" s="10" t="s">
        <v>2256</v>
      </c>
    </row>
    <row r="92" spans="1:10" ht="15.75" customHeight="1" x14ac:dyDescent="0.25">
      <c r="A92" s="6" t="s">
        <v>3354</v>
      </c>
      <c r="B92" s="7">
        <v>1.07</v>
      </c>
      <c r="C92" s="7">
        <v>4.0999999999999996</v>
      </c>
      <c r="D92" s="7">
        <v>1.1800000000000001E-3</v>
      </c>
      <c r="E92" s="8">
        <v>7.1999999999999995E-2</v>
      </c>
      <c r="F92" s="6" t="s">
        <v>3252</v>
      </c>
      <c r="G92" s="6" t="s">
        <v>3253</v>
      </c>
      <c r="H92" s="7">
        <v>82.8</v>
      </c>
      <c r="I92" s="9" t="s">
        <v>3813</v>
      </c>
      <c r="J92" s="10" t="s">
        <v>3814</v>
      </c>
    </row>
    <row r="93" spans="1:10" ht="15.75" customHeight="1" x14ac:dyDescent="0.25">
      <c r="A93" s="6" t="s">
        <v>3338</v>
      </c>
      <c r="B93" s="7">
        <v>1.07</v>
      </c>
      <c r="C93" s="7">
        <v>5.47</v>
      </c>
      <c r="D93" s="7">
        <v>1.9300000000000001E-8</v>
      </c>
      <c r="E93" s="8">
        <v>5.7599999999999999E-6</v>
      </c>
      <c r="F93" s="6" t="s">
        <v>3341</v>
      </c>
      <c r="G93" s="6" t="s">
        <v>3342</v>
      </c>
      <c r="H93" s="7">
        <v>81.8</v>
      </c>
      <c r="I93" s="9" t="s">
        <v>3821</v>
      </c>
      <c r="J93" s="10" t="s">
        <v>3822</v>
      </c>
    </row>
    <row r="94" spans="1:10" ht="15.75" customHeight="1" x14ac:dyDescent="0.25">
      <c r="A94" s="6" t="s">
        <v>1407</v>
      </c>
      <c r="B94" s="7">
        <v>1.06</v>
      </c>
      <c r="C94" s="7">
        <v>5.9</v>
      </c>
      <c r="D94" s="7">
        <v>4.18E-10</v>
      </c>
      <c r="E94" s="8">
        <v>1.85E-7</v>
      </c>
      <c r="F94" s="6" t="s">
        <v>1024</v>
      </c>
      <c r="G94" s="6" t="s">
        <v>1025</v>
      </c>
      <c r="H94" s="7">
        <v>84.1</v>
      </c>
      <c r="I94" s="9" t="s">
        <v>2350</v>
      </c>
      <c r="J94" s="10" t="s">
        <v>2351</v>
      </c>
    </row>
    <row r="95" spans="1:10" ht="15.75" customHeight="1" x14ac:dyDescent="0.25">
      <c r="A95" s="6" t="s">
        <v>618</v>
      </c>
      <c r="B95" s="7">
        <v>1.06</v>
      </c>
      <c r="C95" s="7">
        <v>6.29</v>
      </c>
      <c r="D95" s="7">
        <v>8.4799999999999997E-10</v>
      </c>
      <c r="E95" s="8">
        <v>3.4200000000000002E-7</v>
      </c>
      <c r="F95" s="6" t="s">
        <v>621</v>
      </c>
      <c r="G95" s="6" t="s">
        <v>622</v>
      </c>
      <c r="H95" s="7">
        <v>81.8</v>
      </c>
      <c r="I95" s="12" t="s">
        <v>2428</v>
      </c>
      <c r="J95" s="10" t="s">
        <v>2429</v>
      </c>
    </row>
    <row r="96" spans="1:10" ht="15.75" customHeight="1" x14ac:dyDescent="0.25">
      <c r="A96" s="6" t="s">
        <v>1748</v>
      </c>
      <c r="B96" s="7">
        <v>1.05</v>
      </c>
      <c r="C96" s="7">
        <v>4.91</v>
      </c>
      <c r="D96" s="7">
        <v>8.5099999999999998E-6</v>
      </c>
      <c r="E96" s="8">
        <v>1.2099999999999999E-3</v>
      </c>
      <c r="F96" s="6" t="s">
        <v>1751</v>
      </c>
      <c r="G96" s="6" t="s">
        <v>1752</v>
      </c>
      <c r="H96" s="7">
        <v>81.5</v>
      </c>
      <c r="I96" s="9" t="s">
        <v>2311</v>
      </c>
      <c r="J96" s="10" t="s">
        <v>2312</v>
      </c>
    </row>
    <row r="97" spans="1:10" ht="15.75" customHeight="1" x14ac:dyDescent="0.25">
      <c r="A97" s="6" t="s">
        <v>3410</v>
      </c>
      <c r="B97" s="7">
        <v>1.04</v>
      </c>
      <c r="C97" s="7">
        <v>4.6399999999999997</v>
      </c>
      <c r="D97" s="7">
        <v>5.7399999999999999E-5</v>
      </c>
      <c r="E97" s="8">
        <v>5.96E-3</v>
      </c>
      <c r="F97" s="6" t="s">
        <v>3413</v>
      </c>
      <c r="G97" s="6" t="s">
        <v>3414</v>
      </c>
      <c r="H97" s="7">
        <v>87.5</v>
      </c>
      <c r="I97" s="9" t="s">
        <v>3823</v>
      </c>
      <c r="J97" s="10" t="s">
        <v>3824</v>
      </c>
    </row>
    <row r="98" spans="1:10" ht="15.75" customHeight="1" x14ac:dyDescent="0.25">
      <c r="A98" s="6" t="s">
        <v>738</v>
      </c>
      <c r="B98" s="7">
        <v>1.04</v>
      </c>
      <c r="C98" s="7">
        <v>5.39</v>
      </c>
      <c r="D98" s="7">
        <v>1.5099999999999999E-7</v>
      </c>
      <c r="E98" s="8">
        <v>3.6600000000000002E-5</v>
      </c>
      <c r="F98" s="6" t="s">
        <v>741</v>
      </c>
      <c r="G98" s="6" t="s">
        <v>742</v>
      </c>
      <c r="H98" s="7">
        <v>83.1</v>
      </c>
      <c r="I98" s="9" t="s">
        <v>2411</v>
      </c>
      <c r="J98" s="10" t="s">
        <v>2412</v>
      </c>
    </row>
    <row r="99" spans="1:10" ht="15.75" customHeight="1" x14ac:dyDescent="0.25">
      <c r="A99" s="6" t="s">
        <v>3415</v>
      </c>
      <c r="B99" s="7">
        <v>1.04</v>
      </c>
      <c r="C99" s="7">
        <v>4.5199999999999996</v>
      </c>
      <c r="D99" s="7">
        <v>1.6000000000000001E-4</v>
      </c>
      <c r="E99" s="8">
        <v>1.38E-2</v>
      </c>
      <c r="F99" s="6" t="s">
        <v>2735</v>
      </c>
      <c r="G99" s="6" t="s">
        <v>2736</v>
      </c>
      <c r="H99" s="7">
        <v>83</v>
      </c>
      <c r="I99" s="12" t="s">
        <v>3825</v>
      </c>
      <c r="J99" s="10" t="s">
        <v>3826</v>
      </c>
    </row>
    <row r="100" spans="1:10" ht="15.75" customHeight="1" x14ac:dyDescent="0.25">
      <c r="A100" s="6" t="s">
        <v>3426</v>
      </c>
      <c r="B100" s="7">
        <v>1.02</v>
      </c>
      <c r="C100" s="7">
        <v>5.87</v>
      </c>
      <c r="D100" s="7">
        <v>2.57E-9</v>
      </c>
      <c r="E100" s="8">
        <v>9.6599999999999994E-7</v>
      </c>
      <c r="F100" s="6" t="s">
        <v>3428</v>
      </c>
      <c r="G100" s="6" t="s">
        <v>3429</v>
      </c>
      <c r="H100" s="7">
        <v>88.8</v>
      </c>
      <c r="I100" s="9" t="s">
        <v>3827</v>
      </c>
      <c r="J100" s="10" t="s">
        <v>3828</v>
      </c>
    </row>
    <row r="101" spans="1:10" ht="15.75" customHeight="1" x14ac:dyDescent="0.25">
      <c r="A101" s="6" t="s">
        <v>3430</v>
      </c>
      <c r="B101" s="7">
        <v>1.02</v>
      </c>
      <c r="C101" s="7">
        <v>5.5</v>
      </c>
      <c r="D101" s="7">
        <v>6.0500000000000006E-8</v>
      </c>
      <c r="E101" s="8">
        <v>1.63E-5</v>
      </c>
      <c r="F101" s="6" t="s">
        <v>3432</v>
      </c>
      <c r="G101" s="6" t="s">
        <v>3433</v>
      </c>
      <c r="H101" s="7">
        <v>82.4</v>
      </c>
      <c r="I101" s="9" t="s">
        <v>2352</v>
      </c>
      <c r="J101" s="10" t="s">
        <v>2353</v>
      </c>
    </row>
    <row r="102" spans="1:10" ht="15.75" customHeight="1" x14ac:dyDescent="0.25">
      <c r="A102" s="6" t="s">
        <v>1257</v>
      </c>
      <c r="B102" s="7">
        <v>1.02</v>
      </c>
      <c r="C102" s="7">
        <v>4.74</v>
      </c>
      <c r="D102" s="7">
        <v>5.2099999999999999E-5</v>
      </c>
      <c r="E102" s="8">
        <v>5.5100000000000001E-3</v>
      </c>
      <c r="F102" s="6" t="s">
        <v>1260</v>
      </c>
      <c r="G102" s="6" t="s">
        <v>1261</v>
      </c>
      <c r="H102" s="7">
        <v>81.599999999999994</v>
      </c>
      <c r="I102" s="9" t="s">
        <v>2364</v>
      </c>
      <c r="J102" s="10" t="s">
        <v>2365</v>
      </c>
    </row>
    <row r="103" spans="1:10" ht="15.75" customHeight="1" x14ac:dyDescent="0.25">
      <c r="A103" s="6" t="s">
        <v>3440</v>
      </c>
      <c r="B103" s="7">
        <v>1.01</v>
      </c>
      <c r="C103" s="7">
        <v>8.1300000000000008</v>
      </c>
      <c r="D103" s="7">
        <v>4.8800000000000002E-12</v>
      </c>
      <c r="E103" s="8">
        <v>3.3499999999999998E-9</v>
      </c>
      <c r="F103" s="6" t="s">
        <v>3443</v>
      </c>
      <c r="G103" s="6" t="s">
        <v>3444</v>
      </c>
      <c r="H103" s="7">
        <v>85.2</v>
      </c>
      <c r="I103" s="9" t="s">
        <v>3813</v>
      </c>
      <c r="J103" s="10" t="s">
        <v>3814</v>
      </c>
    </row>
    <row r="104" spans="1:10" ht="15.75" customHeight="1" x14ac:dyDescent="0.25">
      <c r="A104" s="6" t="s">
        <v>3463</v>
      </c>
      <c r="B104" s="7">
        <v>1.01</v>
      </c>
      <c r="C104" s="7">
        <v>4.49</v>
      </c>
      <c r="D104" s="7">
        <v>2.9700000000000001E-4</v>
      </c>
      <c r="E104" s="8">
        <v>2.3099999999999999E-2</v>
      </c>
      <c r="F104" s="6" t="s">
        <v>3466</v>
      </c>
      <c r="G104" s="6" t="s">
        <v>3467</v>
      </c>
      <c r="H104" s="7">
        <v>80.5</v>
      </c>
      <c r="I104" s="9" t="s">
        <v>3829</v>
      </c>
      <c r="J104" s="10" t="s">
        <v>3830</v>
      </c>
    </row>
    <row r="105" spans="1:10" ht="15.75" customHeight="1" x14ac:dyDescent="0.25">
      <c r="A105" s="6" t="s">
        <v>3470</v>
      </c>
      <c r="B105" s="7">
        <v>1</v>
      </c>
      <c r="C105" s="7">
        <v>6.56</v>
      </c>
      <c r="D105" s="7">
        <v>8.0200000000000005E-11</v>
      </c>
      <c r="E105" s="8">
        <v>3.99E-8</v>
      </c>
      <c r="F105" s="6" t="s">
        <v>3472</v>
      </c>
      <c r="G105" s="6" t="s">
        <v>3473</v>
      </c>
      <c r="H105" s="7">
        <v>92.8</v>
      </c>
      <c r="I105" s="9" t="s">
        <v>3807</v>
      </c>
      <c r="J105" s="10" t="s">
        <v>3808</v>
      </c>
    </row>
    <row r="106" spans="1:10" ht="15.75" customHeight="1" x14ac:dyDescent="0.25">
      <c r="A106" s="6" t="s">
        <v>1997</v>
      </c>
      <c r="B106" s="7">
        <v>1</v>
      </c>
      <c r="C106" s="7">
        <v>5.34</v>
      </c>
      <c r="D106" s="7">
        <v>5.9800000000000003E-7</v>
      </c>
      <c r="E106" s="8">
        <v>1.2E-4</v>
      </c>
      <c r="F106" s="6" t="s">
        <v>2000</v>
      </c>
      <c r="G106" s="6" t="s">
        <v>2001</v>
      </c>
      <c r="H106" s="7">
        <v>83.2</v>
      </c>
      <c r="I106" s="9" t="s">
        <v>2288</v>
      </c>
      <c r="J106" s="10" t="s">
        <v>2289</v>
      </c>
    </row>
    <row r="107" spans="1:10" ht="15.75" customHeight="1" x14ac:dyDescent="0.25">
      <c r="A107" s="13"/>
      <c r="B107" s="14"/>
      <c r="C107" s="14"/>
      <c r="D107" s="14"/>
      <c r="E107" s="15"/>
      <c r="F107" s="13"/>
      <c r="G107" s="13"/>
      <c r="H107" s="14"/>
      <c r="I107" s="16"/>
      <c r="J107" s="13"/>
    </row>
    <row r="108" spans="1:10" ht="15.75" customHeight="1" x14ac:dyDescent="0.25">
      <c r="A108" s="6" t="s">
        <v>3493</v>
      </c>
      <c r="B108" s="7">
        <v>-1</v>
      </c>
      <c r="C108" s="7">
        <v>4.68</v>
      </c>
      <c r="D108" s="7">
        <v>1.83E-4</v>
      </c>
      <c r="E108" s="8">
        <v>1.55E-2</v>
      </c>
      <c r="F108" s="6" t="s">
        <v>3495</v>
      </c>
      <c r="G108" s="6" t="s">
        <v>3496</v>
      </c>
      <c r="H108" s="7">
        <v>97.9</v>
      </c>
      <c r="I108" s="9" t="s">
        <v>3831</v>
      </c>
      <c r="J108" s="10" t="s">
        <v>3832</v>
      </c>
    </row>
    <row r="109" spans="1:10" ht="15.75" customHeight="1" x14ac:dyDescent="0.25">
      <c r="A109" s="6" t="s">
        <v>3488</v>
      </c>
      <c r="B109" s="7">
        <v>-1</v>
      </c>
      <c r="C109" s="7">
        <v>4.78</v>
      </c>
      <c r="D109" s="7">
        <v>7.9499999999999994E-5</v>
      </c>
      <c r="E109" s="8">
        <v>7.79E-3</v>
      </c>
      <c r="F109" s="6" t="s">
        <v>3491</v>
      </c>
      <c r="G109" s="6" t="s">
        <v>3492</v>
      </c>
      <c r="H109" s="7">
        <v>92.5</v>
      </c>
      <c r="I109" s="9" t="s">
        <v>3833</v>
      </c>
      <c r="J109" s="10" t="s">
        <v>3834</v>
      </c>
    </row>
    <row r="110" spans="1:10" ht="15.75" customHeight="1" x14ac:dyDescent="0.25">
      <c r="A110" s="6" t="s">
        <v>533</v>
      </c>
      <c r="B110" s="7">
        <v>-1</v>
      </c>
      <c r="C110" s="7">
        <v>7.32</v>
      </c>
      <c r="D110" s="7">
        <v>3.9E-10</v>
      </c>
      <c r="E110" s="8">
        <v>1.74E-7</v>
      </c>
      <c r="F110" s="6" t="s">
        <v>536</v>
      </c>
      <c r="G110" s="6" t="s">
        <v>537</v>
      </c>
      <c r="H110" s="7">
        <v>88.8</v>
      </c>
      <c r="I110" s="9" t="s">
        <v>2444</v>
      </c>
      <c r="J110" s="10" t="s">
        <v>2445</v>
      </c>
    </row>
    <row r="111" spans="1:10" ht="15.75" customHeight="1" x14ac:dyDescent="0.25">
      <c r="A111" s="6" t="s">
        <v>3510</v>
      </c>
      <c r="B111" s="7">
        <v>-1.02</v>
      </c>
      <c r="C111" s="7">
        <v>5.04</v>
      </c>
      <c r="D111" s="7">
        <v>7.3900000000000004E-6</v>
      </c>
      <c r="E111" s="8">
        <v>1.06E-3</v>
      </c>
      <c r="F111" s="6" t="s">
        <v>3511</v>
      </c>
      <c r="G111" s="6" t="s">
        <v>3512</v>
      </c>
      <c r="H111" s="7">
        <v>88.9</v>
      </c>
      <c r="I111" s="9" t="s">
        <v>3835</v>
      </c>
      <c r="J111" s="10" t="s">
        <v>3836</v>
      </c>
    </row>
    <row r="112" spans="1:10" ht="15.75" customHeight="1" x14ac:dyDescent="0.25">
      <c r="A112" s="6" t="s">
        <v>3507</v>
      </c>
      <c r="B112" s="7">
        <v>-1.02</v>
      </c>
      <c r="C112" s="7">
        <v>5.26</v>
      </c>
      <c r="D112" s="7">
        <v>1.9300000000000002E-6</v>
      </c>
      <c r="E112" s="8">
        <v>3.4000000000000002E-4</v>
      </c>
      <c r="F112" s="6" t="s">
        <v>3508</v>
      </c>
      <c r="G112" s="6" t="s">
        <v>3509</v>
      </c>
      <c r="H112" s="7">
        <v>81.599999999999994</v>
      </c>
      <c r="I112" s="9" t="s">
        <v>3837</v>
      </c>
      <c r="J112" s="10" t="s">
        <v>3838</v>
      </c>
    </row>
    <row r="113" spans="1:10" ht="15.75" customHeight="1" x14ac:dyDescent="0.25">
      <c r="A113" s="6" t="s">
        <v>3518</v>
      </c>
      <c r="B113" s="7">
        <v>-1.03</v>
      </c>
      <c r="C113" s="7">
        <v>6.09</v>
      </c>
      <c r="D113" s="7">
        <v>8.7699999999999997E-10</v>
      </c>
      <c r="E113" s="8">
        <v>3.5199999999999998E-7</v>
      </c>
      <c r="F113" s="6" t="s">
        <v>505</v>
      </c>
      <c r="G113" s="6" t="s">
        <v>506</v>
      </c>
      <c r="H113" s="7">
        <v>85.3</v>
      </c>
      <c r="I113" s="9" t="s">
        <v>2451</v>
      </c>
      <c r="J113" s="10" t="s">
        <v>2452</v>
      </c>
    </row>
    <row r="114" spans="1:10" ht="15.75" customHeight="1" x14ac:dyDescent="0.25">
      <c r="A114" s="6" t="s">
        <v>467</v>
      </c>
      <c r="B114" s="7">
        <v>-1.04</v>
      </c>
      <c r="C114" s="7">
        <v>7.38</v>
      </c>
      <c r="D114" s="7">
        <v>5.17E-11</v>
      </c>
      <c r="E114" s="8">
        <v>2.7E-8</v>
      </c>
      <c r="F114" s="6" t="s">
        <v>470</v>
      </c>
      <c r="G114" s="6" t="s">
        <v>471</v>
      </c>
      <c r="H114" s="7">
        <v>86</v>
      </c>
      <c r="I114" s="9" t="s">
        <v>2436</v>
      </c>
      <c r="J114" s="10" t="s">
        <v>2437</v>
      </c>
    </row>
    <row r="115" spans="1:10" ht="15.75" customHeight="1" x14ac:dyDescent="0.25">
      <c r="A115" s="6" t="s">
        <v>3528</v>
      </c>
      <c r="B115" s="7">
        <v>-1.04</v>
      </c>
      <c r="C115" s="7">
        <v>5.83</v>
      </c>
      <c r="D115" s="7">
        <v>3.9899999999999997E-9</v>
      </c>
      <c r="E115" s="8">
        <v>1.44E-6</v>
      </c>
      <c r="F115" s="6" t="s">
        <v>3530</v>
      </c>
      <c r="G115" s="6" t="s">
        <v>3531</v>
      </c>
      <c r="H115" s="7">
        <v>84</v>
      </c>
      <c r="I115" s="9" t="s">
        <v>3839</v>
      </c>
      <c r="J115" s="10" t="s">
        <v>3840</v>
      </c>
    </row>
    <row r="116" spans="1:10" ht="15.75" customHeight="1" x14ac:dyDescent="0.25">
      <c r="A116" s="6" t="s">
        <v>3539</v>
      </c>
      <c r="B116" s="7">
        <v>-1.05</v>
      </c>
      <c r="C116" s="7">
        <v>5.15</v>
      </c>
      <c r="D116" s="7">
        <v>1.99E-6</v>
      </c>
      <c r="E116" s="8">
        <v>3.5E-4</v>
      </c>
      <c r="F116" s="6" t="s">
        <v>3542</v>
      </c>
      <c r="G116" s="6" t="s">
        <v>3543</v>
      </c>
      <c r="H116" s="7">
        <v>83.2</v>
      </c>
      <c r="I116" s="9" t="s">
        <v>3841</v>
      </c>
      <c r="J116" s="10" t="s">
        <v>3842</v>
      </c>
    </row>
    <row r="117" spans="1:10" ht="15.75" customHeight="1" x14ac:dyDescent="0.25">
      <c r="A117" s="6" t="s">
        <v>3557</v>
      </c>
      <c r="B117" s="7">
        <v>-1.06</v>
      </c>
      <c r="C117" s="7">
        <v>5.66</v>
      </c>
      <c r="D117" s="7">
        <v>5.06E-7</v>
      </c>
      <c r="E117" s="8">
        <v>1.0399999999999999E-4</v>
      </c>
      <c r="F117" s="6" t="s">
        <v>3559</v>
      </c>
      <c r="G117" s="6" t="s">
        <v>3560</v>
      </c>
      <c r="H117" s="7">
        <v>96.8</v>
      </c>
      <c r="I117" s="9" t="s">
        <v>3843</v>
      </c>
      <c r="J117" s="10" t="s">
        <v>3844</v>
      </c>
    </row>
    <row r="118" spans="1:10" ht="15.75" customHeight="1" x14ac:dyDescent="0.25">
      <c r="A118" s="6" t="s">
        <v>485</v>
      </c>
      <c r="B118" s="7">
        <v>-1.06</v>
      </c>
      <c r="C118" s="7">
        <v>4.07</v>
      </c>
      <c r="D118" s="7">
        <v>1.41E-3</v>
      </c>
      <c r="E118" s="8">
        <v>8.3000000000000004E-2</v>
      </c>
      <c r="F118" s="6" t="s">
        <v>486</v>
      </c>
      <c r="G118" s="6" t="s">
        <v>487</v>
      </c>
      <c r="H118" s="7">
        <v>93.5</v>
      </c>
      <c r="I118" s="9" t="s">
        <v>3845</v>
      </c>
      <c r="J118" s="10" t="s">
        <v>2456</v>
      </c>
    </row>
    <row r="119" spans="1:10" ht="15.75" customHeight="1" x14ac:dyDescent="0.25">
      <c r="A119" s="6" t="s">
        <v>3547</v>
      </c>
      <c r="B119" s="7">
        <v>-1.06</v>
      </c>
      <c r="C119" s="7">
        <v>6.85</v>
      </c>
      <c r="D119" s="7">
        <v>2.9900000000000001E-11</v>
      </c>
      <c r="E119" s="8">
        <v>1.6800000000000002E-8</v>
      </c>
      <c r="F119" s="6" t="s">
        <v>3550</v>
      </c>
      <c r="G119" s="6" t="s">
        <v>3551</v>
      </c>
      <c r="H119" s="7">
        <v>86.8</v>
      </c>
      <c r="I119" s="9" t="s">
        <v>3846</v>
      </c>
      <c r="J119" s="10" t="s">
        <v>3847</v>
      </c>
    </row>
    <row r="120" spans="1:10" ht="15.75" customHeight="1" x14ac:dyDescent="0.25">
      <c r="A120" s="6" t="s">
        <v>3544</v>
      </c>
      <c r="B120" s="7">
        <v>-1.06</v>
      </c>
      <c r="C120" s="7">
        <v>6.98</v>
      </c>
      <c r="D120" s="7">
        <v>8.52E-12</v>
      </c>
      <c r="E120" s="8">
        <v>5.4000000000000004E-9</v>
      </c>
      <c r="F120" s="6" t="s">
        <v>395</v>
      </c>
      <c r="G120" s="6" t="s">
        <v>396</v>
      </c>
      <c r="H120" s="7">
        <v>86.3</v>
      </c>
      <c r="I120" s="9" t="s">
        <v>3848</v>
      </c>
      <c r="J120" s="10" t="s">
        <v>3849</v>
      </c>
    </row>
    <row r="121" spans="1:10" ht="15.75" customHeight="1" x14ac:dyDescent="0.25">
      <c r="A121" s="6" t="s">
        <v>3566</v>
      </c>
      <c r="B121" s="7">
        <v>-1.07</v>
      </c>
      <c r="C121" s="7">
        <v>6.98</v>
      </c>
      <c r="D121" s="7">
        <v>2.4499999999999999E-12</v>
      </c>
      <c r="E121" s="8">
        <v>1.8300000000000001E-9</v>
      </c>
      <c r="F121" s="6" t="s">
        <v>531</v>
      </c>
      <c r="G121" s="6" t="s">
        <v>532</v>
      </c>
      <c r="H121" s="7">
        <v>87.8</v>
      </c>
      <c r="I121" s="9" t="s">
        <v>2446</v>
      </c>
      <c r="J121" s="10" t="s">
        <v>2433</v>
      </c>
    </row>
    <row r="122" spans="1:10" ht="15.75" customHeight="1" x14ac:dyDescent="0.25">
      <c r="A122" s="6" t="s">
        <v>3573</v>
      </c>
      <c r="B122" s="7">
        <v>-1.07</v>
      </c>
      <c r="C122" s="7">
        <v>4.68</v>
      </c>
      <c r="D122" s="7">
        <v>4.1900000000000002E-5</v>
      </c>
      <c r="E122" s="8">
        <v>4.5799999999999999E-3</v>
      </c>
      <c r="F122" s="6" t="s">
        <v>3575</v>
      </c>
      <c r="G122" s="6" t="s">
        <v>3576</v>
      </c>
      <c r="H122" s="7">
        <v>83.6</v>
      </c>
      <c r="I122" s="9" t="s">
        <v>3850</v>
      </c>
      <c r="J122" s="10" t="s">
        <v>3851</v>
      </c>
    </row>
    <row r="123" spans="1:10" ht="15.75" customHeight="1" x14ac:dyDescent="0.25">
      <c r="A123" s="6" t="s">
        <v>3584</v>
      </c>
      <c r="B123" s="7">
        <v>-1.1000000000000001</v>
      </c>
      <c r="C123" s="7">
        <v>6.96</v>
      </c>
      <c r="D123" s="7">
        <v>5.0899999999999995E-13</v>
      </c>
      <c r="E123" s="8">
        <v>4.2599999999999998E-10</v>
      </c>
      <c r="F123" s="6" t="s">
        <v>3587</v>
      </c>
      <c r="G123" s="6" t="s">
        <v>3588</v>
      </c>
      <c r="H123" s="7">
        <v>93</v>
      </c>
      <c r="I123" s="9" t="s">
        <v>3852</v>
      </c>
      <c r="J123" s="10" t="s">
        <v>3853</v>
      </c>
    </row>
    <row r="124" spans="1:10" ht="15.75" customHeight="1" x14ac:dyDescent="0.25">
      <c r="A124" s="6" t="s">
        <v>3589</v>
      </c>
      <c r="B124" s="7">
        <v>-1.1000000000000001</v>
      </c>
      <c r="C124" s="7">
        <v>5.69</v>
      </c>
      <c r="D124" s="7">
        <v>3.0800000000000001E-9</v>
      </c>
      <c r="E124" s="8">
        <v>1.13E-6</v>
      </c>
      <c r="F124" s="6" t="s">
        <v>3591</v>
      </c>
      <c r="G124" s="6" t="s">
        <v>3592</v>
      </c>
      <c r="H124" s="7">
        <v>92.5</v>
      </c>
      <c r="I124" s="9" t="s">
        <v>3854</v>
      </c>
      <c r="J124" s="10" t="s">
        <v>3855</v>
      </c>
    </row>
    <row r="125" spans="1:10" ht="15.75" customHeight="1" x14ac:dyDescent="0.25">
      <c r="A125" s="6" t="s">
        <v>480</v>
      </c>
      <c r="B125" s="7">
        <v>-1.1100000000000001</v>
      </c>
      <c r="C125" s="7">
        <v>4.9800000000000004</v>
      </c>
      <c r="D125" s="7">
        <v>2.7800000000000001E-6</v>
      </c>
      <c r="E125" s="8">
        <v>4.6299999999999998E-4</v>
      </c>
      <c r="F125" s="6" t="s">
        <v>483</v>
      </c>
      <c r="G125" s="6" t="s">
        <v>484</v>
      </c>
      <c r="H125" s="7">
        <v>95.3</v>
      </c>
      <c r="I125" s="9" t="s">
        <v>2434</v>
      </c>
      <c r="J125" s="10" t="s">
        <v>2435</v>
      </c>
    </row>
    <row r="126" spans="1:10" ht="15.75" customHeight="1" x14ac:dyDescent="0.25">
      <c r="A126" s="6" t="s">
        <v>3602</v>
      </c>
      <c r="B126" s="7">
        <v>-1.1200000000000001</v>
      </c>
      <c r="C126" s="7">
        <v>8.02</v>
      </c>
      <c r="D126" s="7">
        <v>6.0500000000000003E-12</v>
      </c>
      <c r="E126" s="8">
        <v>3.9899999999999997E-9</v>
      </c>
      <c r="F126" s="6" t="s">
        <v>597</v>
      </c>
      <c r="G126" s="6" t="s">
        <v>598</v>
      </c>
      <c r="H126" s="7">
        <v>92</v>
      </c>
      <c r="I126" s="9" t="s">
        <v>2432</v>
      </c>
      <c r="J126" s="10" t="s">
        <v>2433</v>
      </c>
    </row>
    <row r="127" spans="1:10" ht="15.75" customHeight="1" x14ac:dyDescent="0.25">
      <c r="A127" s="6" t="s">
        <v>3604</v>
      </c>
      <c r="B127" s="7">
        <v>-1.1200000000000001</v>
      </c>
      <c r="C127" s="7">
        <v>5.0599999999999996</v>
      </c>
      <c r="D127" s="7">
        <v>8.6799999999999999E-7</v>
      </c>
      <c r="E127" s="8">
        <v>1.6699999999999999E-4</v>
      </c>
      <c r="F127" s="6" t="s">
        <v>3571</v>
      </c>
      <c r="G127" s="6" t="s">
        <v>3572</v>
      </c>
      <c r="H127" s="7">
        <v>80.3</v>
      </c>
      <c r="I127" s="9" t="s">
        <v>3856</v>
      </c>
      <c r="J127" s="10" t="s">
        <v>3857</v>
      </c>
    </row>
    <row r="128" spans="1:10" ht="15.75" customHeight="1" x14ac:dyDescent="0.25">
      <c r="A128" s="6" t="s">
        <v>594</v>
      </c>
      <c r="B128" s="7">
        <v>-1.1299999999999999</v>
      </c>
      <c r="C128" s="7">
        <v>7.75</v>
      </c>
      <c r="D128" s="7">
        <v>1.9599999999999999E-11</v>
      </c>
      <c r="E128" s="8">
        <v>1.1700000000000001E-8</v>
      </c>
      <c r="F128" s="6" t="s">
        <v>597</v>
      </c>
      <c r="G128" s="6" t="s">
        <v>598</v>
      </c>
      <c r="H128" s="7">
        <v>91.5</v>
      </c>
      <c r="I128" s="9" t="s">
        <v>2432</v>
      </c>
      <c r="J128" s="10" t="s">
        <v>2433</v>
      </c>
    </row>
    <row r="129" spans="1:10" ht="15.75" customHeight="1" x14ac:dyDescent="0.25">
      <c r="A129" s="6" t="s">
        <v>573</v>
      </c>
      <c r="B129" s="7">
        <v>-1.1299999999999999</v>
      </c>
      <c r="C129" s="7">
        <v>6.17</v>
      </c>
      <c r="D129" s="7">
        <v>2.5499999999999999E-11</v>
      </c>
      <c r="E129" s="8">
        <v>1.4500000000000001E-8</v>
      </c>
      <c r="F129" s="6" t="s">
        <v>576</v>
      </c>
      <c r="G129" s="6" t="s">
        <v>577</v>
      </c>
      <c r="H129" s="7">
        <v>86.2</v>
      </c>
      <c r="I129" s="9" t="s">
        <v>2434</v>
      </c>
      <c r="J129" s="10" t="s">
        <v>2435</v>
      </c>
    </row>
    <row r="130" spans="1:10" ht="15.75" customHeight="1" x14ac:dyDescent="0.25">
      <c r="A130" s="6" t="s">
        <v>420</v>
      </c>
      <c r="B130" s="7">
        <v>-1.1499999999999999</v>
      </c>
      <c r="C130" s="7">
        <v>5.49</v>
      </c>
      <c r="D130" s="7">
        <v>4.0199999999999998E-9</v>
      </c>
      <c r="E130" s="8">
        <v>1.4500000000000001E-6</v>
      </c>
      <c r="F130" s="6" t="s">
        <v>407</v>
      </c>
      <c r="G130" s="6" t="s">
        <v>408</v>
      </c>
      <c r="H130" s="7">
        <v>91.8</v>
      </c>
      <c r="I130" s="9" t="s">
        <v>2460</v>
      </c>
      <c r="J130" s="10" t="s">
        <v>2461</v>
      </c>
    </row>
    <row r="131" spans="1:10" ht="15.75" customHeight="1" x14ac:dyDescent="0.25">
      <c r="A131" s="6" t="s">
        <v>450</v>
      </c>
      <c r="B131" s="7">
        <v>-1.1599999999999999</v>
      </c>
      <c r="C131" s="7">
        <v>6.86</v>
      </c>
      <c r="D131" s="7">
        <v>2.03E-11</v>
      </c>
      <c r="E131" s="8">
        <v>1.2E-8</v>
      </c>
      <c r="F131" s="6" t="s">
        <v>453</v>
      </c>
      <c r="G131" s="6" t="s">
        <v>454</v>
      </c>
      <c r="H131" s="7">
        <v>93.3</v>
      </c>
      <c r="I131" s="9" t="s">
        <v>2434</v>
      </c>
      <c r="J131" s="10" t="s">
        <v>2435</v>
      </c>
    </row>
    <row r="132" spans="1:10" ht="15.75" customHeight="1" x14ac:dyDescent="0.25">
      <c r="A132" s="6" t="s">
        <v>502</v>
      </c>
      <c r="B132" s="7">
        <v>-1.17</v>
      </c>
      <c r="C132" s="7">
        <v>5.61</v>
      </c>
      <c r="D132" s="7">
        <v>5.0400000000000002E-10</v>
      </c>
      <c r="E132" s="8">
        <v>2.2100000000000001E-7</v>
      </c>
      <c r="F132" s="6" t="s">
        <v>505</v>
      </c>
      <c r="G132" s="6" t="s">
        <v>506</v>
      </c>
      <c r="H132" s="7">
        <v>91.2</v>
      </c>
      <c r="I132" s="9" t="s">
        <v>2451</v>
      </c>
      <c r="J132" s="10" t="s">
        <v>2452</v>
      </c>
    </row>
    <row r="133" spans="1:10" ht="15.75" customHeight="1" x14ac:dyDescent="0.25">
      <c r="A133" s="6" t="s">
        <v>3630</v>
      </c>
      <c r="B133" s="7">
        <v>-1.18</v>
      </c>
      <c r="C133" s="7">
        <v>7.27</v>
      </c>
      <c r="D133" s="7">
        <v>1.54E-13</v>
      </c>
      <c r="E133" s="8">
        <v>1.42E-10</v>
      </c>
      <c r="F133" s="6" t="s">
        <v>597</v>
      </c>
      <c r="G133" s="6" t="s">
        <v>598</v>
      </c>
      <c r="H133" s="7">
        <v>91.8</v>
      </c>
      <c r="I133" s="9" t="s">
        <v>2432</v>
      </c>
      <c r="J133" s="10" t="s">
        <v>2433</v>
      </c>
    </row>
    <row r="134" spans="1:10" ht="15.75" customHeight="1" x14ac:dyDescent="0.25">
      <c r="A134" s="6" t="s">
        <v>3651</v>
      </c>
      <c r="B134" s="7">
        <v>-1.23</v>
      </c>
      <c r="C134" s="7">
        <v>3.82</v>
      </c>
      <c r="D134" s="7">
        <v>9.2000000000000003E-4</v>
      </c>
      <c r="E134" s="8">
        <v>5.8599999999999999E-2</v>
      </c>
      <c r="F134" s="6" t="s">
        <v>3652</v>
      </c>
      <c r="G134" s="6" t="s">
        <v>3653</v>
      </c>
      <c r="H134" s="7">
        <v>82.8</v>
      </c>
      <c r="I134" s="9" t="s">
        <v>3858</v>
      </c>
      <c r="J134" s="10" t="s">
        <v>3859</v>
      </c>
    </row>
    <row r="135" spans="1:10" ht="15.75" customHeight="1" x14ac:dyDescent="0.25">
      <c r="A135" s="6" t="s">
        <v>547</v>
      </c>
      <c r="B135" s="7">
        <v>-1.26</v>
      </c>
      <c r="C135" s="7">
        <v>5.24</v>
      </c>
      <c r="D135" s="7">
        <v>5.6500000000000001E-9</v>
      </c>
      <c r="E135" s="8">
        <v>1.9300000000000002E-6</v>
      </c>
      <c r="F135" s="6" t="s">
        <v>550</v>
      </c>
      <c r="G135" s="6" t="s">
        <v>551</v>
      </c>
      <c r="H135" s="7">
        <v>94.1</v>
      </c>
      <c r="I135" s="9" t="s">
        <v>2434</v>
      </c>
      <c r="J135" s="10" t="s">
        <v>2435</v>
      </c>
    </row>
    <row r="136" spans="1:10" ht="15.75" customHeight="1" x14ac:dyDescent="0.25">
      <c r="A136" s="6" t="s">
        <v>528</v>
      </c>
      <c r="B136" s="7">
        <v>-1.27</v>
      </c>
      <c r="C136" s="7">
        <v>6.04</v>
      </c>
      <c r="D136" s="7">
        <v>2.9200000000000002E-13</v>
      </c>
      <c r="E136" s="8">
        <v>2.6600000000000001E-10</v>
      </c>
      <c r="F136" s="6" t="s">
        <v>531</v>
      </c>
      <c r="G136" s="6" t="s">
        <v>532</v>
      </c>
      <c r="H136" s="7">
        <v>87.4</v>
      </c>
      <c r="I136" s="9" t="s">
        <v>2446</v>
      </c>
      <c r="J136" s="10" t="s">
        <v>2433</v>
      </c>
    </row>
    <row r="137" spans="1:10" ht="15.75" customHeight="1" x14ac:dyDescent="0.25">
      <c r="A137" s="6" t="s">
        <v>584</v>
      </c>
      <c r="B137" s="7">
        <v>-1.27</v>
      </c>
      <c r="C137" s="7">
        <v>4.54</v>
      </c>
      <c r="D137" s="7">
        <v>5.8499999999999999E-6</v>
      </c>
      <c r="E137" s="8">
        <v>8.7200000000000005E-4</v>
      </c>
      <c r="F137" s="6" t="s">
        <v>587</v>
      </c>
      <c r="G137" s="6" t="s">
        <v>588</v>
      </c>
      <c r="H137" s="7">
        <v>80.599999999999994</v>
      </c>
      <c r="I137" s="9" t="s">
        <v>2438</v>
      </c>
      <c r="J137" s="10" t="s">
        <v>2439</v>
      </c>
    </row>
    <row r="138" spans="1:10" ht="15.75" customHeight="1" x14ac:dyDescent="0.25">
      <c r="A138" s="6" t="s">
        <v>339</v>
      </c>
      <c r="B138" s="7">
        <v>-1.28</v>
      </c>
      <c r="C138" s="7">
        <v>6.78</v>
      </c>
      <c r="D138" s="7">
        <v>4.1400000000000002E-16</v>
      </c>
      <c r="E138" s="8">
        <v>5.3199999999999995E-13</v>
      </c>
      <c r="F138" s="6" t="s">
        <v>278</v>
      </c>
      <c r="G138" s="6" t="s">
        <v>279</v>
      </c>
      <c r="H138" s="7">
        <v>81</v>
      </c>
      <c r="I138" s="9" t="s">
        <v>2470</v>
      </c>
      <c r="J138" s="10" t="s">
        <v>2471</v>
      </c>
    </row>
    <row r="139" spans="1:10" ht="15.75" customHeight="1" x14ac:dyDescent="0.25">
      <c r="A139" s="6" t="s">
        <v>1851</v>
      </c>
      <c r="B139" s="7">
        <v>-1.29</v>
      </c>
      <c r="C139" s="7">
        <v>5.37</v>
      </c>
      <c r="D139" s="7">
        <v>7.1299999999999998E-4</v>
      </c>
      <c r="E139" s="8">
        <v>4.7300000000000002E-2</v>
      </c>
      <c r="F139" s="6" t="s">
        <v>1445</v>
      </c>
      <c r="G139" s="6" t="s">
        <v>1446</v>
      </c>
      <c r="H139" s="7">
        <v>89.7</v>
      </c>
      <c r="I139" s="9"/>
      <c r="J139" s="10" t="s">
        <v>2256</v>
      </c>
    </row>
    <row r="140" spans="1:10" ht="15.75" customHeight="1" x14ac:dyDescent="0.25">
      <c r="A140" s="6" t="s">
        <v>275</v>
      </c>
      <c r="B140" s="7">
        <v>-1.29</v>
      </c>
      <c r="C140" s="7">
        <v>7.34</v>
      </c>
      <c r="D140" s="7">
        <v>2.2399999999999999E-16</v>
      </c>
      <c r="E140" s="8">
        <v>3.0300000000000002E-13</v>
      </c>
      <c r="F140" s="6" t="s">
        <v>278</v>
      </c>
      <c r="G140" s="6" t="s">
        <v>279</v>
      </c>
      <c r="H140" s="7">
        <v>81.8</v>
      </c>
      <c r="I140" s="9" t="s">
        <v>3860</v>
      </c>
      <c r="J140" s="10" t="s">
        <v>2471</v>
      </c>
    </row>
    <row r="141" spans="1:10" ht="15.75" customHeight="1" x14ac:dyDescent="0.25">
      <c r="A141" s="6" t="s">
        <v>3666</v>
      </c>
      <c r="B141" s="7">
        <v>-1.3</v>
      </c>
      <c r="C141" s="7">
        <v>4.3600000000000003</v>
      </c>
      <c r="D141" s="7">
        <v>1.34E-5</v>
      </c>
      <c r="E141" s="8">
        <v>1.8E-3</v>
      </c>
      <c r="F141" s="6" t="s">
        <v>3669</v>
      </c>
      <c r="G141" s="6" t="s">
        <v>3670</v>
      </c>
      <c r="H141" s="7">
        <v>93.6</v>
      </c>
      <c r="I141" s="9" t="s">
        <v>3861</v>
      </c>
      <c r="J141" s="10" t="s">
        <v>3862</v>
      </c>
    </row>
    <row r="142" spans="1:10" ht="15.75" customHeight="1" x14ac:dyDescent="0.25">
      <c r="A142" s="6" t="s">
        <v>350</v>
      </c>
      <c r="B142" s="7">
        <v>-1.31</v>
      </c>
      <c r="C142" s="7">
        <v>3.7</v>
      </c>
      <c r="D142" s="7">
        <v>1.31E-3</v>
      </c>
      <c r="E142" s="8">
        <v>7.8E-2</v>
      </c>
      <c r="F142" s="6" t="s">
        <v>353</v>
      </c>
      <c r="G142" s="6" t="s">
        <v>354</v>
      </c>
      <c r="H142" s="7">
        <v>94.6</v>
      </c>
      <c r="I142" s="9" t="s">
        <v>2460</v>
      </c>
      <c r="J142" s="10" t="s">
        <v>2461</v>
      </c>
    </row>
    <row r="143" spans="1:10" ht="15.75" customHeight="1" x14ac:dyDescent="0.25">
      <c r="A143" s="6" t="s">
        <v>3676</v>
      </c>
      <c r="B143" s="7">
        <v>-1.32</v>
      </c>
      <c r="C143" s="7">
        <v>4.24</v>
      </c>
      <c r="D143" s="7">
        <v>3.1600000000000002E-5</v>
      </c>
      <c r="E143" s="8">
        <v>3.6900000000000001E-3</v>
      </c>
      <c r="F143" s="6" t="s">
        <v>3679</v>
      </c>
      <c r="G143" s="6" t="s">
        <v>3680</v>
      </c>
      <c r="H143" s="7">
        <v>89.1</v>
      </c>
      <c r="I143" s="9" t="s">
        <v>3863</v>
      </c>
      <c r="J143" s="10" t="s">
        <v>3864</v>
      </c>
    </row>
    <row r="144" spans="1:10" ht="15.75" customHeight="1" x14ac:dyDescent="0.25">
      <c r="A144" s="6" t="s">
        <v>72</v>
      </c>
      <c r="B144" s="7">
        <v>-1.54</v>
      </c>
      <c r="C144" s="7">
        <v>3.51</v>
      </c>
      <c r="D144" s="7">
        <v>4.1199999999999999E-4</v>
      </c>
      <c r="E144" s="8">
        <v>3.0200000000000001E-2</v>
      </c>
      <c r="F144" s="6" t="s">
        <v>75</v>
      </c>
      <c r="G144" s="6" t="s">
        <v>76</v>
      </c>
      <c r="H144" s="7">
        <v>83.3</v>
      </c>
      <c r="I144" s="9"/>
      <c r="J144" s="10"/>
    </row>
    <row r="145" spans="1:10" ht="15.75" customHeight="1" x14ac:dyDescent="0.25">
      <c r="A145" s="6" t="s">
        <v>220</v>
      </c>
      <c r="B145" s="7">
        <v>-1.61</v>
      </c>
      <c r="C145" s="7">
        <v>4.1399999999999997</v>
      </c>
      <c r="D145" s="7">
        <v>2.92E-6</v>
      </c>
      <c r="E145" s="8">
        <v>4.8099999999999998E-4</v>
      </c>
      <c r="F145" s="6" t="s">
        <v>144</v>
      </c>
      <c r="G145" s="6" t="s">
        <v>145</v>
      </c>
      <c r="H145" s="7">
        <v>89.1</v>
      </c>
      <c r="I145" s="9" t="s">
        <v>2476</v>
      </c>
      <c r="J145" s="10" t="s">
        <v>2435</v>
      </c>
    </row>
    <row r="146" spans="1:10" ht="15.75" customHeight="1" x14ac:dyDescent="0.25">
      <c r="A146" s="6" t="s">
        <v>373</v>
      </c>
      <c r="B146" s="7">
        <v>-1.75</v>
      </c>
      <c r="C146" s="7">
        <v>5.26</v>
      </c>
      <c r="D146" s="7">
        <v>4.8399999999999998E-15</v>
      </c>
      <c r="E146" s="8">
        <v>5.4499999999999996E-12</v>
      </c>
      <c r="F146" s="6" t="s">
        <v>376</v>
      </c>
      <c r="G146" s="6" t="s">
        <v>377</v>
      </c>
      <c r="H146" s="7">
        <v>92.6</v>
      </c>
      <c r="I146" s="9" t="s">
        <v>2434</v>
      </c>
      <c r="J146" s="10" t="s">
        <v>2435</v>
      </c>
    </row>
    <row r="147" spans="1:10" ht="15.75" customHeight="1" x14ac:dyDescent="0.25">
      <c r="A147" s="6" t="s">
        <v>227</v>
      </c>
      <c r="B147" s="7">
        <v>-1.83</v>
      </c>
      <c r="C147" s="7">
        <v>4.42</v>
      </c>
      <c r="D147" s="7">
        <v>2.2999999999999999E-9</v>
      </c>
      <c r="E147" s="8">
        <v>8.7300000000000005E-7</v>
      </c>
      <c r="F147" s="6" t="s">
        <v>230</v>
      </c>
      <c r="G147" s="6" t="s">
        <v>231</v>
      </c>
      <c r="H147" s="7">
        <v>93.1</v>
      </c>
      <c r="I147" s="9" t="s">
        <v>2309</v>
      </c>
      <c r="J147" s="10" t="s">
        <v>2310</v>
      </c>
    </row>
    <row r="148" spans="1:10" ht="15.75" customHeight="1" x14ac:dyDescent="0.25">
      <c r="A148" s="6" t="s">
        <v>141</v>
      </c>
      <c r="B148" s="7">
        <v>-1.94</v>
      </c>
      <c r="C148" s="7">
        <v>3.52</v>
      </c>
      <c r="D148" s="7">
        <v>2.26E-5</v>
      </c>
      <c r="E148" s="8">
        <v>2.82E-3</v>
      </c>
      <c r="F148" s="6" t="s">
        <v>144</v>
      </c>
      <c r="G148" s="6" t="s">
        <v>145</v>
      </c>
      <c r="H148" s="7">
        <v>88.5</v>
      </c>
      <c r="I148" s="9" t="s">
        <v>2476</v>
      </c>
      <c r="J148" s="10" t="s">
        <v>2435</v>
      </c>
    </row>
    <row r="149" spans="1:10" ht="15.75" customHeight="1" x14ac:dyDescent="0.25">
      <c r="A149" s="6" t="s">
        <v>177</v>
      </c>
      <c r="B149" s="7">
        <v>-2.04</v>
      </c>
      <c r="C149" s="7">
        <v>3.75</v>
      </c>
      <c r="D149" s="7">
        <v>2.6899999999999998E-4</v>
      </c>
      <c r="E149" s="8">
        <v>2.1399999999999999E-2</v>
      </c>
      <c r="F149" s="6" t="s">
        <v>180</v>
      </c>
      <c r="G149" s="6" t="s">
        <v>181</v>
      </c>
      <c r="H149" s="7">
        <v>81.599999999999994</v>
      </c>
      <c r="I149" s="9"/>
      <c r="J149" s="10" t="s">
        <v>2256</v>
      </c>
    </row>
    <row r="150" spans="1:10" ht="15.75" customHeight="1" x14ac:dyDescent="0.25">
      <c r="A150" s="6" t="s">
        <v>289</v>
      </c>
      <c r="B150" s="7">
        <v>-2.2000000000000002</v>
      </c>
      <c r="C150" s="7">
        <v>4.47</v>
      </c>
      <c r="D150" s="7">
        <v>5.5400000000000002E-12</v>
      </c>
      <c r="E150" s="8">
        <v>3.6899999999999999E-9</v>
      </c>
      <c r="F150" s="6" t="s">
        <v>291</v>
      </c>
      <c r="G150" s="6" t="s">
        <v>292</v>
      </c>
      <c r="H150" s="7">
        <v>83.5</v>
      </c>
      <c r="I150" s="9" t="s">
        <v>2474</v>
      </c>
      <c r="J150" s="10" t="s">
        <v>2475</v>
      </c>
    </row>
    <row r="151" spans="1:10" ht="15.75" customHeight="1" x14ac:dyDescent="0.25">
      <c r="A151" s="6" t="s">
        <v>3752</v>
      </c>
      <c r="B151" s="7">
        <v>-2.4700000000000002</v>
      </c>
      <c r="C151" s="7">
        <v>2.78</v>
      </c>
      <c r="D151" s="7">
        <v>1.34E-3</v>
      </c>
      <c r="E151" s="8">
        <v>7.9500000000000001E-2</v>
      </c>
      <c r="F151" s="6" t="s">
        <v>2138</v>
      </c>
      <c r="G151" s="6" t="s">
        <v>2139</v>
      </c>
      <c r="H151" s="7">
        <v>83.3</v>
      </c>
      <c r="I151" s="9"/>
      <c r="J151" s="10" t="s">
        <v>2260</v>
      </c>
    </row>
    <row r="152" spans="1:10" ht="15.75" customHeight="1" x14ac:dyDescent="0.25">
      <c r="A152" s="6" t="s">
        <v>2164</v>
      </c>
      <c r="B152" s="7">
        <v>-2.48</v>
      </c>
      <c r="C152" s="7">
        <v>6.3</v>
      </c>
      <c r="D152" s="7">
        <v>8.4800000000000007E-22</v>
      </c>
      <c r="E152" s="8">
        <v>2.2900000000000001E-18</v>
      </c>
      <c r="F152" s="6" t="s">
        <v>2167</v>
      </c>
      <c r="G152" s="6" t="s">
        <v>2168</v>
      </c>
      <c r="H152" s="7">
        <v>80.400000000000006</v>
      </c>
      <c r="I152" s="9"/>
      <c r="J152" s="10" t="s">
        <v>2256</v>
      </c>
    </row>
    <row r="153" spans="1:10" ht="15.75" customHeight="1" x14ac:dyDescent="0.25">
      <c r="A153" s="6" t="s">
        <v>3766</v>
      </c>
      <c r="B153" s="7">
        <v>-3.36</v>
      </c>
      <c r="C153" s="7">
        <v>2.48</v>
      </c>
      <c r="D153" s="7">
        <v>4.0299999999999998E-4</v>
      </c>
      <c r="E153" s="8">
        <v>2.9700000000000001E-2</v>
      </c>
      <c r="F153" s="6" t="s">
        <v>3769</v>
      </c>
      <c r="G153" s="6" t="s">
        <v>3770</v>
      </c>
      <c r="H153" s="7">
        <v>83.6</v>
      </c>
      <c r="I153" s="9" t="s">
        <v>3865</v>
      </c>
      <c r="J153" s="10" t="s">
        <v>3866</v>
      </c>
    </row>
    <row r="154" spans="1:10" ht="15.75" customHeight="1" x14ac:dyDescent="0.25">
      <c r="I154" s="9"/>
      <c r="J154" s="10"/>
    </row>
    <row r="155" spans="1:10" ht="15.75" customHeight="1" x14ac:dyDescent="0.25">
      <c r="I155" s="9"/>
      <c r="J155" s="10"/>
    </row>
    <row r="156" spans="1:10" ht="15.75" customHeight="1" x14ac:dyDescent="0.25">
      <c r="I156" s="9"/>
    </row>
    <row r="157" spans="1:10" ht="15.75" customHeight="1" x14ac:dyDescent="0.25">
      <c r="A157" s="6" t="s">
        <v>2254</v>
      </c>
    </row>
    <row r="158" spans="1:10" ht="15.75" customHeight="1" x14ac:dyDescent="0.25"/>
    <row r="159" spans="1:10" ht="15.75" customHeight="1" x14ac:dyDescent="0.25"/>
    <row r="160" spans="1:1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conditionalFormatting sqref="B2:B10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DEGs S1 vs S2</vt:lpstr>
      <vt:lpstr>DEGs S1 vs S2  ID&gt;80</vt:lpstr>
      <vt:lpstr>DEGs S1 vs S2 with TAIR</vt:lpstr>
      <vt:lpstr>DEGs S1 vs S3</vt:lpstr>
      <vt:lpstr>DEGs S1 vs S3 ID&gt;80</vt:lpstr>
      <vt:lpstr>DEGs S1 vs S3 with TAIR</vt:lpstr>
      <vt:lpstr>DEGs S2 vs S3</vt:lpstr>
      <vt:lpstr>DEGs S2 vs S3 ID&gt;80</vt:lpstr>
      <vt:lpstr>DEGs 2vs3 with T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ia salvatore falconieri</cp:lastModifiedBy>
  <dcterms:created xsi:type="dcterms:W3CDTF">2024-11-16T15:05:33Z</dcterms:created>
  <dcterms:modified xsi:type="dcterms:W3CDTF">2025-12-12T09:43:21Z</dcterms:modified>
</cp:coreProperties>
</file>